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ortelli/Documents/snp/manuscript/submit/"/>
    </mc:Choice>
  </mc:AlternateContent>
  <xr:revisionPtr revIDLastSave="0" documentId="13_ncr:1_{08862714-628A-1B4D-9509-3940E0459D53}" xr6:coauthVersionLast="46" xr6:coauthVersionMax="46" xr10:uidLastSave="{00000000-0000-0000-0000-000000000000}"/>
  <bookViews>
    <workbookView xWindow="1560" yWindow="1260" windowWidth="27240" windowHeight="15540" activeTab="10" xr2:uid="{8A9D3897-A9C4-C947-90B7-B45DBA791F00}"/>
  </bookViews>
  <sheets>
    <sheet name="Table S1" sheetId="1" r:id="rId1"/>
    <sheet name="Table S2" sheetId="2" r:id="rId2"/>
    <sheet name="Table S3" sheetId="4" r:id="rId3"/>
    <sheet name="Table S4" sheetId="5" r:id="rId4"/>
    <sheet name="Table S5a" sheetId="6" r:id="rId5"/>
    <sheet name="Table S5b" sheetId="7" r:id="rId6"/>
    <sheet name="Table S5c" sheetId="8" r:id="rId7"/>
    <sheet name="Table S5d" sheetId="9" r:id="rId8"/>
    <sheet name="Table S5e" sheetId="10" r:id="rId9"/>
    <sheet name="Table S5f" sheetId="11" r:id="rId10"/>
    <sheet name="Table S6a" sheetId="12" r:id="rId11"/>
    <sheet name="Table S6b" sheetId="14" r:id="rId12"/>
    <sheet name="Table S7" sheetId="15" r:id="rId13"/>
    <sheet name="Table S8" sheetId="16" r:id="rId14"/>
    <sheet name="Table S9a" sheetId="17" r:id="rId15"/>
    <sheet name="Table S9b" sheetId="18" r:id="rId16"/>
    <sheet name="Table S9c" sheetId="20" r:id="rId17"/>
    <sheet name="Table S9d" sheetId="21" r:id="rId18"/>
    <sheet name="Table S9e" sheetId="22" r:id="rId19"/>
    <sheet name="Table S9f" sheetId="23" r:id="rId20"/>
    <sheet name="Table S10" sheetId="24" r:id="rId21"/>
    <sheet name="Table S11" sheetId="25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71" i="25" l="1"/>
  <c r="A20" i="6" l="1"/>
  <c r="C18" i="1" l="1"/>
  <c r="C17" i="1"/>
  <c r="C15" i="1"/>
  <c r="C14" i="1"/>
  <c r="C13" i="1"/>
  <c r="C12" i="1"/>
  <c r="C11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4458" uniqueCount="1164">
  <si>
    <t>Characteristic</t>
  </si>
  <si>
    <t>N</t>
  </si>
  <si>
    <t>% of Cohort</t>
  </si>
  <si>
    <t>Total</t>
  </si>
  <si>
    <t>-</t>
  </si>
  <si>
    <t>Race/ethnicity</t>
  </si>
  <si>
    <t>White</t>
  </si>
  <si>
    <t>Hispanic</t>
  </si>
  <si>
    <t>Black</t>
  </si>
  <si>
    <t>Asian</t>
  </si>
  <si>
    <t>Other</t>
  </si>
  <si>
    <t>Community Type</t>
  </si>
  <si>
    <r>
      <t>L. crispatus-</t>
    </r>
    <r>
      <rPr>
        <sz val="12"/>
        <color theme="1"/>
        <rFont val="Arial"/>
        <family val="2"/>
      </rPr>
      <t>dominant</t>
    </r>
  </si>
  <si>
    <r>
      <t>L. jensenii-</t>
    </r>
    <r>
      <rPr>
        <sz val="12"/>
        <color theme="1"/>
        <rFont val="Arial"/>
        <family val="2"/>
      </rPr>
      <t>dominant</t>
    </r>
  </si>
  <si>
    <r>
      <t>L. iners-</t>
    </r>
    <r>
      <rPr>
        <sz val="12"/>
        <color theme="1"/>
        <rFont val="Arial"/>
        <family val="2"/>
      </rPr>
      <t>dominant</t>
    </r>
  </si>
  <si>
    <t>Diverse</t>
  </si>
  <si>
    <r>
      <t>L. gasseri-</t>
    </r>
    <r>
      <rPr>
        <sz val="12"/>
        <color theme="1"/>
        <rFont val="Arial"/>
        <family val="2"/>
      </rPr>
      <t>dominant</t>
    </r>
  </si>
  <si>
    <t>Preterm Delivery (&lt;37 weeks)</t>
  </si>
  <si>
    <t>Yes</t>
  </si>
  <si>
    <t>No</t>
  </si>
  <si>
    <t>Age (years)</t>
  </si>
  <si>
    <t xml:space="preserve">Median </t>
  </si>
  <si>
    <t>IQR</t>
  </si>
  <si>
    <t>25 - 33</t>
  </si>
  <si>
    <t>Gestational Age at Collection (days)</t>
  </si>
  <si>
    <t>Mean</t>
  </si>
  <si>
    <t>88 - 247</t>
  </si>
  <si>
    <t>Gestational Age at Birth (days)</t>
  </si>
  <si>
    <t>262 - 280</t>
  </si>
  <si>
    <t>Birth Weight (grams)</t>
  </si>
  <si>
    <t>2904 - 3692</t>
  </si>
  <si>
    <t>Table S1. Summary of clinical and demographic data for women in this study</t>
  </si>
  <si>
    <t>41 (42)</t>
  </si>
  <si>
    <t>7 (7)</t>
  </si>
  <si>
    <t>18 (19)</t>
  </si>
  <si>
    <t>24 (25)</t>
  </si>
  <si>
    <t>18 (32)</t>
  </si>
  <si>
    <t>0 (0)</t>
  </si>
  <si>
    <t>22 (39)</t>
  </si>
  <si>
    <t>14 (25)</t>
  </si>
  <si>
    <t>2 (4)</t>
  </si>
  <si>
    <t>4 (20)</t>
  </si>
  <si>
    <t>7 (35)</t>
  </si>
  <si>
    <t>9 (45)</t>
  </si>
  <si>
    <t>5 (36)</t>
  </si>
  <si>
    <t>1 (7)</t>
  </si>
  <si>
    <t>2 (14)</t>
  </si>
  <si>
    <t>6 (43)</t>
  </si>
  <si>
    <t>1 (13)</t>
  </si>
  <si>
    <t>4 (50)</t>
  </si>
  <si>
    <t>2 (25)</t>
  </si>
  <si>
    <t>Values are n (%)</t>
  </si>
  <si>
    <r>
      <t>L. crispatus</t>
    </r>
    <r>
      <rPr>
        <sz val="12"/>
        <color theme="1"/>
        <rFont val="Arial"/>
        <family val="2"/>
      </rPr>
      <t>-dominant</t>
    </r>
  </si>
  <si>
    <r>
      <t>L. gasseri</t>
    </r>
    <r>
      <rPr>
        <sz val="12"/>
        <color theme="1"/>
        <rFont val="Arial"/>
        <family val="2"/>
      </rPr>
      <t>-dominant</t>
    </r>
  </si>
  <si>
    <r>
      <t>L. iners</t>
    </r>
    <r>
      <rPr>
        <sz val="12"/>
        <color theme="1"/>
        <rFont val="Arial"/>
        <family val="2"/>
      </rPr>
      <t>-dominant</t>
    </r>
  </si>
  <si>
    <r>
      <t>L. jensenii</t>
    </r>
    <r>
      <rPr>
        <sz val="12"/>
        <color theme="1"/>
        <rFont val="Arial"/>
        <family val="2"/>
      </rPr>
      <t>-dominant</t>
    </r>
  </si>
  <si>
    <t>Table S2. Summary of vaginal microbiome community type by self-reported race</t>
  </si>
  <si>
    <t>Species</t>
  </si>
  <si>
    <t>Strain</t>
  </si>
  <si>
    <t>Assembly</t>
  </si>
  <si>
    <t>G. vaginalis</t>
  </si>
  <si>
    <t>409-05</t>
  </si>
  <si>
    <t xml:space="preserve">GCA_000025205.1 </t>
  </si>
  <si>
    <t>ATCC 14019</t>
  </si>
  <si>
    <t xml:space="preserve">GCA_000159155.2 </t>
  </si>
  <si>
    <t>HMP9231</t>
  </si>
  <si>
    <t xml:space="preserve">GCA_000213955.1 </t>
  </si>
  <si>
    <t>JCM 11026</t>
  </si>
  <si>
    <t xml:space="preserve">GCA_001042655.1 </t>
  </si>
  <si>
    <t>GV37</t>
  </si>
  <si>
    <t xml:space="preserve">GCA_001953155.1 </t>
  </si>
  <si>
    <t>FDAARGOS_568</t>
  </si>
  <si>
    <t xml:space="preserve">GCA_003812765.1 </t>
  </si>
  <si>
    <t>UGent 06.41</t>
  </si>
  <si>
    <t xml:space="preserve">GCA_003293675.1 </t>
  </si>
  <si>
    <t>DSM 4944</t>
  </si>
  <si>
    <t xml:space="preserve">GCA_900105405.1 </t>
  </si>
  <si>
    <t>JCP8522</t>
  </si>
  <si>
    <t xml:space="preserve">GCA_000414425.1 </t>
  </si>
  <si>
    <t>JCP8481B</t>
  </si>
  <si>
    <t xml:space="preserve">GCA_000414445.1 </t>
  </si>
  <si>
    <t>JCP8481A</t>
  </si>
  <si>
    <t xml:space="preserve">GCA_000414465.1 </t>
  </si>
  <si>
    <t>JCP8151B</t>
  </si>
  <si>
    <t xml:space="preserve">GCA_000414485.1 </t>
  </si>
  <si>
    <t>JCP8151A</t>
  </si>
  <si>
    <t xml:space="preserve">GCA_000414505.1 </t>
  </si>
  <si>
    <t>JCP8108</t>
  </si>
  <si>
    <t xml:space="preserve">GCA_000414525.1 </t>
  </si>
  <si>
    <t>JCP8070</t>
  </si>
  <si>
    <t xml:space="preserve">GCA_000414545.1 </t>
  </si>
  <si>
    <t>JCP8066</t>
  </si>
  <si>
    <t xml:space="preserve">GCA_000414565.1 </t>
  </si>
  <si>
    <t>JCP8017B</t>
  </si>
  <si>
    <t xml:space="preserve">GCA_000414585.1 </t>
  </si>
  <si>
    <t>JCP8017A</t>
  </si>
  <si>
    <t xml:space="preserve">GCA_000414605.1 </t>
  </si>
  <si>
    <t>JCP7719</t>
  </si>
  <si>
    <t xml:space="preserve">GCA_000414625.1 </t>
  </si>
  <si>
    <t>JCP7672</t>
  </si>
  <si>
    <t xml:space="preserve">GCA_000414645.1 </t>
  </si>
  <si>
    <t>JCP7659</t>
  </si>
  <si>
    <t xml:space="preserve">GCA_000414665.1 </t>
  </si>
  <si>
    <t>JCP7276</t>
  </si>
  <si>
    <t xml:space="preserve">GCA_000414685.1 </t>
  </si>
  <si>
    <t>JCP7275</t>
  </si>
  <si>
    <t xml:space="preserve">GCA_000414705.1 </t>
  </si>
  <si>
    <t>GED7275B</t>
  </si>
  <si>
    <t xml:space="preserve">GCA_001546445.1 </t>
  </si>
  <si>
    <t>GED7760B</t>
  </si>
  <si>
    <t xml:space="preserve">GCA_001546455.1 </t>
  </si>
  <si>
    <t>PSS_7772B</t>
  </si>
  <si>
    <t xml:space="preserve">GCA_001546485.1 </t>
  </si>
  <si>
    <t>CMW7778B</t>
  </si>
  <si>
    <t xml:space="preserve">GCA_001563665.1 </t>
  </si>
  <si>
    <t xml:space="preserve">GCA_000165615.2 </t>
  </si>
  <si>
    <t>41V</t>
  </si>
  <si>
    <t xml:space="preserve">GCA_000165635.2 </t>
  </si>
  <si>
    <t>AMD</t>
  </si>
  <si>
    <t xml:space="preserve">GCA_000176475.1 </t>
  </si>
  <si>
    <t xml:space="preserve">GCA_000176495.1 </t>
  </si>
  <si>
    <t>315-A</t>
  </si>
  <si>
    <t xml:space="preserve">GCA_000214315.2 </t>
  </si>
  <si>
    <t>284V</t>
  </si>
  <si>
    <t xml:space="preserve">GCA_000263435.1 </t>
  </si>
  <si>
    <t xml:space="preserve">GCA_000263475.1 </t>
  </si>
  <si>
    <t>1400E</t>
  </si>
  <si>
    <t xml:space="preserve">GCA_000263495.1 </t>
  </si>
  <si>
    <t>00703C2mash</t>
  </si>
  <si>
    <t xml:space="preserve">GCA_000263515.1 </t>
  </si>
  <si>
    <t xml:space="preserve">GCA_000263535.1 </t>
  </si>
  <si>
    <t>0288E</t>
  </si>
  <si>
    <t xml:space="preserve">GCA_000263555.1 </t>
  </si>
  <si>
    <t>6420B</t>
  </si>
  <si>
    <t xml:space="preserve">GCA_000263575.1 </t>
  </si>
  <si>
    <t>1500E</t>
  </si>
  <si>
    <t xml:space="preserve">GCA_000263595.1 </t>
  </si>
  <si>
    <t>00703Bmash</t>
  </si>
  <si>
    <t xml:space="preserve">GCA_000263615.1 </t>
  </si>
  <si>
    <t>00703Dmash</t>
  </si>
  <si>
    <t xml:space="preserve">GCA_000263635.1 </t>
  </si>
  <si>
    <t>6119V5</t>
  </si>
  <si>
    <t xml:space="preserve">GCA_000263655.1 </t>
  </si>
  <si>
    <t xml:space="preserve">GCA_001049785.1 </t>
  </si>
  <si>
    <t>14019_MetR</t>
  </si>
  <si>
    <t xml:space="preserve">GCA_001278345.1 </t>
  </si>
  <si>
    <t>FDAARGOS_296</t>
  </si>
  <si>
    <t xml:space="preserve">GCA_002206225.2 </t>
  </si>
  <si>
    <t>UMB0775</t>
  </si>
  <si>
    <t xml:space="preserve">GCA_002861925.1 </t>
  </si>
  <si>
    <t>UMB0233</t>
  </si>
  <si>
    <t xml:space="preserve">GCA_002862045.1 </t>
  </si>
  <si>
    <t>UMB0682</t>
  </si>
  <si>
    <t xml:space="preserve">GCA_002862065.1 </t>
  </si>
  <si>
    <t>UMB1642</t>
  </si>
  <si>
    <t xml:space="preserve">GCA_002884795.1 </t>
  </si>
  <si>
    <t>UMB0768</t>
  </si>
  <si>
    <t xml:space="preserve">GCA_002884835.1 </t>
  </si>
  <si>
    <t>DNF01149</t>
  </si>
  <si>
    <t xml:space="preserve">GCA_002894105.1 </t>
  </si>
  <si>
    <t>KA00225</t>
  </si>
  <si>
    <t xml:space="preserve">GCA_002896555.1 </t>
  </si>
  <si>
    <t>ATCC 49145</t>
  </si>
  <si>
    <t xml:space="preserve">GCA_003034925.1 </t>
  </si>
  <si>
    <t>W11</t>
  </si>
  <si>
    <t xml:space="preserve">GCA_003369875.1 </t>
  </si>
  <si>
    <t>N101</t>
  </si>
  <si>
    <t xml:space="preserve">GCA_003369895.1 </t>
  </si>
  <si>
    <t>N153</t>
  </si>
  <si>
    <t xml:space="preserve">GCA_003369935.1 </t>
  </si>
  <si>
    <t>N95</t>
  </si>
  <si>
    <t xml:space="preserve">GCA_003369965.1 </t>
  </si>
  <si>
    <t>UGent 18.01</t>
  </si>
  <si>
    <t xml:space="preserve">GCA_003397585.1 </t>
  </si>
  <si>
    <t>GS 9838-1</t>
  </si>
  <si>
    <t xml:space="preserve">GCA_003397705.1 </t>
  </si>
  <si>
    <t>ATCC 14018</t>
  </si>
  <si>
    <t xml:space="preserve">GCA_000178355.1 </t>
  </si>
  <si>
    <t>23-12</t>
  </si>
  <si>
    <t xml:space="preserve">GCA_001660735.1 </t>
  </si>
  <si>
    <t>18-4</t>
  </si>
  <si>
    <t xml:space="preserve">GCA_001660755.1 </t>
  </si>
  <si>
    <t>UMB0912</t>
  </si>
  <si>
    <t xml:space="preserve">GCA_002861125.1 </t>
  </si>
  <si>
    <t>UMB0913</t>
  </si>
  <si>
    <t xml:space="preserve">GCA_002861145.1 </t>
  </si>
  <si>
    <t>UMB0061</t>
  </si>
  <si>
    <t xml:space="preserve">GCA_002861165.1 </t>
  </si>
  <si>
    <t>UMB0833</t>
  </si>
  <si>
    <t xml:space="preserve">GCA_002861885.1 </t>
  </si>
  <si>
    <t>UMB0830</t>
  </si>
  <si>
    <t xml:space="preserve">GCA_002861905.1 </t>
  </si>
  <si>
    <t>UMB0770</t>
  </si>
  <si>
    <t xml:space="preserve">GCA_002861945.1 </t>
  </si>
  <si>
    <t>UMB0386</t>
  </si>
  <si>
    <t xml:space="preserve">GCA_002861965.1 </t>
  </si>
  <si>
    <t>UMB0298</t>
  </si>
  <si>
    <t xml:space="preserve">GCA_002861975.1 </t>
  </si>
  <si>
    <t>UMB0032B</t>
  </si>
  <si>
    <t xml:space="preserve">GCA_002862005.1 </t>
  </si>
  <si>
    <t>UMB0032A</t>
  </si>
  <si>
    <t xml:space="preserve">GCA_002862015.1 </t>
  </si>
  <si>
    <t>UMB0388</t>
  </si>
  <si>
    <t xml:space="preserve">GCA_002871555.1 </t>
  </si>
  <si>
    <t>UMB1686</t>
  </si>
  <si>
    <t xml:space="preserve">GCA_002884775.1 </t>
  </si>
  <si>
    <t>UMB0170</t>
  </si>
  <si>
    <t xml:space="preserve">GCA_002884855.1 </t>
  </si>
  <si>
    <t>UMB0264</t>
  </si>
  <si>
    <t xml:space="preserve">GCA_002884875.1 </t>
  </si>
  <si>
    <t>UGent 25.49</t>
  </si>
  <si>
    <t xml:space="preserve">GCA_003397605.1 </t>
  </si>
  <si>
    <t>UGent 21.28</t>
  </si>
  <si>
    <t xml:space="preserve">GCA_003397615.1 </t>
  </si>
  <si>
    <t>UGent 09.48</t>
  </si>
  <si>
    <t xml:space="preserve">GCA_003397635.1 </t>
  </si>
  <si>
    <t>UGent 09.07</t>
  </si>
  <si>
    <t xml:space="preserve">GCA_003397665.1 </t>
  </si>
  <si>
    <t>GS 10234</t>
  </si>
  <si>
    <t xml:space="preserve">GCA_003397745.1 </t>
  </si>
  <si>
    <t>UGent 09.01</t>
  </si>
  <si>
    <t xml:space="preserve">GCA_003397755.1 </t>
  </si>
  <si>
    <t>GH015</t>
  </si>
  <si>
    <t xml:space="preserve">GCA_003408745.1 </t>
  </si>
  <si>
    <t>N160</t>
  </si>
  <si>
    <t xml:space="preserve">GCA_003408775.1 </t>
  </si>
  <si>
    <t>N165</t>
  </si>
  <si>
    <t xml:space="preserve">GCA_003408785.1 </t>
  </si>
  <si>
    <t>N72</t>
  </si>
  <si>
    <t xml:space="preserve">GCA_003408815.1 </t>
  </si>
  <si>
    <t>N144</t>
  </si>
  <si>
    <t xml:space="preserve">GCA_003408835.1 </t>
  </si>
  <si>
    <t>NR010</t>
  </si>
  <si>
    <t xml:space="preserve">GCA_003408845.1 </t>
  </si>
  <si>
    <t>NR038</t>
  </si>
  <si>
    <t xml:space="preserve">GCA_003585655.1 </t>
  </si>
  <si>
    <t>NR039</t>
  </si>
  <si>
    <t xml:space="preserve">GCA_003585755.1 </t>
  </si>
  <si>
    <t>S2_012_000_R3_92</t>
  </si>
  <si>
    <t xml:space="preserve">GCA_003240925.1 </t>
  </si>
  <si>
    <t>S2_012_000_R3_93</t>
  </si>
  <si>
    <t xml:space="preserve">GCA_003240955.1 </t>
  </si>
  <si>
    <t>WP023</t>
  </si>
  <si>
    <t xml:space="preserve">GCA_003426285.1 </t>
  </si>
  <si>
    <t>GH021</t>
  </si>
  <si>
    <t xml:space="preserve">GCA_003426345.1 </t>
  </si>
  <si>
    <t>GH020</t>
  </si>
  <si>
    <t xml:space="preserve">GCA_003426385.1 </t>
  </si>
  <si>
    <t>GH007</t>
  </si>
  <si>
    <t xml:space="preserve">GCA_003426405.1 </t>
  </si>
  <si>
    <t>NR037</t>
  </si>
  <si>
    <t xml:space="preserve">GCA_003426445.1 </t>
  </si>
  <si>
    <t>NR001</t>
  </si>
  <si>
    <t xml:space="preserve">GCA_003426545.1 </t>
  </si>
  <si>
    <t>GH019</t>
  </si>
  <si>
    <t xml:space="preserve">GCA_003426565.1 </t>
  </si>
  <si>
    <t>6420LIT</t>
  </si>
  <si>
    <t xml:space="preserve">GCA_000263455.1 </t>
  </si>
  <si>
    <t>L. iners</t>
  </si>
  <si>
    <t>DSM 13335</t>
  </si>
  <si>
    <t xml:space="preserve">GCA_000160875.1 </t>
  </si>
  <si>
    <t>ATCC 55195</t>
  </si>
  <si>
    <t xml:space="preserve">GCA_000185405.1 </t>
  </si>
  <si>
    <t>7_1_47FAA</t>
  </si>
  <si>
    <t xml:space="preserve">GCA_000227195.1 </t>
  </si>
  <si>
    <t>LactinV 11V1-d</t>
  </si>
  <si>
    <t xml:space="preserve">GCA_000149065.2 </t>
  </si>
  <si>
    <t>LactinV 09V1-c</t>
  </si>
  <si>
    <t xml:space="preserve">GCA_000149085.2 </t>
  </si>
  <si>
    <t>LactinV 03V1-b</t>
  </si>
  <si>
    <t xml:space="preserve">GCA_000149105.2 </t>
  </si>
  <si>
    <t>LactinV 01V1-a</t>
  </si>
  <si>
    <t xml:space="preserve">GCA_000149125.2 </t>
  </si>
  <si>
    <t>SPIN 2503V10-D</t>
  </si>
  <si>
    <t xml:space="preserve">GCA_000149145.2 </t>
  </si>
  <si>
    <t>AB-1</t>
  </si>
  <si>
    <t xml:space="preserve">GCA_000177755.1 </t>
  </si>
  <si>
    <t>LEAF 2053A-b</t>
  </si>
  <si>
    <t xml:space="preserve">GCA_000179935.1 </t>
  </si>
  <si>
    <t>LEAF 2052A-d</t>
  </si>
  <si>
    <t xml:space="preserve">GCA_000179955.1 </t>
  </si>
  <si>
    <t>LEAF 2062A-h1</t>
  </si>
  <si>
    <t xml:space="preserve">GCA_000179975.1 </t>
  </si>
  <si>
    <t>LEAF 3008A-a</t>
  </si>
  <si>
    <t xml:space="preserve">GCA_000179995.1 </t>
  </si>
  <si>
    <t>UPII 143-D</t>
  </si>
  <si>
    <t xml:space="preserve">GCA_000191685.2 </t>
  </si>
  <si>
    <t>UPII 60-B</t>
  </si>
  <si>
    <t xml:space="preserve">GCA_000191705.2 </t>
  </si>
  <si>
    <t>SPIN 1401G</t>
  </si>
  <si>
    <t xml:space="preserve">GCA_000204435.2 </t>
  </si>
  <si>
    <t xml:space="preserve">GCA_001435015.1 </t>
  </si>
  <si>
    <t>UMB0030</t>
  </si>
  <si>
    <t xml:space="preserve">GCA_002884705.1 </t>
  </si>
  <si>
    <t>KA00186</t>
  </si>
  <si>
    <t xml:space="preserve">GCA_002892385.1 </t>
  </si>
  <si>
    <t>UMB0033</t>
  </si>
  <si>
    <t xml:space="preserve">GCA_002871595.1 </t>
  </si>
  <si>
    <t>UMB1051</t>
  </si>
  <si>
    <t xml:space="preserve">GCA_002884695.1 </t>
  </si>
  <si>
    <t>L. crispatus</t>
  </si>
  <si>
    <t>ST1</t>
  </si>
  <si>
    <t xml:space="preserve">GCA_000091765.1 </t>
  </si>
  <si>
    <t>JV-V01</t>
  </si>
  <si>
    <t xml:space="preserve">GCA_000160515.1 </t>
  </si>
  <si>
    <t>MV-1A-US</t>
  </si>
  <si>
    <t xml:space="preserve">GCA_000161915.2 </t>
  </si>
  <si>
    <t>125-2-CHN</t>
  </si>
  <si>
    <t xml:space="preserve">GCA_000162255.1 </t>
  </si>
  <si>
    <t>MV-3A-US</t>
  </si>
  <si>
    <t xml:space="preserve">GCA_000162315.1 </t>
  </si>
  <si>
    <t>SJ-3C-US</t>
  </si>
  <si>
    <t xml:space="preserve">GCA_000176975.2 </t>
  </si>
  <si>
    <t>FB049-03</t>
  </si>
  <si>
    <t xml:space="preserve">GCA_000301115.1 </t>
  </si>
  <si>
    <t>FB077-07</t>
  </si>
  <si>
    <t xml:space="preserve">GCA_000301135.1 </t>
  </si>
  <si>
    <t>PSS7772C</t>
  </si>
  <si>
    <t xml:space="preserve">GCA_001563615.1 </t>
  </si>
  <si>
    <t>214-1</t>
  </si>
  <si>
    <t xml:space="preserve">GCA_000177575.1 </t>
  </si>
  <si>
    <t>EM-LC1</t>
  </si>
  <si>
    <t xml:space="preserve">GCA_000497065.1 </t>
  </si>
  <si>
    <t>VMC3</t>
  </si>
  <si>
    <t xml:space="preserve">GCA_001541385.1 </t>
  </si>
  <si>
    <t>VMC4</t>
  </si>
  <si>
    <t xml:space="preserve">GCA_001541405.1 </t>
  </si>
  <si>
    <t>VMC6</t>
  </si>
  <si>
    <t xml:space="preserve">GCA_001541505.1 </t>
  </si>
  <si>
    <t>VMC7</t>
  </si>
  <si>
    <t xml:space="preserve">GCA_001541535.1 </t>
  </si>
  <si>
    <t>VMC8</t>
  </si>
  <si>
    <t xml:space="preserve">GCA_001541585.1 </t>
  </si>
  <si>
    <t>JCM 5810</t>
  </si>
  <si>
    <t xml:space="preserve">GCA_001567095.1 </t>
  </si>
  <si>
    <t>C25</t>
  </si>
  <si>
    <t xml:space="preserve">GCA_001704465.1 </t>
  </si>
  <si>
    <t>UMNLC2</t>
  </si>
  <si>
    <t xml:space="preserve">GCA_002218565.1 </t>
  </si>
  <si>
    <t>UMNLC4</t>
  </si>
  <si>
    <t xml:space="preserve">GCA_002218655.1 </t>
  </si>
  <si>
    <t>UMNLC9</t>
  </si>
  <si>
    <t xml:space="preserve">GCA_002218735.1 </t>
  </si>
  <si>
    <t>UMNLC5</t>
  </si>
  <si>
    <t xml:space="preserve">GCA_002218765.1 </t>
  </si>
  <si>
    <t>UMNLC7</t>
  </si>
  <si>
    <t xml:space="preserve">GCA_002218775.1 </t>
  </si>
  <si>
    <t>UMNLC10</t>
  </si>
  <si>
    <t xml:space="preserve">GCA_002218805.1 </t>
  </si>
  <si>
    <t>UMB0824</t>
  </si>
  <si>
    <t xml:space="preserve">GCA_002861805.1 </t>
  </si>
  <si>
    <t>DSM 20584</t>
  </si>
  <si>
    <t xml:space="preserve">GCA_001434005.1 </t>
  </si>
  <si>
    <t>VMC5</t>
  </si>
  <si>
    <t xml:space="preserve">GCA_001541515.1 </t>
  </si>
  <si>
    <t>VMC1</t>
  </si>
  <si>
    <t xml:space="preserve">GCA_001546015.1 </t>
  </si>
  <si>
    <t>VMC2</t>
  </si>
  <si>
    <t xml:space="preserve">GCA_001546025.1 </t>
  </si>
  <si>
    <t>C037</t>
  </si>
  <si>
    <t xml:space="preserve">GCA_001700475.1 </t>
  </si>
  <si>
    <t>ATCC 33820</t>
  </si>
  <si>
    <t xml:space="preserve">GCA_002088015.1 </t>
  </si>
  <si>
    <t>UMNLC1</t>
  </si>
  <si>
    <t xml:space="preserve">GCA_002218615.1 </t>
  </si>
  <si>
    <t>UMNLC3</t>
  </si>
  <si>
    <t xml:space="preserve">GCA_002218645.1 </t>
  </si>
  <si>
    <t>UMNLC8</t>
  </si>
  <si>
    <t xml:space="preserve">GCA_002218685.1 </t>
  </si>
  <si>
    <t>UMNLC6</t>
  </si>
  <si>
    <t xml:space="preserve">GCA_002218695.1 </t>
  </si>
  <si>
    <t>UMNLC11</t>
  </si>
  <si>
    <t xml:space="preserve">GCA_002218815.1 </t>
  </si>
  <si>
    <t>UMNLC13</t>
  </si>
  <si>
    <t xml:space="preserve">GCA_002218845.1 </t>
  </si>
  <si>
    <t>UMNLC12</t>
  </si>
  <si>
    <t xml:space="preserve">GCA_002218855.1 </t>
  </si>
  <si>
    <t>UMNLC14</t>
  </si>
  <si>
    <t xml:space="preserve">GCA_002218885.1 </t>
  </si>
  <si>
    <t>UMNLC15</t>
  </si>
  <si>
    <t xml:space="preserve">GCA_002218895.1 </t>
  </si>
  <si>
    <t>UMNLC16</t>
  </si>
  <si>
    <t xml:space="preserve">GCA_002218925.1 </t>
  </si>
  <si>
    <t>UMNLC18</t>
  </si>
  <si>
    <t xml:space="preserve">GCA_002218945.1 </t>
  </si>
  <si>
    <t>UMNLC19</t>
  </si>
  <si>
    <t xml:space="preserve">GCA_002218965.1 </t>
  </si>
  <si>
    <t>UMNLC20</t>
  </si>
  <si>
    <t xml:space="preserve">GCA_002218975.1 </t>
  </si>
  <si>
    <t>UMNLC21</t>
  </si>
  <si>
    <t xml:space="preserve">GCA_002219005.1 </t>
  </si>
  <si>
    <t>UMNLC24</t>
  </si>
  <si>
    <t xml:space="preserve">GCA_002219015.1 </t>
  </si>
  <si>
    <t>UMNLC22</t>
  </si>
  <si>
    <t xml:space="preserve">GCA_002219045.1 </t>
  </si>
  <si>
    <t>UMNLC25</t>
  </si>
  <si>
    <t xml:space="preserve">GCA_002219055.1 </t>
  </si>
  <si>
    <t>UMNLC23</t>
  </si>
  <si>
    <t xml:space="preserve">GCA_002219085.1 </t>
  </si>
  <si>
    <t>DISK12</t>
  </si>
  <si>
    <t xml:space="preserve">GCA_002811165.1 </t>
  </si>
  <si>
    <t>UMB0803</t>
  </si>
  <si>
    <t xml:space="preserve">GCA_002861765.1 </t>
  </si>
  <si>
    <t>UMB0044</t>
  </si>
  <si>
    <t xml:space="preserve">GCA_002861775.1 </t>
  </si>
  <si>
    <t>UMB0085</t>
  </si>
  <si>
    <t xml:space="preserve">GCA_002861815.1 </t>
  </si>
  <si>
    <t>UMB0040</t>
  </si>
  <si>
    <t xml:space="preserve">GCA_002863245.1 </t>
  </si>
  <si>
    <t>UMB0054</t>
  </si>
  <si>
    <t xml:space="preserve">GCA_002863485.1 </t>
  </si>
  <si>
    <t>UMB1398</t>
  </si>
  <si>
    <t xml:space="preserve">GCA_002863505.1 </t>
  </si>
  <si>
    <t>CTV-05</t>
  </si>
  <si>
    <t xml:space="preserve">GCA_000165885.1 </t>
  </si>
  <si>
    <t xml:space="preserve">GCA_000466885.2 </t>
  </si>
  <si>
    <t>JCM 1185</t>
  </si>
  <si>
    <t xml:space="preserve">GCA_001311685.1 </t>
  </si>
  <si>
    <t>OAB24-B</t>
  </si>
  <si>
    <t xml:space="preserve">GCA_001700485.1 </t>
  </si>
  <si>
    <t>L. jensenii</t>
  </si>
  <si>
    <t>SNUV360</t>
  </si>
  <si>
    <t xml:space="preserve">GCA_001936235.1 </t>
  </si>
  <si>
    <t>JV-V16</t>
  </si>
  <si>
    <t xml:space="preserve">GCA_000159335.1 </t>
  </si>
  <si>
    <t xml:space="preserve">GCA_000155915.2 </t>
  </si>
  <si>
    <t>27-2-CHN</t>
  </si>
  <si>
    <t xml:space="preserve">GCA_000161895.2 </t>
  </si>
  <si>
    <t>SJ-7A-US</t>
  </si>
  <si>
    <t xml:space="preserve">GCA_000162335.1 </t>
  </si>
  <si>
    <t>115-3-CHN</t>
  </si>
  <si>
    <t xml:space="preserve">GCA_000162435.1 </t>
  </si>
  <si>
    <t>IM11</t>
  </si>
  <si>
    <t xml:space="preserve">GCA_001012655.1 </t>
  </si>
  <si>
    <t>IM18-1</t>
  </si>
  <si>
    <t xml:space="preserve">GCA_001012665.1 </t>
  </si>
  <si>
    <t>IM59</t>
  </si>
  <si>
    <t xml:space="preserve">GCA_001012675.1 </t>
  </si>
  <si>
    <t>IM18-3</t>
  </si>
  <si>
    <t xml:space="preserve">GCA_001012685.1 </t>
  </si>
  <si>
    <t>IM1</t>
  </si>
  <si>
    <t xml:space="preserve">GCA_001012735.1 </t>
  </si>
  <si>
    <t>IM3</t>
  </si>
  <si>
    <t xml:space="preserve">GCA_001012745.1 </t>
  </si>
  <si>
    <t>269-3</t>
  </si>
  <si>
    <t xml:space="preserve">GCA_000175035.1 </t>
  </si>
  <si>
    <t>MD IIE-70(2)</t>
  </si>
  <si>
    <t xml:space="preserve">GCA_000466805.1 </t>
  </si>
  <si>
    <t>TL2937</t>
  </si>
  <si>
    <t xml:space="preserve">GCA_001742045.1 </t>
  </si>
  <si>
    <t>DSM 20557</t>
  </si>
  <si>
    <t xml:space="preserve">GCA_001436455.1 </t>
  </si>
  <si>
    <t>UMB0077</t>
  </si>
  <si>
    <t xml:space="preserve">GCA_002848045.1 </t>
  </si>
  <si>
    <t>UMB0007</t>
  </si>
  <si>
    <t xml:space="preserve">GCA_002863405.1 </t>
  </si>
  <si>
    <t>L. gasseri</t>
  </si>
  <si>
    <t>ATCC 33323</t>
  </si>
  <si>
    <t xml:space="preserve">GCA_000014425.1 </t>
  </si>
  <si>
    <t>4M13</t>
  </si>
  <si>
    <t xml:space="preserve">GCA_002158885.1 </t>
  </si>
  <si>
    <t>DSM 14869</t>
  </si>
  <si>
    <t xml:space="preserve">GCA_002287905.1 </t>
  </si>
  <si>
    <t>SJ-9E-US</t>
  </si>
  <si>
    <t xml:space="preserve">GCA_000176995.2 </t>
  </si>
  <si>
    <t>SV-16A-US</t>
  </si>
  <si>
    <t xml:space="preserve">GCA_000177035.2 </t>
  </si>
  <si>
    <t>PSS7772D</t>
  </si>
  <si>
    <t xml:space="preserve">GCA_001546525.1 </t>
  </si>
  <si>
    <t>202-4</t>
  </si>
  <si>
    <t xml:space="preserve">GCA_000175055.1 </t>
  </si>
  <si>
    <t>CECT 5714</t>
  </si>
  <si>
    <t xml:space="preserve">GCA_000283135.1 </t>
  </si>
  <si>
    <t xml:space="preserve">GCA_000439915.1 </t>
  </si>
  <si>
    <t>JCM 1131</t>
  </si>
  <si>
    <t xml:space="preserve">GCA_000615125.1 </t>
  </si>
  <si>
    <t>240_LCRI</t>
  </si>
  <si>
    <t xml:space="preserve">GCA_001063045.1 </t>
  </si>
  <si>
    <t>249_LKEF</t>
  </si>
  <si>
    <t xml:space="preserve">GCA_001063065.1 </t>
  </si>
  <si>
    <t>459_LHEL</t>
  </si>
  <si>
    <t xml:space="preserve">GCA_001064985.1 </t>
  </si>
  <si>
    <t>987_LJOH</t>
  </si>
  <si>
    <t xml:space="preserve">GCA_001068345.1 </t>
  </si>
  <si>
    <t xml:space="preserve">GCA_001676665.1 </t>
  </si>
  <si>
    <t>UMB0045</t>
  </si>
  <si>
    <t xml:space="preserve">GCA_002863425.1 </t>
  </si>
  <si>
    <t>UMB0099</t>
  </si>
  <si>
    <t xml:space="preserve">GCA_002863455.1 </t>
  </si>
  <si>
    <t>UMB0056</t>
  </si>
  <si>
    <t xml:space="preserve">GCA_002884735.1 </t>
  </si>
  <si>
    <t>UMB0045b</t>
  </si>
  <si>
    <t xml:space="preserve">GCA_002940965.1 </t>
  </si>
  <si>
    <t>JCM 1025</t>
  </si>
  <si>
    <t xml:space="preserve">GCA_003307315.1 </t>
  </si>
  <si>
    <t>JG141</t>
  </si>
  <si>
    <t xml:space="preserve">GCA_003315575.1 </t>
  </si>
  <si>
    <t>NCTC13722</t>
  </si>
  <si>
    <t xml:space="preserve">GCA_900452355.1 </t>
  </si>
  <si>
    <t>497_LGAS</t>
  </si>
  <si>
    <t xml:space="preserve">GCA_001063505.1 </t>
  </si>
  <si>
    <t>770_LJOH</t>
  </si>
  <si>
    <t xml:space="preserve">GCA_001066235.1 </t>
  </si>
  <si>
    <t>AL5</t>
  </si>
  <si>
    <t xml:space="preserve">GCA_002003555.1 </t>
  </si>
  <si>
    <t>AL3</t>
  </si>
  <si>
    <t xml:space="preserve">GCA_002007185.1 </t>
  </si>
  <si>
    <t>UMB0670</t>
  </si>
  <si>
    <t xml:space="preserve">GCA_002863445.1 </t>
  </si>
  <si>
    <t>TF08-1</t>
  </si>
  <si>
    <t xml:space="preserve">GCA_003437055.1 </t>
  </si>
  <si>
    <t>MV-22</t>
  </si>
  <si>
    <t xml:space="preserve">GCA_000155935.2 </t>
  </si>
  <si>
    <t>224-1</t>
  </si>
  <si>
    <t xml:space="preserve">GCA_000177415.1 </t>
  </si>
  <si>
    <t>494_LGAS</t>
  </si>
  <si>
    <t xml:space="preserve">GCA_001063485.1 </t>
  </si>
  <si>
    <t>A. vaginae</t>
  </si>
  <si>
    <t>PB189-T1-4</t>
  </si>
  <si>
    <t xml:space="preserve">GCA_000179715.1 </t>
  </si>
  <si>
    <t>DSM 15829</t>
  </si>
  <si>
    <t xml:space="preserve">GCA_000178335.1 </t>
  </si>
  <si>
    <t>CMW7778A</t>
  </si>
  <si>
    <t xml:space="preserve">GCA_001562845.1 </t>
  </si>
  <si>
    <t xml:space="preserve">GCA_001049775.1 </t>
  </si>
  <si>
    <t>NCTC13935</t>
  </si>
  <si>
    <t xml:space="preserve">GCA_900445305.1 </t>
  </si>
  <si>
    <t>Primary Reference Set</t>
  </si>
  <si>
    <t>Secondary Reference Set</t>
  </si>
  <si>
    <t xml:space="preserve">GCA_000159235.2 </t>
  </si>
  <si>
    <t>Table S4. Reference strains used in reference databases</t>
  </si>
  <si>
    <t>Sample ID</t>
  </si>
  <si>
    <t>Source</t>
  </si>
  <si>
    <t>Total SNPs</t>
  </si>
  <si>
    <t>Heterozygous SNPs</t>
  </si>
  <si>
    <t xml:space="preserve">ADMIXTURE Group Assignment </t>
  </si>
  <si>
    <t xml:space="preserve">Group 1 Ancestry </t>
  </si>
  <si>
    <t>Group 2 Ancestry</t>
  </si>
  <si>
    <t>Group 3 Ancestry</t>
  </si>
  <si>
    <t>Group 4 Ancestry</t>
  </si>
  <si>
    <t>Reference</t>
  </si>
  <si>
    <t>Group 2</t>
  </si>
  <si>
    <t>Group 3</t>
  </si>
  <si>
    <t>Group 1</t>
  </si>
  <si>
    <t>Mixed Ancestry/Multiple Strains</t>
  </si>
  <si>
    <t>Group 4</t>
  </si>
  <si>
    <t>G133</t>
  </si>
  <si>
    <t>Vaginal</t>
  </si>
  <si>
    <t>G164</t>
  </si>
  <si>
    <t>G1</t>
  </si>
  <si>
    <t>G106</t>
  </si>
  <si>
    <t>G110</t>
  </si>
  <si>
    <t>G111</t>
  </si>
  <si>
    <t>G114</t>
  </si>
  <si>
    <t>G115</t>
  </si>
  <si>
    <t>G119</t>
  </si>
  <si>
    <t>G120</t>
  </si>
  <si>
    <t>G121</t>
  </si>
  <si>
    <t>G123</t>
  </si>
  <si>
    <t>G124</t>
  </si>
  <si>
    <t>G126</t>
  </si>
  <si>
    <t>G14</t>
  </si>
  <si>
    <t>G15</t>
  </si>
  <si>
    <t>G19</t>
  </si>
  <si>
    <t>G20</t>
  </si>
  <si>
    <t>G28</t>
  </si>
  <si>
    <t>G3</t>
  </si>
  <si>
    <t>G31</t>
  </si>
  <si>
    <t>G38</t>
  </si>
  <si>
    <t>G54</t>
  </si>
  <si>
    <t>G69</t>
  </si>
  <si>
    <t>G72</t>
  </si>
  <si>
    <t>G8</t>
  </si>
  <si>
    <t>G81</t>
  </si>
  <si>
    <t>G87</t>
  </si>
  <si>
    <t>G88</t>
  </si>
  <si>
    <t>G95</t>
  </si>
  <si>
    <t>G182</t>
  </si>
  <si>
    <t>G183</t>
  </si>
  <si>
    <t>G184</t>
  </si>
  <si>
    <t>G186</t>
  </si>
  <si>
    <t>G187</t>
  </si>
  <si>
    <t>G172</t>
  </si>
  <si>
    <t>G190</t>
  </si>
  <si>
    <t>G192</t>
  </si>
  <si>
    <t>G193</t>
  </si>
  <si>
    <t>G197</t>
  </si>
  <si>
    <t>G174</t>
  </si>
  <si>
    <t>G175</t>
  </si>
  <si>
    <t>SRS011111</t>
  </si>
  <si>
    <t>SRS011269</t>
  </si>
  <si>
    <t>SRS013542</t>
  </si>
  <si>
    <t>SRS017497</t>
  </si>
  <si>
    <t>SRS023466</t>
  </si>
  <si>
    <t>SRS023468</t>
  </si>
  <si>
    <t>SRS023604</t>
  </si>
  <si>
    <t>SRS024068</t>
  </si>
  <si>
    <t>SRS024428</t>
  </si>
  <si>
    <t>SRS044902</t>
  </si>
  <si>
    <t>SRS046034</t>
  </si>
  <si>
    <t>SRS048536</t>
  </si>
  <si>
    <t>SRS049340</t>
  </si>
  <si>
    <t>SRS051505</t>
  </si>
  <si>
    <t>SRS052859</t>
  </si>
  <si>
    <t>SRS075975</t>
  </si>
  <si>
    <t>SRS075977</t>
  </si>
  <si>
    <t>SRS075979</t>
  </si>
  <si>
    <t>SRS078686</t>
  </si>
  <si>
    <t>SRS105169</t>
  </si>
  <si>
    <t>SRS142710</t>
  </si>
  <si>
    <t>SRS145518</t>
  </si>
  <si>
    <t>SRS146924</t>
  </si>
  <si>
    <t>SRS147175</t>
  </si>
  <si>
    <t>SRS148214</t>
  </si>
  <si>
    <t>G131</t>
  </si>
  <si>
    <t>G136</t>
  </si>
  <si>
    <t>G151</t>
  </si>
  <si>
    <t>G153</t>
  </si>
  <si>
    <t>G156</t>
  </si>
  <si>
    <t>G160</t>
  </si>
  <si>
    <t>G161</t>
  </si>
  <si>
    <t>G165</t>
  </si>
  <si>
    <t>G167</t>
  </si>
  <si>
    <t>G144</t>
  </si>
  <si>
    <t>G146</t>
  </si>
  <si>
    <t>G147</t>
  </si>
  <si>
    <t>G10</t>
  </si>
  <si>
    <t>G101</t>
  </si>
  <si>
    <t>G102</t>
  </si>
  <si>
    <t>G103</t>
  </si>
  <si>
    <t>G105</t>
  </si>
  <si>
    <t>G107</t>
  </si>
  <si>
    <t>G109</t>
  </si>
  <si>
    <t>G11</t>
  </si>
  <si>
    <t>G112</t>
  </si>
  <si>
    <t>G113</t>
  </si>
  <si>
    <t>G13</t>
  </si>
  <si>
    <t>G130</t>
  </si>
  <si>
    <t>G16</t>
  </si>
  <si>
    <t>G17</t>
  </si>
  <si>
    <t>G18</t>
  </si>
  <si>
    <t>G24</t>
  </si>
  <si>
    <t>G25</t>
  </si>
  <si>
    <t>G29</t>
  </si>
  <si>
    <t>G36</t>
  </si>
  <si>
    <t>G37</t>
  </si>
  <si>
    <t>G39</t>
  </si>
  <si>
    <t>G42</t>
  </si>
  <si>
    <t>G46</t>
  </si>
  <si>
    <t>G5</t>
  </si>
  <si>
    <t>G50</t>
  </si>
  <si>
    <t>G52</t>
  </si>
  <si>
    <t>G55</t>
  </si>
  <si>
    <t>G58</t>
  </si>
  <si>
    <t>G59</t>
  </si>
  <si>
    <t>G60</t>
  </si>
  <si>
    <t>G61</t>
  </si>
  <si>
    <t>G63</t>
  </si>
  <si>
    <t>G66</t>
  </si>
  <si>
    <t>G7</t>
  </si>
  <si>
    <t>G71</t>
  </si>
  <si>
    <t>G73</t>
  </si>
  <si>
    <t>G74</t>
  </si>
  <si>
    <t>G75</t>
  </si>
  <si>
    <t>G76</t>
  </si>
  <si>
    <t>G77</t>
  </si>
  <si>
    <t>G80</t>
  </si>
  <si>
    <t>G84</t>
  </si>
  <si>
    <t>G85</t>
  </si>
  <si>
    <t>G90</t>
  </si>
  <si>
    <t>G91</t>
  </si>
  <si>
    <t>G92</t>
  </si>
  <si>
    <t>G93</t>
  </si>
  <si>
    <t>G97</t>
  </si>
  <si>
    <t>G98</t>
  </si>
  <si>
    <t>G171</t>
  </si>
  <si>
    <t>G181</t>
  </si>
  <si>
    <t>G189</t>
  </si>
  <si>
    <t>G191</t>
  </si>
  <si>
    <t>G194</t>
  </si>
  <si>
    <t>G196</t>
  </si>
  <si>
    <t>G198</t>
  </si>
  <si>
    <t>G200</t>
  </si>
  <si>
    <t>G177</t>
  </si>
  <si>
    <t>SRS011355</t>
  </si>
  <si>
    <t>SRS014465</t>
  </si>
  <si>
    <t>SRS014466</t>
  </si>
  <si>
    <t>SRS014494</t>
  </si>
  <si>
    <t>SRS015054</t>
  </si>
  <si>
    <t>SRS015071</t>
  </si>
  <si>
    <t>SRS015072</t>
  </si>
  <si>
    <t>SRS015073</t>
  </si>
  <si>
    <t>SRS015168</t>
  </si>
  <si>
    <t>SRS015425</t>
  </si>
  <si>
    <t>SRS016191</t>
  </si>
  <si>
    <t>SRS016516</t>
  </si>
  <si>
    <t>SRS016559</t>
  </si>
  <si>
    <t>SRS017520</t>
  </si>
  <si>
    <t>SRS017700</t>
  </si>
  <si>
    <t>SRS018769</t>
  </si>
  <si>
    <t>SRS019600</t>
  </si>
  <si>
    <t>SRS019989</t>
  </si>
  <si>
    <t>SRS020349</t>
  </si>
  <si>
    <t>SRS021969</t>
  </si>
  <si>
    <t>SRS022158</t>
  </si>
  <si>
    <t>SRS024310</t>
  </si>
  <si>
    <t>SRS042858</t>
  </si>
  <si>
    <t>SRS044742</t>
  </si>
  <si>
    <t>SRS049237</t>
  </si>
  <si>
    <t>SRS051637</t>
  </si>
  <si>
    <t>SRS056623</t>
  </si>
  <si>
    <t>SRS056695</t>
  </si>
  <si>
    <t>SRS056796</t>
  </si>
  <si>
    <t>SRS057344</t>
  </si>
  <si>
    <t>SRS057807</t>
  </si>
  <si>
    <t>SRS062752</t>
  </si>
  <si>
    <t>SRS064376</t>
  </si>
  <si>
    <t>SRS065347</t>
  </si>
  <si>
    <t>SRS077751</t>
  </si>
  <si>
    <t>SRS077793</t>
  </si>
  <si>
    <t>SRS078263</t>
  </si>
  <si>
    <t>SRS097885</t>
  </si>
  <si>
    <t>SRS097887</t>
  </si>
  <si>
    <t>SRS098530</t>
  </si>
  <si>
    <t>SRS098585</t>
  </si>
  <si>
    <t>SRS098587</t>
  </si>
  <si>
    <t>SRS098642</t>
  </si>
  <si>
    <t>SRS098815</t>
  </si>
  <si>
    <t>SRS101454</t>
  </si>
  <si>
    <t>SRS102823</t>
  </si>
  <si>
    <t>SRS103938</t>
  </si>
  <si>
    <t>SRS104309</t>
  </si>
  <si>
    <t>SRS104497</t>
  </si>
  <si>
    <t>SRS104499</t>
  </si>
  <si>
    <t>SRS104501</t>
  </si>
  <si>
    <t>SRS142521</t>
  </si>
  <si>
    <t>SRS143739</t>
  </si>
  <si>
    <t>SRS143776</t>
  </si>
  <si>
    <t>SRS143778</t>
  </si>
  <si>
    <t>SRS144694</t>
  </si>
  <si>
    <t>SRS147880</t>
  </si>
  <si>
    <t>SRS148145</t>
  </si>
  <si>
    <t>SRS148146</t>
  </si>
  <si>
    <t>SRS148147</t>
  </si>
  <si>
    <t>G140</t>
  </si>
  <si>
    <t>G135</t>
  </si>
  <si>
    <t>G137</t>
  </si>
  <si>
    <t>G138</t>
  </si>
  <si>
    <t>G139</t>
  </si>
  <si>
    <t>G150</t>
  </si>
  <si>
    <t>G152</t>
  </si>
  <si>
    <t>G154</t>
  </si>
  <si>
    <t>G157</t>
  </si>
  <si>
    <t>G158</t>
  </si>
  <si>
    <t>G163</t>
  </si>
  <si>
    <t>G145</t>
  </si>
  <si>
    <t>G149</t>
  </si>
  <si>
    <t>G116</t>
  </si>
  <si>
    <t>G128</t>
  </si>
  <si>
    <t>G129</t>
  </si>
  <si>
    <t>G21</t>
  </si>
  <si>
    <t>G22</t>
  </si>
  <si>
    <t>G26</t>
  </si>
  <si>
    <t>G27</t>
  </si>
  <si>
    <t>G32</t>
  </si>
  <si>
    <t>G34</t>
  </si>
  <si>
    <t>G35</t>
  </si>
  <si>
    <t>G40</t>
  </si>
  <si>
    <t>G41</t>
  </si>
  <si>
    <t>G44</t>
  </si>
  <si>
    <t>G45</t>
  </si>
  <si>
    <t>G47</t>
  </si>
  <si>
    <t>G49</t>
  </si>
  <si>
    <t>G51</t>
  </si>
  <si>
    <t>G53</t>
  </si>
  <si>
    <t>G56</t>
  </si>
  <si>
    <t>G57</t>
  </si>
  <si>
    <t>G62</t>
  </si>
  <si>
    <t>G64</t>
  </si>
  <si>
    <t>G67</t>
  </si>
  <si>
    <t>G68</t>
  </si>
  <si>
    <t>G79</t>
  </si>
  <si>
    <t>G82</t>
  </si>
  <si>
    <t>G86</t>
  </si>
  <si>
    <t>G96</t>
  </si>
  <si>
    <t>G99</t>
  </si>
  <si>
    <t>G188</t>
  </si>
  <si>
    <t>G173</t>
  </si>
  <si>
    <t>G178</t>
  </si>
  <si>
    <t>SRS014343</t>
  </si>
  <si>
    <t>SRS015225</t>
  </si>
  <si>
    <t>SRS016111</t>
  </si>
  <si>
    <t>SRS019245</t>
  </si>
  <si>
    <t>SRS022545</t>
  </si>
  <si>
    <t>SRS042428</t>
  </si>
  <si>
    <t>SRS047335</t>
  </si>
  <si>
    <t>SRS050184</t>
  </si>
  <si>
    <t>SRS052756</t>
  </si>
  <si>
    <t>SRS054962</t>
  </si>
  <si>
    <t>SRS055298</t>
  </si>
  <si>
    <t>SRS064666</t>
  </si>
  <si>
    <t>SRS064704</t>
  </si>
  <si>
    <t>SRS076945</t>
  </si>
  <si>
    <t>SRS077206</t>
  </si>
  <si>
    <t>SRS077210</t>
  </si>
  <si>
    <t>SRS078197</t>
  </si>
  <si>
    <t>SRS104195</t>
  </si>
  <si>
    <t>SRS104416</t>
  </si>
  <si>
    <t>SRS142501</t>
  </si>
  <si>
    <t>SRS142957</t>
  </si>
  <si>
    <t>SRS142959</t>
  </si>
  <si>
    <t>SRS146847</t>
  </si>
  <si>
    <t>SRS146849</t>
  </si>
  <si>
    <t>SRS148423</t>
  </si>
  <si>
    <t>SRS149665</t>
  </si>
  <si>
    <r>
      <t xml:space="preserve">Table S5d. Summary of biallelic heterozygous SNPs and ADMIXTURE results for </t>
    </r>
    <r>
      <rPr>
        <i/>
        <sz val="12"/>
        <color theme="1"/>
        <rFont val="Arial"/>
        <family val="2"/>
      </rPr>
      <t>L. jensenii</t>
    </r>
  </si>
  <si>
    <r>
      <t xml:space="preserve">Table S5c. Summary of biallelic heterozygous SNPs and ADMIXTURE results for </t>
    </r>
    <r>
      <rPr>
        <i/>
        <sz val="12"/>
        <color theme="1"/>
        <rFont val="Arial"/>
        <family val="2"/>
      </rPr>
      <t>L. iners</t>
    </r>
  </si>
  <si>
    <r>
      <t xml:space="preserve">Table S5b. Summary of biallelic heterozygous SNPs and ADMIXTURE results for </t>
    </r>
    <r>
      <rPr>
        <i/>
        <sz val="12"/>
        <color theme="1"/>
        <rFont val="Arial"/>
        <family val="2"/>
      </rPr>
      <t>L. crispatus</t>
    </r>
  </si>
  <si>
    <r>
      <t xml:space="preserve">Table S5e. Summary of biallelic heterozygous SNPs and ADMIXTURE results for </t>
    </r>
    <r>
      <rPr>
        <i/>
        <sz val="12"/>
        <color theme="1"/>
        <rFont val="Arial"/>
        <family val="2"/>
      </rPr>
      <t>L. gasseri</t>
    </r>
  </si>
  <si>
    <t>Table S5e. Summary of biallelic heterozygous SNPs and ADMIXTURE results for A. vaginae</t>
  </si>
  <si>
    <t>G141</t>
  </si>
  <si>
    <t>G159</t>
  </si>
  <si>
    <t>G143</t>
  </si>
  <si>
    <t>G30</t>
  </si>
  <si>
    <t>G33</t>
  </si>
  <si>
    <t>G43</t>
  </si>
  <si>
    <t>G176</t>
  </si>
  <si>
    <t>SRS011584</t>
  </si>
  <si>
    <t>SRS012294</t>
  </si>
  <si>
    <t>SRS014629</t>
  </si>
  <si>
    <t>SRS022092</t>
  </si>
  <si>
    <t>SRS052330</t>
  </si>
  <si>
    <t>SRS063417</t>
  </si>
  <si>
    <t>494AS</t>
  </si>
  <si>
    <t>497AS</t>
  </si>
  <si>
    <t>G166</t>
  </si>
  <si>
    <t>G148</t>
  </si>
  <si>
    <t>G100</t>
  </si>
  <si>
    <t>G104</t>
  </si>
  <si>
    <t>G125</t>
  </si>
  <si>
    <t>G83</t>
  </si>
  <si>
    <t>SRS012934</t>
  </si>
  <si>
    <t>SRS016584</t>
  </si>
  <si>
    <t>SRS019379</t>
  </si>
  <si>
    <t>SRS022734</t>
  </si>
  <si>
    <t>SRS023850</t>
  </si>
  <si>
    <t>SRS052620</t>
  </si>
  <si>
    <t>SRS062520</t>
  </si>
  <si>
    <t>SRS075419</t>
  </si>
  <si>
    <t>NA</t>
  </si>
  <si>
    <r>
      <t xml:space="preserve">Table S6a. Summary of </t>
    </r>
    <r>
      <rPr>
        <i/>
        <sz val="12"/>
        <color theme="1"/>
        <rFont val="Arial"/>
        <family val="2"/>
      </rPr>
      <t>G. vaginalis</t>
    </r>
    <r>
      <rPr>
        <sz val="12"/>
        <color theme="1"/>
        <rFont val="Arial"/>
        <family val="2"/>
      </rPr>
      <t xml:space="preserve"> relative abundance in multi-strain vaginal samples</t>
    </r>
  </si>
  <si>
    <r>
      <t xml:space="preserve">Table S6b. Summary of </t>
    </r>
    <r>
      <rPr>
        <i/>
        <sz val="12"/>
        <color theme="1"/>
        <rFont val="Arial"/>
        <family val="2"/>
      </rPr>
      <t>L. crispatus</t>
    </r>
    <r>
      <rPr>
        <sz val="12"/>
        <color theme="1"/>
        <rFont val="Arial"/>
        <family val="2"/>
      </rPr>
      <t xml:space="preserve"> relative abundance in multi-strain vaginal samples</t>
    </r>
  </si>
  <si>
    <t>Table S7. Correlation between G. vaginalis groups within multi-strain vaginal samples</t>
  </si>
  <si>
    <t>Subject ID</t>
  </si>
  <si>
    <t>Microbiome community type</t>
  </si>
  <si>
    <t>Gestational age at delivery (days)</t>
  </si>
  <si>
    <t>Preterm delivery</t>
  </si>
  <si>
    <t>Gestational age at collection (days)</t>
  </si>
  <si>
    <t>Birth weight (g)</t>
  </si>
  <si>
    <t>S131</t>
  </si>
  <si>
    <t>Multi Race</t>
  </si>
  <si>
    <t>S140</t>
  </si>
  <si>
    <t>L. iners-dominant</t>
  </si>
  <si>
    <t>G132</t>
  </si>
  <si>
    <t>S132</t>
  </si>
  <si>
    <t>S133</t>
  </si>
  <si>
    <t>G134</t>
  </si>
  <si>
    <t>S134</t>
  </si>
  <si>
    <t>S135</t>
  </si>
  <si>
    <t>S136</t>
  </si>
  <si>
    <t>L. crispatus-dominant</t>
  </si>
  <si>
    <t>S137</t>
  </si>
  <si>
    <t>S138</t>
  </si>
  <si>
    <t>S139</t>
  </si>
  <si>
    <t>AI/AN</t>
  </si>
  <si>
    <t>S141</t>
  </si>
  <si>
    <t>L. gasseri-dominant</t>
  </si>
  <si>
    <t>S150</t>
  </si>
  <si>
    <t>S151</t>
  </si>
  <si>
    <t>S152</t>
  </si>
  <si>
    <t>Unknown</t>
  </si>
  <si>
    <t>S153</t>
  </si>
  <si>
    <t>S154</t>
  </si>
  <si>
    <t>G155</t>
  </si>
  <si>
    <t>S155</t>
  </si>
  <si>
    <t>S156</t>
  </si>
  <si>
    <t>S157</t>
  </si>
  <si>
    <t>S158</t>
  </si>
  <si>
    <t>S159</t>
  </si>
  <si>
    <t>G142</t>
  </si>
  <si>
    <t>S142</t>
  </si>
  <si>
    <t>S160</t>
  </si>
  <si>
    <t>S161</t>
  </si>
  <si>
    <t>G162</t>
  </si>
  <si>
    <t>S162</t>
  </si>
  <si>
    <t>S163</t>
  </si>
  <si>
    <t>S164</t>
  </si>
  <si>
    <t>S165</t>
  </si>
  <si>
    <t>S166</t>
  </si>
  <si>
    <t>L. jensenii-dominant</t>
  </si>
  <si>
    <t>S167</t>
  </si>
  <si>
    <t>S143</t>
  </si>
  <si>
    <t>S144</t>
  </si>
  <si>
    <t>S145</t>
  </si>
  <si>
    <t>S146</t>
  </si>
  <si>
    <t>S147</t>
  </si>
  <si>
    <t>S148</t>
  </si>
  <si>
    <t>S149</t>
  </si>
  <si>
    <t>S1</t>
  </si>
  <si>
    <t>S10</t>
  </si>
  <si>
    <t>S100</t>
  </si>
  <si>
    <t>S101</t>
  </si>
  <si>
    <t>S102</t>
  </si>
  <si>
    <t>S103</t>
  </si>
  <si>
    <t>S104</t>
  </si>
  <si>
    <t>S105</t>
  </si>
  <si>
    <t>S106</t>
  </si>
  <si>
    <t>S107</t>
  </si>
  <si>
    <t>G108</t>
  </si>
  <si>
    <t>S108</t>
  </si>
  <si>
    <t>S109</t>
  </si>
  <si>
    <t>S11</t>
  </si>
  <si>
    <t>S110</t>
  </si>
  <si>
    <t>S111</t>
  </si>
  <si>
    <t>S112</t>
  </si>
  <si>
    <t>S113</t>
  </si>
  <si>
    <t>S114</t>
  </si>
  <si>
    <t>S115</t>
  </si>
  <si>
    <t>S116</t>
  </si>
  <si>
    <t>G117</t>
  </si>
  <si>
    <t>S117</t>
  </si>
  <si>
    <t>G118</t>
  </si>
  <si>
    <t>S118</t>
  </si>
  <si>
    <t>S119</t>
  </si>
  <si>
    <t>G12</t>
  </si>
  <si>
    <t>S12</t>
  </si>
  <si>
    <t>S120</t>
  </si>
  <si>
    <t>S121</t>
  </si>
  <si>
    <t>G122</t>
  </si>
  <si>
    <t>S122</t>
  </si>
  <si>
    <t>S123</t>
  </si>
  <si>
    <t>S124</t>
  </si>
  <si>
    <t>S125</t>
  </si>
  <si>
    <t>S126</t>
  </si>
  <si>
    <t>G127</t>
  </si>
  <si>
    <t>S127</t>
  </si>
  <si>
    <t>S128</t>
  </si>
  <si>
    <t>S129</t>
  </si>
  <si>
    <t>S13</t>
  </si>
  <si>
    <t>S130</t>
  </si>
  <si>
    <t>S14</t>
  </si>
  <si>
    <t>S15</t>
  </si>
  <si>
    <t>S16</t>
  </si>
  <si>
    <t>S17</t>
  </si>
  <si>
    <t>S18</t>
  </si>
  <si>
    <t>S19</t>
  </si>
  <si>
    <t>G2</t>
  </si>
  <si>
    <t>S2</t>
  </si>
  <si>
    <t>S20</t>
  </si>
  <si>
    <t>S21</t>
  </si>
  <si>
    <t>S22</t>
  </si>
  <si>
    <t>G23</t>
  </si>
  <si>
    <t>S23</t>
  </si>
  <si>
    <t>S24</t>
  </si>
  <si>
    <t>S25</t>
  </si>
  <si>
    <t>S26</t>
  </si>
  <si>
    <t>S27</t>
  </si>
  <si>
    <t>S28</t>
  </si>
  <si>
    <t>S29</t>
  </si>
  <si>
    <t>S3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G4</t>
  </si>
  <si>
    <t>S4</t>
  </si>
  <si>
    <t>S40</t>
  </si>
  <si>
    <t>S41</t>
  </si>
  <si>
    <t>S42</t>
  </si>
  <si>
    <t>S43</t>
  </si>
  <si>
    <t>S44</t>
  </si>
  <si>
    <t>S45</t>
  </si>
  <si>
    <t>S46</t>
  </si>
  <si>
    <t>S47</t>
  </si>
  <si>
    <t>G48</t>
  </si>
  <si>
    <t>S48</t>
  </si>
  <si>
    <t>S49</t>
  </si>
  <si>
    <t>S5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G6</t>
  </si>
  <si>
    <t>S6</t>
  </si>
  <si>
    <t>S60</t>
  </si>
  <si>
    <t>S61</t>
  </si>
  <si>
    <t>S62</t>
  </si>
  <si>
    <t>S63</t>
  </si>
  <si>
    <t>S64</t>
  </si>
  <si>
    <t>G65</t>
  </si>
  <si>
    <t>S65</t>
  </si>
  <si>
    <t>S66</t>
  </si>
  <si>
    <t>S67</t>
  </si>
  <si>
    <t>S68</t>
  </si>
  <si>
    <t>S69</t>
  </si>
  <si>
    <t>S7</t>
  </si>
  <si>
    <t>G70</t>
  </si>
  <si>
    <t>S70</t>
  </si>
  <si>
    <t>S71</t>
  </si>
  <si>
    <t>S72</t>
  </si>
  <si>
    <t>S73</t>
  </si>
  <si>
    <t>S74</t>
  </si>
  <si>
    <t>S75</t>
  </si>
  <si>
    <t>S76</t>
  </si>
  <si>
    <t>S77</t>
  </si>
  <si>
    <t>G78</t>
  </si>
  <si>
    <t>S78</t>
  </si>
  <si>
    <t>S79</t>
  </si>
  <si>
    <t>S8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G89</t>
  </si>
  <si>
    <t>S89</t>
  </si>
  <si>
    <t>G9</t>
  </si>
  <si>
    <t>S9</t>
  </si>
  <si>
    <t>S90</t>
  </si>
  <si>
    <t>S91</t>
  </si>
  <si>
    <t>S92</t>
  </si>
  <si>
    <t>S93</t>
  </si>
  <si>
    <t>G94</t>
  </si>
  <si>
    <t>S94</t>
  </si>
  <si>
    <t>S95</t>
  </si>
  <si>
    <t>S96</t>
  </si>
  <si>
    <t>S97</t>
  </si>
  <si>
    <t>S98</t>
  </si>
  <si>
    <t>S99</t>
  </si>
  <si>
    <t>S168</t>
  </si>
  <si>
    <t>G180</t>
  </si>
  <si>
    <t>S177</t>
  </si>
  <si>
    <t>S178</t>
  </si>
  <si>
    <t>S179</t>
  </si>
  <si>
    <t>S180</t>
  </si>
  <si>
    <t>G185</t>
  </si>
  <si>
    <t>S181</t>
  </si>
  <si>
    <t>S182</t>
  </si>
  <si>
    <t>S183</t>
  </si>
  <si>
    <t>S184</t>
  </si>
  <si>
    <t>S185</t>
  </si>
  <si>
    <t>S169</t>
  </si>
  <si>
    <t>S186</t>
  </si>
  <si>
    <t>S187</t>
  </si>
  <si>
    <t>S188</t>
  </si>
  <si>
    <t>S189</t>
  </si>
  <si>
    <t>S190</t>
  </si>
  <si>
    <t>G195</t>
  </si>
  <si>
    <t>S191</t>
  </si>
  <si>
    <t>S192</t>
  </si>
  <si>
    <t>S193</t>
  </si>
  <si>
    <t>G199</t>
  </si>
  <si>
    <t>S194</t>
  </si>
  <si>
    <t>S170</t>
  </si>
  <si>
    <t>S195</t>
  </si>
  <si>
    <t>S171</t>
  </si>
  <si>
    <t>S172</t>
  </si>
  <si>
    <t>S173</t>
  </si>
  <si>
    <t>S174</t>
  </si>
  <si>
    <t>S175</t>
  </si>
  <si>
    <t>G179</t>
  </si>
  <si>
    <t>S176</t>
  </si>
  <si>
    <t xml:space="preserve">Table S8. Summary of clinical and demographic data for women included in this study </t>
  </si>
  <si>
    <r>
      <rPr>
        <sz val="12"/>
        <color theme="1"/>
        <rFont val="Arial"/>
        <family val="2"/>
      </rPr>
      <t xml:space="preserve">Table S9a. Summary of statistical analysis of strain association with host factors for </t>
    </r>
    <r>
      <rPr>
        <i/>
        <sz val="12"/>
        <color theme="1"/>
        <rFont val="Arial"/>
        <family val="2"/>
      </rPr>
      <t>G. vaginalis</t>
    </r>
  </si>
  <si>
    <t>PCs assessed</t>
  </si>
  <si>
    <t>PC</t>
  </si>
  <si>
    <t>% Variance</t>
  </si>
  <si>
    <t>PC1</t>
  </si>
  <si>
    <t>PC2</t>
  </si>
  <si>
    <t>PC3</t>
  </si>
  <si>
    <t>Races/ethnicities assessed</t>
  </si>
  <si>
    <t xml:space="preserve">Race </t>
  </si>
  <si>
    <t>Community types assessed</t>
  </si>
  <si>
    <t>Factor</t>
  </si>
  <si>
    <t>PC1 (P)</t>
  </si>
  <si>
    <t>PC2 (P)</t>
  </si>
  <si>
    <t>PC3 (P)</t>
  </si>
  <si>
    <t>Age</t>
  </si>
  <si>
    <t>Birthweight</t>
  </si>
  <si>
    <r>
      <t xml:space="preserve">Table S9b. Summary of statistical analysis of strain association with host factors for </t>
    </r>
    <r>
      <rPr>
        <i/>
        <sz val="12"/>
        <color theme="1"/>
        <rFont val="Arial"/>
        <family val="2"/>
      </rPr>
      <t>L. crispatus</t>
    </r>
  </si>
  <si>
    <r>
      <t xml:space="preserve">Table S9c. Summary of statistical analysis of strain association with host factors for </t>
    </r>
    <r>
      <rPr>
        <i/>
        <sz val="12"/>
        <color theme="1"/>
        <rFont val="Arial"/>
        <family val="2"/>
      </rPr>
      <t>L. iners</t>
    </r>
  </si>
  <si>
    <r>
      <t xml:space="preserve">Table S9d. Summary of statistical analysis of strain association with host factors for </t>
    </r>
    <r>
      <rPr>
        <i/>
        <sz val="12"/>
        <color theme="1"/>
        <rFont val="Arial"/>
        <family val="2"/>
      </rPr>
      <t>L. jensenii</t>
    </r>
  </si>
  <si>
    <t>Community type</t>
  </si>
  <si>
    <r>
      <t xml:space="preserve">Table S9e. Summary of statistical analysis of strain association with host factors for </t>
    </r>
    <r>
      <rPr>
        <i/>
        <sz val="12"/>
        <color theme="1"/>
        <rFont val="Arial"/>
        <family val="2"/>
      </rPr>
      <t>L. gasseri</t>
    </r>
  </si>
  <si>
    <t>Table S9f. Summary of statistical analysis of strain association with host factors for A. vaginae</t>
  </si>
  <si>
    <t>PMID</t>
  </si>
  <si>
    <t>Author</t>
  </si>
  <si>
    <t>Published</t>
  </si>
  <si>
    <t xml:space="preserve">Number of strains in analysis </t>
  </si>
  <si>
    <t>Groups identified</t>
  </si>
  <si>
    <t>Ahmed et al.</t>
  </si>
  <si>
    <t>17 reference strain genomes</t>
  </si>
  <si>
    <t>Goltsman et al.</t>
  </si>
  <si>
    <t>34 reference strain genomes, 6 strain genomes reconstructed from metagenomic samples</t>
  </si>
  <si>
    <t xml:space="preserve">Vaneechoutte et al., </t>
  </si>
  <si>
    <t>81 reference strain genomes</t>
  </si>
  <si>
    <t>Potter et al.</t>
  </si>
  <si>
    <t>103 reference strain genomes</t>
  </si>
  <si>
    <t>France et al.</t>
  </si>
  <si>
    <t>15 reference strain genomes</t>
  </si>
  <si>
    <t>16 reference strain genomes, 8 strain genomes reconstructed from metagenomic samples</t>
  </si>
  <si>
    <t>No groups identified</t>
  </si>
  <si>
    <t>Ojala et al.</t>
  </si>
  <si>
    <t>10 reference strain genomes</t>
  </si>
  <si>
    <t>37 reference strain genomes, 6 strain genomes reconstructed from metagenomic samples</t>
  </si>
  <si>
    <t>Tada et al.</t>
  </si>
  <si>
    <t>75 reference strain genomes</t>
  </si>
  <si>
    <t>Table S10. Summary of strain group literature by species</t>
  </si>
  <si>
    <t>Strain Name</t>
  </si>
  <si>
    <t xml:space="preserve">Our analysis </t>
  </si>
  <si>
    <t>Mixed Ancestry</t>
  </si>
  <si>
    <t>Clade 1</t>
  </si>
  <si>
    <t>GS01</t>
  </si>
  <si>
    <t>Clade 2</t>
  </si>
  <si>
    <t>GS02</t>
  </si>
  <si>
    <r>
      <t>4 (</t>
    </r>
    <r>
      <rPr>
        <i/>
        <sz val="12"/>
        <color theme="1"/>
        <rFont val="Arial"/>
        <family val="2"/>
      </rPr>
      <t>G. piotti</t>
    </r>
    <r>
      <rPr>
        <sz val="12"/>
        <color theme="1"/>
        <rFont val="Arial"/>
        <family val="2"/>
      </rPr>
      <t>)</t>
    </r>
  </si>
  <si>
    <t>Clade 4</t>
  </si>
  <si>
    <r>
      <t>6 (</t>
    </r>
    <r>
      <rPr>
        <i/>
        <sz val="12"/>
        <color theme="1"/>
        <rFont val="Arial"/>
        <family val="2"/>
      </rPr>
      <t>G. swidsinskii)</t>
    </r>
  </si>
  <si>
    <t>GS03</t>
  </si>
  <si>
    <r>
      <t>5 (</t>
    </r>
    <r>
      <rPr>
        <i/>
        <sz val="12"/>
        <color theme="1"/>
        <rFont val="Arial"/>
        <family val="2"/>
      </rPr>
      <t>G. leopoldi</t>
    </r>
    <r>
      <rPr>
        <sz val="12"/>
        <color theme="1"/>
        <rFont val="Arial"/>
        <family val="2"/>
      </rPr>
      <t>)</t>
    </r>
  </si>
  <si>
    <t>Clade 5</t>
  </si>
  <si>
    <t>GS04</t>
  </si>
  <si>
    <t>Clade 3</t>
  </si>
  <si>
    <t>GS05</t>
  </si>
  <si>
    <t>GS06</t>
  </si>
  <si>
    <t>GS07</t>
  </si>
  <si>
    <t>GS08</t>
  </si>
  <si>
    <t>GS09</t>
  </si>
  <si>
    <r>
      <t xml:space="preserve">Table S11. Comparing </t>
    </r>
    <r>
      <rPr>
        <i/>
        <sz val="12"/>
        <color theme="1"/>
        <rFont val="Arial"/>
        <family val="2"/>
      </rPr>
      <t xml:space="preserve">G. vaginalis </t>
    </r>
    <r>
      <rPr>
        <sz val="12"/>
        <color theme="1"/>
        <rFont val="Arial"/>
        <family val="2"/>
      </rPr>
      <t>group assignment in our study to others</t>
    </r>
  </si>
  <si>
    <r>
      <t xml:space="preserve">Ahmed et al. </t>
    </r>
    <r>
      <rPr>
        <b/>
        <sz val="12"/>
        <color theme="1"/>
        <rFont val="Arial"/>
        <family val="2"/>
      </rPr>
      <t>(13)</t>
    </r>
  </si>
  <si>
    <r>
      <t xml:space="preserve">Goltsman et al. </t>
    </r>
    <r>
      <rPr>
        <b/>
        <sz val="12"/>
        <color theme="1"/>
        <rFont val="Arial"/>
        <family val="2"/>
      </rPr>
      <t>(4)</t>
    </r>
  </si>
  <si>
    <r>
      <t xml:space="preserve">Vaneechoutte et al. </t>
    </r>
    <r>
      <rPr>
        <b/>
        <sz val="12"/>
        <color theme="1"/>
        <rFont val="Arial"/>
        <family val="2"/>
      </rPr>
      <t>(14)</t>
    </r>
  </si>
  <si>
    <r>
      <t xml:space="preserve">Potter et al. </t>
    </r>
    <r>
      <rPr>
        <b/>
        <sz val="12"/>
        <color theme="1"/>
        <rFont val="Arial"/>
        <family val="2"/>
      </rPr>
      <t>(15)</t>
    </r>
  </si>
  <si>
    <t>Pearson's correlation coefficient above, p-value below diagonal</t>
  </si>
  <si>
    <t xml:space="preserve">P-values </t>
  </si>
  <si>
    <t>Table S3. Isolated strain genome assemblies used in this study</t>
  </si>
  <si>
    <r>
      <t xml:space="preserve">Table S5a. Summary of biallelic heterozygous SNPs and ADMIXTURE results for </t>
    </r>
    <r>
      <rPr>
        <i/>
        <sz val="12"/>
        <color theme="1"/>
        <rFont val="Arial"/>
        <family val="2"/>
      </rPr>
      <t>G. vaginalis</t>
    </r>
  </si>
  <si>
    <t>Mean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9" fontId="3" fillId="0" borderId="1" xfId="1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 applyAlignment="1">
      <alignment horizontal="right"/>
    </xf>
    <xf numFmtId="2" fontId="3" fillId="0" borderId="1" xfId="1" applyNumberFormat="1" applyFont="1" applyBorder="1" applyAlignment="1">
      <alignment horizontal="center"/>
    </xf>
    <xf numFmtId="0" fontId="0" fillId="0" borderId="2" xfId="0" applyBorder="1" applyAlignment="1"/>
    <xf numFmtId="0" fontId="3" fillId="0" borderId="3" xfId="0" applyFont="1" applyBorder="1" applyAlignment="1"/>
    <xf numFmtId="0" fontId="4" fillId="0" borderId="1" xfId="0" applyFont="1" applyBorder="1"/>
    <xf numFmtId="9" fontId="3" fillId="0" borderId="1" xfId="1" applyNumberFormat="1" applyFont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0" fontId="0" fillId="0" borderId="3" xfId="0" applyFont="1" applyBorder="1" applyAlignment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9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right"/>
    </xf>
    <xf numFmtId="9" fontId="1" fillId="0" borderId="1" xfId="1" applyNumberFormat="1" applyFont="1" applyBorder="1" applyAlignment="1">
      <alignment horizontal="center"/>
    </xf>
    <xf numFmtId="0" fontId="0" fillId="0" borderId="1" xfId="0" applyFont="1" applyBorder="1"/>
    <xf numFmtId="0" fontId="0" fillId="0" borderId="0" xfId="0" applyFont="1"/>
    <xf numFmtId="0" fontId="4" fillId="2" borderId="1" xfId="0" applyFont="1" applyFill="1" applyBorder="1"/>
    <xf numFmtId="0" fontId="2" fillId="0" borderId="0" xfId="0" applyFont="1"/>
    <xf numFmtId="0" fontId="7" fillId="2" borderId="1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16" fontId="7" fillId="0" borderId="1" xfId="0" applyNumberFormat="1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4" fillId="0" borderId="8" xfId="0" applyFont="1" applyBorder="1"/>
    <xf numFmtId="0" fontId="3" fillId="2" borderId="7" xfId="0" applyFont="1" applyFill="1" applyBorder="1"/>
    <xf numFmtId="11" fontId="3" fillId="0" borderId="1" xfId="0" applyNumberFormat="1" applyFont="1" applyBorder="1"/>
    <xf numFmtId="0" fontId="3" fillId="0" borderId="0" xfId="0" applyFont="1" applyBorder="1"/>
    <xf numFmtId="0" fontId="3" fillId="2" borderId="1" xfId="0" applyFont="1" applyFill="1" applyBorder="1" applyAlignment="1">
      <alignment horizontal="left"/>
    </xf>
    <xf numFmtId="16" fontId="3" fillId="0" borderId="1" xfId="0" applyNumberFormat="1" applyFont="1" applyBorder="1" applyAlignment="1">
      <alignment horizontal="left"/>
    </xf>
    <xf numFmtId="164" fontId="3" fillId="0" borderId="1" xfId="0" applyNumberFormat="1" applyFont="1" applyBorder="1" applyAlignment="1">
      <alignment horizontal="right"/>
    </xf>
    <xf numFmtId="0" fontId="3" fillId="0" borderId="3" xfId="0" applyFont="1" applyBorder="1" applyAlignment="1">
      <alignment wrapText="1"/>
    </xf>
    <xf numFmtId="0" fontId="2" fillId="0" borderId="0" xfId="0" applyFont="1" applyBorder="1"/>
    <xf numFmtId="0" fontId="7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wrapText="1"/>
    </xf>
    <xf numFmtId="0" fontId="2" fillId="2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2" fillId="2" borderId="1" xfId="0" applyFont="1" applyFill="1" applyBorder="1"/>
    <xf numFmtId="2" fontId="3" fillId="0" borderId="1" xfId="0" applyNumberFormat="1" applyFont="1" applyBorder="1"/>
    <xf numFmtId="0" fontId="3" fillId="0" borderId="8" xfId="0" applyFont="1" applyBorder="1"/>
    <xf numFmtId="0" fontId="2" fillId="0" borderId="0" xfId="0" applyFont="1" applyFill="1" applyBorder="1"/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right"/>
    </xf>
    <xf numFmtId="0" fontId="7" fillId="0" borderId="1" xfId="0" applyFont="1" applyBorder="1"/>
    <xf numFmtId="2" fontId="7" fillId="0" borderId="1" xfId="0" applyNumberFormat="1" applyFont="1" applyBorder="1"/>
    <xf numFmtId="0" fontId="2" fillId="2" borderId="1" xfId="0" applyFont="1" applyFill="1" applyBorder="1" applyAlignment="1">
      <alignment horizontal="left" wrapText="1"/>
    </xf>
    <xf numFmtId="0" fontId="3" fillId="0" borderId="1" xfId="0" applyFont="1" applyBorder="1" applyAlignment="1">
      <alignment wrapText="1"/>
    </xf>
    <xf numFmtId="0" fontId="5" fillId="0" borderId="0" xfId="0" applyFont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7D6A8-C084-7144-916B-054496A40F52}">
  <dimension ref="A1:C31"/>
  <sheetViews>
    <sheetView workbookViewId="0"/>
  </sheetViews>
  <sheetFormatPr baseColWidth="10" defaultRowHeight="16" x14ac:dyDescent="0.2"/>
  <cols>
    <col min="1" max="1" width="31" bestFit="1" customWidth="1"/>
    <col min="3" max="3" width="12.33203125" bestFit="1" customWidth="1"/>
  </cols>
  <sheetData>
    <row r="1" spans="1:3" x14ac:dyDescent="0.2">
      <c r="A1" s="12" t="s">
        <v>31</v>
      </c>
      <c r="B1" s="16"/>
      <c r="C1" s="16"/>
    </row>
    <row r="2" spans="1:3" x14ac:dyDescent="0.2">
      <c r="A2" s="17" t="s">
        <v>0</v>
      </c>
      <c r="B2" s="18" t="s">
        <v>1</v>
      </c>
      <c r="C2" s="18" t="s">
        <v>2</v>
      </c>
    </row>
    <row r="3" spans="1:3" x14ac:dyDescent="0.2">
      <c r="A3" s="4" t="s">
        <v>3</v>
      </c>
      <c r="B3" s="5">
        <v>195</v>
      </c>
      <c r="C3" s="5" t="s">
        <v>4</v>
      </c>
    </row>
    <row r="4" spans="1:3" x14ac:dyDescent="0.2">
      <c r="A4" s="4" t="s">
        <v>5</v>
      </c>
      <c r="B4" s="5"/>
      <c r="C4" s="5"/>
    </row>
    <row r="5" spans="1:3" x14ac:dyDescent="0.2">
      <c r="A5" s="6" t="s">
        <v>6</v>
      </c>
      <c r="B5" s="5">
        <v>97</v>
      </c>
      <c r="C5" s="14">
        <f>B5/195</f>
        <v>0.49743589743589745</v>
      </c>
    </row>
    <row r="6" spans="1:3" x14ac:dyDescent="0.2">
      <c r="A6" s="6" t="s">
        <v>7</v>
      </c>
      <c r="B6" s="5">
        <v>56</v>
      </c>
      <c r="C6" s="14">
        <f t="shared" ref="C6:C9" si="0">B6/195</f>
        <v>0.28717948717948716</v>
      </c>
    </row>
    <row r="7" spans="1:3" x14ac:dyDescent="0.2">
      <c r="A7" s="6" t="s">
        <v>8</v>
      </c>
      <c r="B7" s="5">
        <v>20</v>
      </c>
      <c r="C7" s="14">
        <f t="shared" si="0"/>
        <v>0.10256410256410256</v>
      </c>
    </row>
    <row r="8" spans="1:3" x14ac:dyDescent="0.2">
      <c r="A8" s="6" t="s">
        <v>9</v>
      </c>
      <c r="B8" s="5">
        <v>14</v>
      </c>
      <c r="C8" s="14">
        <f t="shared" si="0"/>
        <v>7.179487179487179E-2</v>
      </c>
    </row>
    <row r="9" spans="1:3" x14ac:dyDescent="0.2">
      <c r="A9" s="6" t="s">
        <v>10</v>
      </c>
      <c r="B9" s="5">
        <v>8</v>
      </c>
      <c r="C9" s="14">
        <f t="shared" si="0"/>
        <v>4.1025641025641026E-2</v>
      </c>
    </row>
    <row r="10" spans="1:3" x14ac:dyDescent="0.2">
      <c r="A10" s="8" t="s">
        <v>11</v>
      </c>
      <c r="B10" s="5"/>
      <c r="C10" s="15"/>
    </row>
    <row r="11" spans="1:3" x14ac:dyDescent="0.2">
      <c r="A11" s="9" t="s">
        <v>12</v>
      </c>
      <c r="B11" s="5">
        <v>69</v>
      </c>
      <c r="C11" s="14">
        <f t="shared" ref="C11:C15" si="1">B11/195</f>
        <v>0.35384615384615387</v>
      </c>
    </row>
    <row r="12" spans="1:3" x14ac:dyDescent="0.2">
      <c r="A12" s="9" t="s">
        <v>13</v>
      </c>
      <c r="B12" s="5">
        <v>9</v>
      </c>
      <c r="C12" s="14">
        <f t="shared" si="1"/>
        <v>4.6153846153846156E-2</v>
      </c>
    </row>
    <row r="13" spans="1:3" x14ac:dyDescent="0.2">
      <c r="A13" s="9" t="s">
        <v>14</v>
      </c>
      <c r="B13" s="5">
        <v>53</v>
      </c>
      <c r="C13" s="14">
        <f t="shared" si="1"/>
        <v>0.27179487179487177</v>
      </c>
    </row>
    <row r="14" spans="1:3" x14ac:dyDescent="0.2">
      <c r="A14" s="6" t="s">
        <v>15</v>
      </c>
      <c r="B14" s="5">
        <v>55</v>
      </c>
      <c r="C14" s="14">
        <f t="shared" si="1"/>
        <v>0.28205128205128205</v>
      </c>
    </row>
    <row r="15" spans="1:3" x14ac:dyDescent="0.2">
      <c r="A15" s="9" t="s">
        <v>16</v>
      </c>
      <c r="B15" s="5">
        <v>9</v>
      </c>
      <c r="C15" s="14">
        <f t="shared" si="1"/>
        <v>4.6153846153846156E-2</v>
      </c>
    </row>
    <row r="16" spans="1:3" x14ac:dyDescent="0.2">
      <c r="A16" s="19" t="s">
        <v>17</v>
      </c>
      <c r="B16" s="20"/>
      <c r="C16" s="21"/>
    </row>
    <row r="17" spans="1:3" x14ac:dyDescent="0.2">
      <c r="A17" s="22" t="s">
        <v>18</v>
      </c>
      <c r="B17" s="20">
        <v>41</v>
      </c>
      <c r="C17" s="23">
        <f>41/195</f>
        <v>0.21025641025641026</v>
      </c>
    </row>
    <row r="18" spans="1:3" x14ac:dyDescent="0.2">
      <c r="A18" s="22" t="s">
        <v>19</v>
      </c>
      <c r="B18" s="20">
        <v>154</v>
      </c>
      <c r="C18" s="23">
        <f>B18/195</f>
        <v>0.78974358974358971</v>
      </c>
    </row>
    <row r="19" spans="1:3" x14ac:dyDescent="0.2">
      <c r="A19" s="8" t="s">
        <v>20</v>
      </c>
      <c r="B19" s="5"/>
      <c r="C19" s="7"/>
    </row>
    <row r="20" spans="1:3" x14ac:dyDescent="0.2">
      <c r="A20" s="6" t="s">
        <v>21</v>
      </c>
      <c r="B20" s="5">
        <v>29</v>
      </c>
      <c r="C20" s="10" t="s">
        <v>4</v>
      </c>
    </row>
    <row r="21" spans="1:3" x14ac:dyDescent="0.2">
      <c r="A21" s="6" t="s">
        <v>22</v>
      </c>
      <c r="B21" s="10" t="s">
        <v>23</v>
      </c>
      <c r="C21" s="10" t="s">
        <v>4</v>
      </c>
    </row>
    <row r="22" spans="1:3" x14ac:dyDescent="0.2">
      <c r="A22" s="19" t="s">
        <v>24</v>
      </c>
      <c r="B22" s="20"/>
      <c r="C22" s="20"/>
    </row>
    <row r="23" spans="1:3" x14ac:dyDescent="0.2">
      <c r="A23" s="22" t="s">
        <v>25</v>
      </c>
      <c r="B23" s="20">
        <v>164</v>
      </c>
      <c r="C23" s="20" t="s">
        <v>4</v>
      </c>
    </row>
    <row r="24" spans="1:3" x14ac:dyDescent="0.2">
      <c r="A24" s="22" t="s">
        <v>22</v>
      </c>
      <c r="B24" s="20" t="s">
        <v>26</v>
      </c>
      <c r="C24" s="20" t="s">
        <v>4</v>
      </c>
    </row>
    <row r="25" spans="1:3" x14ac:dyDescent="0.2">
      <c r="A25" s="24" t="s">
        <v>27</v>
      </c>
      <c r="B25" s="20"/>
      <c r="C25" s="20"/>
    </row>
    <row r="26" spans="1:3" x14ac:dyDescent="0.2">
      <c r="A26" s="22" t="s">
        <v>25</v>
      </c>
      <c r="B26" s="20">
        <v>274</v>
      </c>
      <c r="C26" s="20" t="s">
        <v>4</v>
      </c>
    </row>
    <row r="27" spans="1:3" x14ac:dyDescent="0.2">
      <c r="A27" s="22" t="s">
        <v>22</v>
      </c>
      <c r="B27" s="20" t="s">
        <v>28</v>
      </c>
      <c r="C27" s="20" t="s">
        <v>4</v>
      </c>
    </row>
    <row r="28" spans="1:3" x14ac:dyDescent="0.2">
      <c r="A28" s="19" t="s">
        <v>29</v>
      </c>
      <c r="B28" s="20"/>
      <c r="C28" s="20"/>
    </row>
    <row r="29" spans="1:3" x14ac:dyDescent="0.2">
      <c r="A29" s="22" t="s">
        <v>25</v>
      </c>
      <c r="B29" s="20">
        <v>3270</v>
      </c>
      <c r="C29" s="20" t="s">
        <v>4</v>
      </c>
    </row>
    <row r="30" spans="1:3" x14ac:dyDescent="0.2">
      <c r="A30" s="22" t="s">
        <v>22</v>
      </c>
      <c r="B30" s="20" t="s">
        <v>30</v>
      </c>
      <c r="C30" s="20" t="s">
        <v>4</v>
      </c>
    </row>
    <row r="31" spans="1:3" x14ac:dyDescent="0.2">
      <c r="A31" s="11"/>
      <c r="B31" s="11"/>
      <c r="C31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A54A5-0765-3648-9A47-E8DE2F82CB84}">
  <dimension ref="A1:H37"/>
  <sheetViews>
    <sheetView workbookViewId="0">
      <selection activeCell="C3" sqref="C3:C37"/>
    </sheetView>
  </sheetViews>
  <sheetFormatPr baseColWidth="10" defaultRowHeight="16" x14ac:dyDescent="0.2"/>
  <cols>
    <col min="1" max="1" width="12.6640625" bestFit="1" customWidth="1"/>
    <col min="2" max="2" width="10.6640625" bestFit="1" customWidth="1"/>
    <col min="3" max="3" width="12.33203125" bestFit="1" customWidth="1"/>
    <col min="4" max="4" width="11.33203125" bestFit="1" customWidth="1"/>
    <col min="5" max="5" width="19.6640625" bestFit="1" customWidth="1"/>
    <col min="6" max="6" width="31.33203125" bestFit="1" customWidth="1"/>
    <col min="7" max="7" width="17.5" bestFit="1" customWidth="1"/>
    <col min="8" max="8" width="17" bestFit="1" customWidth="1"/>
  </cols>
  <sheetData>
    <row r="1" spans="1:8" x14ac:dyDescent="0.2">
      <c r="A1" s="1" t="s">
        <v>819</v>
      </c>
    </row>
    <row r="2" spans="1:8" x14ac:dyDescent="0.2">
      <c r="A2" s="37" t="s">
        <v>531</v>
      </c>
      <c r="B2" s="17" t="s">
        <v>532</v>
      </c>
      <c r="C2" s="17" t="s">
        <v>1163</v>
      </c>
      <c r="D2" s="17" t="s">
        <v>533</v>
      </c>
      <c r="E2" s="17" t="s">
        <v>534</v>
      </c>
      <c r="F2" s="17" t="s">
        <v>535</v>
      </c>
      <c r="G2" s="17" t="s">
        <v>536</v>
      </c>
      <c r="H2" s="17" t="s">
        <v>537</v>
      </c>
    </row>
    <row r="3" spans="1:8" x14ac:dyDescent="0.2">
      <c r="A3" s="8">
        <v>44061</v>
      </c>
      <c r="B3" s="4" t="s">
        <v>540</v>
      </c>
      <c r="C3" s="48">
        <v>11.8813</v>
      </c>
      <c r="D3" s="4">
        <v>11223</v>
      </c>
      <c r="E3" s="4">
        <v>156</v>
      </c>
      <c r="F3" s="4" t="s">
        <v>543</v>
      </c>
      <c r="G3" s="4">
        <v>0.99999000000000005</v>
      </c>
      <c r="H3" s="35">
        <v>1.0000000000000001E-5</v>
      </c>
    </row>
    <row r="4" spans="1:8" x14ac:dyDescent="0.2">
      <c r="A4" s="8" t="s">
        <v>522</v>
      </c>
      <c r="B4" s="4" t="s">
        <v>540</v>
      </c>
      <c r="C4" s="48">
        <v>11.808299999999999</v>
      </c>
      <c r="D4" s="4">
        <v>11218</v>
      </c>
      <c r="E4" s="4">
        <v>129</v>
      </c>
      <c r="F4" s="4" t="s">
        <v>543</v>
      </c>
      <c r="G4" s="4">
        <v>0.99999000000000005</v>
      </c>
      <c r="H4" s="35">
        <v>1.0000000000000001E-5</v>
      </c>
    </row>
    <row r="5" spans="1:8" x14ac:dyDescent="0.2">
      <c r="A5" s="8" t="s">
        <v>520</v>
      </c>
      <c r="B5" s="4" t="s">
        <v>540</v>
      </c>
      <c r="C5" s="48">
        <v>11.8409</v>
      </c>
      <c r="D5" s="4">
        <v>11304</v>
      </c>
      <c r="E5" s="4">
        <v>172</v>
      </c>
      <c r="F5" s="4" t="s">
        <v>543</v>
      </c>
      <c r="G5" s="4">
        <v>0.99999000000000005</v>
      </c>
      <c r="H5" s="35">
        <v>1.0000000000000001E-5</v>
      </c>
    </row>
    <row r="6" spans="1:8" x14ac:dyDescent="0.2">
      <c r="A6" s="8" t="s">
        <v>552</v>
      </c>
      <c r="B6" s="4" t="s">
        <v>547</v>
      </c>
      <c r="C6" s="48">
        <v>21.447299999999998</v>
      </c>
      <c r="D6" s="4">
        <v>11351</v>
      </c>
      <c r="E6" s="4">
        <v>3429</v>
      </c>
      <c r="F6" s="4" t="s">
        <v>544</v>
      </c>
      <c r="G6" s="4">
        <v>0.88635399999999998</v>
      </c>
      <c r="H6" s="4">
        <v>0.113646</v>
      </c>
    </row>
    <row r="7" spans="1:8" x14ac:dyDescent="0.2">
      <c r="A7" s="8" t="s">
        <v>553</v>
      </c>
      <c r="B7" s="4" t="s">
        <v>547</v>
      </c>
      <c r="C7" s="48">
        <v>13.1831</v>
      </c>
      <c r="D7" s="4">
        <v>11215</v>
      </c>
      <c r="E7" s="4">
        <v>842</v>
      </c>
      <c r="F7" s="4" t="s">
        <v>543</v>
      </c>
      <c r="G7" s="4">
        <v>0.99999000000000005</v>
      </c>
      <c r="H7" s="35">
        <v>1.0000000000000001E-5</v>
      </c>
    </row>
    <row r="8" spans="1:8" x14ac:dyDescent="0.2">
      <c r="A8" s="8" t="s">
        <v>557</v>
      </c>
      <c r="B8" s="4" t="s">
        <v>547</v>
      </c>
      <c r="C8" s="48">
        <v>17.2498</v>
      </c>
      <c r="D8" s="4">
        <v>11318</v>
      </c>
      <c r="E8" s="4">
        <v>423</v>
      </c>
      <c r="F8" s="4" t="s">
        <v>543</v>
      </c>
      <c r="G8" s="4">
        <v>0.99999000000000005</v>
      </c>
      <c r="H8" s="35">
        <v>1.0000000000000001E-5</v>
      </c>
    </row>
    <row r="9" spans="1:8" x14ac:dyDescent="0.2">
      <c r="A9" s="8" t="s">
        <v>560</v>
      </c>
      <c r="B9" s="4" t="s">
        <v>547</v>
      </c>
      <c r="C9" s="48">
        <v>18.569099999999999</v>
      </c>
      <c r="D9" s="4">
        <v>11361</v>
      </c>
      <c r="E9" s="4">
        <v>304</v>
      </c>
      <c r="F9" s="4" t="s">
        <v>543</v>
      </c>
      <c r="G9" s="4">
        <v>0.99999000000000005</v>
      </c>
      <c r="H9" s="35">
        <v>1.0000000000000001E-5</v>
      </c>
    </row>
    <row r="10" spans="1:8" x14ac:dyDescent="0.2">
      <c r="A10" s="8" t="s">
        <v>582</v>
      </c>
      <c r="B10" s="4" t="s">
        <v>547</v>
      </c>
      <c r="C10" s="48">
        <v>17.345700000000001</v>
      </c>
      <c r="D10" s="4">
        <v>11428</v>
      </c>
      <c r="E10" s="4">
        <v>9228</v>
      </c>
      <c r="F10" s="4" t="s">
        <v>544</v>
      </c>
      <c r="G10" s="4">
        <v>0.32705299999999998</v>
      </c>
      <c r="H10" s="4">
        <v>0.67294699999999996</v>
      </c>
    </row>
    <row r="11" spans="1:8" x14ac:dyDescent="0.2">
      <c r="A11" s="8" t="s">
        <v>587</v>
      </c>
      <c r="B11" s="4" t="s">
        <v>547</v>
      </c>
      <c r="C11" s="48">
        <v>14.478899999999999</v>
      </c>
      <c r="D11" s="4">
        <v>11386</v>
      </c>
      <c r="E11" s="4">
        <v>6744</v>
      </c>
      <c r="F11" s="4" t="s">
        <v>541</v>
      </c>
      <c r="G11" s="4">
        <v>7.0391999999999996E-2</v>
      </c>
      <c r="H11" s="4">
        <v>0.92960799999999999</v>
      </c>
    </row>
    <row r="12" spans="1:8" x14ac:dyDescent="0.2">
      <c r="A12" s="8" t="s">
        <v>588</v>
      </c>
      <c r="B12" s="4" t="s">
        <v>547</v>
      </c>
      <c r="C12" s="48">
        <v>13.020200000000001</v>
      </c>
      <c r="D12" s="4">
        <v>11176</v>
      </c>
      <c r="E12" s="4">
        <v>860</v>
      </c>
      <c r="F12" s="4" t="s">
        <v>543</v>
      </c>
      <c r="G12" s="4">
        <v>0.99999000000000005</v>
      </c>
      <c r="H12" s="35">
        <v>1.0000000000000001E-5</v>
      </c>
    </row>
    <row r="13" spans="1:8" x14ac:dyDescent="0.2">
      <c r="A13" s="8" t="s">
        <v>577</v>
      </c>
      <c r="B13" s="4" t="s">
        <v>547</v>
      </c>
      <c r="C13" s="48">
        <v>16.9285</v>
      </c>
      <c r="D13" s="4">
        <v>11394</v>
      </c>
      <c r="E13" s="4">
        <v>8351</v>
      </c>
      <c r="F13" s="4" t="s">
        <v>544</v>
      </c>
      <c r="G13" s="4">
        <v>0.43571300000000002</v>
      </c>
      <c r="H13" s="4">
        <v>0.56428699999999998</v>
      </c>
    </row>
    <row r="14" spans="1:8" x14ac:dyDescent="0.2">
      <c r="A14" s="8" t="s">
        <v>578</v>
      </c>
      <c r="B14" s="4" t="s">
        <v>547</v>
      </c>
      <c r="C14" s="48">
        <v>18.7164</v>
      </c>
      <c r="D14" s="4">
        <v>11411</v>
      </c>
      <c r="E14" s="4">
        <v>8944</v>
      </c>
      <c r="F14" s="4" t="s">
        <v>544</v>
      </c>
      <c r="G14" s="4">
        <v>0.37013000000000001</v>
      </c>
      <c r="H14" s="4">
        <v>0.62987000000000004</v>
      </c>
    </row>
    <row r="15" spans="1:8" x14ac:dyDescent="0.2">
      <c r="A15" s="8" t="s">
        <v>579</v>
      </c>
      <c r="B15" s="4" t="s">
        <v>547</v>
      </c>
      <c r="C15" s="48">
        <v>27.111499999999999</v>
      </c>
      <c r="D15" s="4">
        <v>11409</v>
      </c>
      <c r="E15" s="4">
        <v>2095</v>
      </c>
      <c r="F15" s="4" t="s">
        <v>543</v>
      </c>
      <c r="G15" s="4">
        <v>0.99999000000000005</v>
      </c>
      <c r="H15" s="35">
        <v>1.0000000000000001E-5</v>
      </c>
    </row>
    <row r="16" spans="1:8" x14ac:dyDescent="0.2">
      <c r="A16" s="8" t="s">
        <v>580</v>
      </c>
      <c r="B16" s="4" t="s">
        <v>547</v>
      </c>
      <c r="C16" s="48">
        <v>9.6325000000000003</v>
      </c>
      <c r="D16" s="4">
        <v>10921</v>
      </c>
      <c r="E16" s="4">
        <v>5871</v>
      </c>
      <c r="F16" s="4" t="s">
        <v>544</v>
      </c>
      <c r="G16" s="4">
        <v>0.21266099999999999</v>
      </c>
      <c r="H16" s="4">
        <v>0.78733900000000001</v>
      </c>
    </row>
    <row r="17" spans="1:8" x14ac:dyDescent="0.2">
      <c r="A17" s="8" t="s">
        <v>581</v>
      </c>
      <c r="B17" s="4" t="s">
        <v>547</v>
      </c>
      <c r="C17" s="48">
        <v>37.927999999999997</v>
      </c>
      <c r="D17" s="4">
        <v>11440</v>
      </c>
      <c r="E17" s="4">
        <v>6838</v>
      </c>
      <c r="F17" s="4" t="s">
        <v>544</v>
      </c>
      <c r="G17" s="4">
        <v>0.56064199999999997</v>
      </c>
      <c r="H17" s="4">
        <v>0.43935800000000003</v>
      </c>
    </row>
    <row r="18" spans="1:8" x14ac:dyDescent="0.2">
      <c r="A18" s="8" t="s">
        <v>585</v>
      </c>
      <c r="B18" s="4" t="s">
        <v>547</v>
      </c>
      <c r="C18" s="48">
        <v>24.705400000000001</v>
      </c>
      <c r="D18" s="4">
        <v>11364</v>
      </c>
      <c r="E18" s="4">
        <v>1148</v>
      </c>
      <c r="F18" s="4" t="s">
        <v>543</v>
      </c>
      <c r="G18" s="4">
        <v>0.99999000000000005</v>
      </c>
      <c r="H18" s="35">
        <v>1.0000000000000001E-5</v>
      </c>
    </row>
    <row r="19" spans="1:8" x14ac:dyDescent="0.2">
      <c r="A19" s="8" t="s">
        <v>567</v>
      </c>
      <c r="B19" s="4" t="s">
        <v>547</v>
      </c>
      <c r="C19" s="48">
        <v>6.0244099999999996</v>
      </c>
      <c r="D19" s="4">
        <v>8883</v>
      </c>
      <c r="E19" s="4">
        <v>1959</v>
      </c>
      <c r="F19" s="4" t="s">
        <v>543</v>
      </c>
      <c r="G19" s="4">
        <v>0.99999000000000005</v>
      </c>
      <c r="H19" s="35">
        <v>1.0000000000000001E-5</v>
      </c>
    </row>
    <row r="20" spans="1:8" x14ac:dyDescent="0.2">
      <c r="A20" s="8" t="s">
        <v>573</v>
      </c>
      <c r="B20" s="4" t="s">
        <v>547</v>
      </c>
      <c r="C20" s="48">
        <v>10.9727</v>
      </c>
      <c r="D20" s="4">
        <v>11001</v>
      </c>
      <c r="E20" s="4">
        <v>1528</v>
      </c>
      <c r="F20" s="4" t="s">
        <v>543</v>
      </c>
      <c r="G20" s="4">
        <v>0.99999000000000005</v>
      </c>
      <c r="H20" s="35">
        <v>1.0000000000000001E-5</v>
      </c>
    </row>
    <row r="21" spans="1:8" x14ac:dyDescent="0.2">
      <c r="A21" s="8" t="s">
        <v>574</v>
      </c>
      <c r="B21" s="4" t="s">
        <v>547</v>
      </c>
      <c r="C21" s="48">
        <v>7.3191899999999999</v>
      </c>
      <c r="D21" s="4">
        <v>9316</v>
      </c>
      <c r="E21" s="4">
        <v>5196</v>
      </c>
      <c r="F21" s="4" t="s">
        <v>541</v>
      </c>
      <c r="G21" s="35">
        <v>1.0000000000000001E-5</v>
      </c>
      <c r="H21" s="4">
        <v>0.99999000000000005</v>
      </c>
    </row>
    <row r="22" spans="1:8" x14ac:dyDescent="0.2">
      <c r="A22" s="8" t="s">
        <v>525</v>
      </c>
      <c r="B22" s="4" t="s">
        <v>540</v>
      </c>
      <c r="C22" s="48">
        <v>11.9335</v>
      </c>
      <c r="D22" s="4">
        <v>11260</v>
      </c>
      <c r="E22" s="4">
        <v>151</v>
      </c>
      <c r="F22" s="4" t="s">
        <v>543</v>
      </c>
      <c r="G22" s="4">
        <v>0.99999000000000005</v>
      </c>
      <c r="H22" s="35">
        <v>1.0000000000000001E-5</v>
      </c>
    </row>
    <row r="23" spans="1:8" x14ac:dyDescent="0.2">
      <c r="A23" s="8" t="s">
        <v>518</v>
      </c>
      <c r="B23" s="4" t="s">
        <v>540</v>
      </c>
      <c r="C23" s="48">
        <v>19.902799999999999</v>
      </c>
      <c r="D23" s="4">
        <v>11440</v>
      </c>
      <c r="E23" s="4">
        <v>1</v>
      </c>
      <c r="F23" s="4" t="s">
        <v>541</v>
      </c>
      <c r="G23" s="35">
        <v>1.0000000000000001E-5</v>
      </c>
      <c r="H23" s="4">
        <v>0.99999000000000005</v>
      </c>
    </row>
    <row r="24" spans="1:8" x14ac:dyDescent="0.2">
      <c r="A24" s="8" t="s">
        <v>589</v>
      </c>
      <c r="B24" s="4" t="s">
        <v>547</v>
      </c>
      <c r="C24" s="48">
        <v>197.66499999999999</v>
      </c>
      <c r="D24" s="4">
        <v>11440</v>
      </c>
      <c r="E24" s="4">
        <v>7104</v>
      </c>
      <c r="F24" s="4" t="s">
        <v>544</v>
      </c>
      <c r="G24" s="4">
        <v>0.55230199999999996</v>
      </c>
      <c r="H24" s="4">
        <v>0.44769799999999998</v>
      </c>
    </row>
    <row r="25" spans="1:8" x14ac:dyDescent="0.2">
      <c r="A25" s="8" t="s">
        <v>591</v>
      </c>
      <c r="B25" s="4" t="s">
        <v>547</v>
      </c>
      <c r="C25" s="48">
        <v>11.5761</v>
      </c>
      <c r="D25" s="4">
        <v>11184</v>
      </c>
      <c r="E25" s="4">
        <v>2013</v>
      </c>
      <c r="F25" s="4" t="s">
        <v>543</v>
      </c>
      <c r="G25" s="4">
        <v>0.99999000000000005</v>
      </c>
      <c r="H25" s="35">
        <v>1.0000000000000001E-5</v>
      </c>
    </row>
    <row r="26" spans="1:8" x14ac:dyDescent="0.2">
      <c r="A26" s="8" t="s">
        <v>592</v>
      </c>
      <c r="B26" s="4" t="s">
        <v>547</v>
      </c>
      <c r="C26" s="48">
        <v>49.640999999999998</v>
      </c>
      <c r="D26" s="4">
        <v>11438</v>
      </c>
      <c r="E26" s="4">
        <v>5258</v>
      </c>
      <c r="F26" s="4" t="s">
        <v>544</v>
      </c>
      <c r="G26" s="4">
        <v>0.70070299999999996</v>
      </c>
      <c r="H26" s="4">
        <v>0.29929699999999998</v>
      </c>
    </row>
    <row r="27" spans="1:8" x14ac:dyDescent="0.2">
      <c r="A27" s="8" t="s">
        <v>593</v>
      </c>
      <c r="B27" s="4" t="s">
        <v>547</v>
      </c>
      <c r="C27" s="48">
        <v>178.518</v>
      </c>
      <c r="D27" s="4">
        <v>11440</v>
      </c>
      <c r="E27" s="4">
        <v>7708</v>
      </c>
      <c r="F27" s="4" t="s">
        <v>544</v>
      </c>
      <c r="G27" s="4">
        <v>0.18138299999999999</v>
      </c>
      <c r="H27" s="4">
        <v>0.81861700000000004</v>
      </c>
    </row>
    <row r="28" spans="1:8" x14ac:dyDescent="0.2">
      <c r="A28" s="8" t="s">
        <v>594</v>
      </c>
      <c r="B28" s="4" t="s">
        <v>547</v>
      </c>
      <c r="C28" s="48">
        <v>71.7333</v>
      </c>
      <c r="D28" s="4">
        <v>11440</v>
      </c>
      <c r="E28" s="4">
        <v>8298</v>
      </c>
      <c r="F28" s="4" t="s">
        <v>544</v>
      </c>
      <c r="G28" s="4">
        <v>0.23374600000000001</v>
      </c>
      <c r="H28" s="4">
        <v>0.76625399999999999</v>
      </c>
    </row>
    <row r="29" spans="1:8" x14ac:dyDescent="0.2">
      <c r="A29" s="8" t="s">
        <v>595</v>
      </c>
      <c r="B29" s="4" t="s">
        <v>547</v>
      </c>
      <c r="C29" s="48">
        <v>178.548</v>
      </c>
      <c r="D29" s="4">
        <v>11440</v>
      </c>
      <c r="E29" s="4">
        <v>2487</v>
      </c>
      <c r="F29" s="4" t="s">
        <v>543</v>
      </c>
      <c r="G29" s="4">
        <v>0.99999000000000005</v>
      </c>
      <c r="H29" s="35">
        <v>1.0000000000000001E-5</v>
      </c>
    </row>
    <row r="30" spans="1:8" x14ac:dyDescent="0.2">
      <c r="A30" s="8" t="s">
        <v>598</v>
      </c>
      <c r="B30" s="4" t="s">
        <v>547</v>
      </c>
      <c r="C30" s="48">
        <v>37.840699999999998</v>
      </c>
      <c r="D30" s="4">
        <v>11395</v>
      </c>
      <c r="E30" s="4">
        <v>768</v>
      </c>
      <c r="F30" s="4" t="s">
        <v>543</v>
      </c>
      <c r="G30" s="4">
        <v>0.99999000000000005</v>
      </c>
      <c r="H30" s="35">
        <v>1.0000000000000001E-5</v>
      </c>
    </row>
    <row r="31" spans="1:8" x14ac:dyDescent="0.2">
      <c r="A31" s="8" t="s">
        <v>603</v>
      </c>
      <c r="B31" s="4" t="s">
        <v>547</v>
      </c>
      <c r="C31" s="48">
        <v>194.49100000000001</v>
      </c>
      <c r="D31" s="4">
        <v>11440</v>
      </c>
      <c r="E31" s="4">
        <v>2590</v>
      </c>
      <c r="F31" s="4" t="s">
        <v>544</v>
      </c>
      <c r="G31" s="4">
        <v>0.86934599999999995</v>
      </c>
      <c r="H31" s="4">
        <v>0.13065399999999999</v>
      </c>
    </row>
    <row r="32" spans="1:8" x14ac:dyDescent="0.2">
      <c r="A32" s="8" t="s">
        <v>805</v>
      </c>
      <c r="B32" s="4" t="s">
        <v>547</v>
      </c>
      <c r="C32" s="48">
        <v>48.061799999999998</v>
      </c>
      <c r="D32" s="4">
        <v>6411</v>
      </c>
      <c r="E32" s="4">
        <v>1907</v>
      </c>
      <c r="F32" s="4" t="s">
        <v>541</v>
      </c>
      <c r="G32" s="35">
        <v>1.0000000000000001E-5</v>
      </c>
      <c r="H32" s="4">
        <v>0.99999000000000005</v>
      </c>
    </row>
    <row r="33" spans="1:8" x14ac:dyDescent="0.2">
      <c r="A33" s="8" t="s">
        <v>607</v>
      </c>
      <c r="B33" s="4" t="s">
        <v>547</v>
      </c>
      <c r="C33" s="48">
        <v>98.672399999999996</v>
      </c>
      <c r="D33" s="4">
        <v>11440</v>
      </c>
      <c r="E33" s="4">
        <v>5729</v>
      </c>
      <c r="F33" s="4" t="s">
        <v>544</v>
      </c>
      <c r="G33" s="4">
        <v>0.63896900000000001</v>
      </c>
      <c r="H33" s="4">
        <v>0.36103099999999999</v>
      </c>
    </row>
    <row r="34" spans="1:8" x14ac:dyDescent="0.2">
      <c r="A34" s="8" t="s">
        <v>609</v>
      </c>
      <c r="B34" s="4" t="s">
        <v>547</v>
      </c>
      <c r="C34" s="48">
        <v>152.37299999999999</v>
      </c>
      <c r="D34" s="4">
        <v>11440</v>
      </c>
      <c r="E34" s="4">
        <v>5559</v>
      </c>
      <c r="F34" s="4" t="s">
        <v>544</v>
      </c>
      <c r="G34" s="4">
        <v>0.73451100000000002</v>
      </c>
      <c r="H34" s="4">
        <v>0.26548899999999998</v>
      </c>
    </row>
    <row r="35" spans="1:8" x14ac:dyDescent="0.2">
      <c r="A35" s="8" t="s">
        <v>611</v>
      </c>
      <c r="B35" s="4" t="s">
        <v>547</v>
      </c>
      <c r="C35" s="48">
        <v>17.499400000000001</v>
      </c>
      <c r="D35" s="4">
        <v>11312</v>
      </c>
      <c r="E35" s="4">
        <v>1715</v>
      </c>
      <c r="F35" s="4" t="s">
        <v>543</v>
      </c>
      <c r="G35" s="4">
        <v>0.99999000000000005</v>
      </c>
      <c r="H35" s="35">
        <v>1.0000000000000001E-5</v>
      </c>
    </row>
    <row r="36" spans="1:8" x14ac:dyDescent="0.2">
      <c r="A36" s="8" t="s">
        <v>612</v>
      </c>
      <c r="B36" s="4" t="s">
        <v>547</v>
      </c>
      <c r="C36" s="48">
        <v>9.6152099999999994</v>
      </c>
      <c r="D36" s="4">
        <v>10697</v>
      </c>
      <c r="E36" s="4">
        <v>974</v>
      </c>
      <c r="F36" s="4" t="s">
        <v>543</v>
      </c>
      <c r="G36" s="4">
        <v>0.99999000000000005</v>
      </c>
      <c r="H36" s="35">
        <v>1.0000000000000001E-5</v>
      </c>
    </row>
    <row r="37" spans="1:8" x14ac:dyDescent="0.2">
      <c r="A37" s="8" t="s">
        <v>613</v>
      </c>
      <c r="B37" s="4" t="s">
        <v>547</v>
      </c>
      <c r="C37" s="48">
        <v>58.9099</v>
      </c>
      <c r="D37" s="4">
        <v>11408</v>
      </c>
      <c r="E37" s="4">
        <v>817</v>
      </c>
      <c r="F37" s="4" t="s">
        <v>543</v>
      </c>
      <c r="G37" s="4">
        <v>0.99999000000000005</v>
      </c>
      <c r="H37" s="35">
        <v>1.0000000000000001E-5</v>
      </c>
    </row>
  </sheetData>
  <sortState xmlns:xlrd2="http://schemas.microsoft.com/office/spreadsheetml/2017/richdata2" ref="A3:H37">
    <sortCondition ref="A3:A37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60EBA-F108-5943-8F3B-9F4B4467CB43}">
  <dimension ref="A1:E47"/>
  <sheetViews>
    <sheetView tabSelected="1" topLeftCell="A7" workbookViewId="0">
      <selection activeCell="E11" sqref="E11"/>
    </sheetView>
  </sheetViews>
  <sheetFormatPr baseColWidth="10" defaultRowHeight="16" x14ac:dyDescent="0.2"/>
  <cols>
    <col min="1" max="1" width="12.33203125" bestFit="1" customWidth="1"/>
    <col min="2" max="5" width="14" bestFit="1" customWidth="1"/>
  </cols>
  <sheetData>
    <row r="1" spans="1:5" x14ac:dyDescent="0.2">
      <c r="A1" s="1" t="s">
        <v>850</v>
      </c>
    </row>
    <row r="2" spans="1:5" x14ac:dyDescent="0.2">
      <c r="A2" s="17" t="s">
        <v>58</v>
      </c>
      <c r="B2" s="17" t="s">
        <v>543</v>
      </c>
      <c r="C2" s="17" t="s">
        <v>541</v>
      </c>
      <c r="D2" s="17" t="s">
        <v>542</v>
      </c>
      <c r="E2" s="17" t="s">
        <v>545</v>
      </c>
    </row>
    <row r="3" spans="1:5" x14ac:dyDescent="0.2">
      <c r="A3" s="4" t="s">
        <v>548</v>
      </c>
      <c r="B3" s="4" t="s">
        <v>849</v>
      </c>
      <c r="C3" s="4">
        <v>0.135372251</v>
      </c>
      <c r="D3" s="4">
        <v>0.10254073399999999</v>
      </c>
      <c r="E3" s="4">
        <v>0.76208701499999998</v>
      </c>
    </row>
    <row r="4" spans="1:5" x14ac:dyDescent="0.2">
      <c r="A4" s="4" t="s">
        <v>549</v>
      </c>
      <c r="B4" s="4">
        <v>0.15371528200000001</v>
      </c>
      <c r="C4" s="4">
        <v>0.32296140099999998</v>
      </c>
      <c r="D4" s="4">
        <v>0.29417558700000002</v>
      </c>
      <c r="E4" s="4">
        <v>0.22914773099999999</v>
      </c>
    </row>
    <row r="5" spans="1:5" x14ac:dyDescent="0.2">
      <c r="A5" s="4" t="s">
        <v>552</v>
      </c>
      <c r="B5" s="4">
        <v>0.17860754500000001</v>
      </c>
      <c r="C5" s="4">
        <v>0.146413601</v>
      </c>
      <c r="D5" s="4">
        <v>0.29756174400000002</v>
      </c>
      <c r="E5" s="4">
        <v>0.37741711</v>
      </c>
    </row>
    <row r="6" spans="1:5" x14ac:dyDescent="0.2">
      <c r="A6" s="4" t="s">
        <v>553</v>
      </c>
      <c r="B6" s="4">
        <v>0.82853944800000001</v>
      </c>
      <c r="C6" s="4">
        <v>0.17146055199999999</v>
      </c>
      <c r="D6" s="4" t="s">
        <v>849</v>
      </c>
      <c r="E6" s="4" t="s">
        <v>849</v>
      </c>
    </row>
    <row r="7" spans="1:5" x14ac:dyDescent="0.2">
      <c r="A7" s="4" t="s">
        <v>554</v>
      </c>
      <c r="B7" s="4">
        <v>0.79722511799999995</v>
      </c>
      <c r="C7" s="4">
        <v>0.108166078</v>
      </c>
      <c r="D7" s="4">
        <v>9.4608804000000005E-2</v>
      </c>
      <c r="E7" s="4" t="s">
        <v>849</v>
      </c>
    </row>
    <row r="8" spans="1:5" x14ac:dyDescent="0.2">
      <c r="A8" s="4" t="s">
        <v>556</v>
      </c>
      <c r="B8" s="4">
        <v>0.135338346</v>
      </c>
      <c r="C8" s="4">
        <v>0.146763011</v>
      </c>
      <c r="D8" s="4">
        <v>0.147641832</v>
      </c>
      <c r="E8" s="4">
        <v>0.57025681100000003</v>
      </c>
    </row>
    <row r="9" spans="1:5" x14ac:dyDescent="0.2">
      <c r="A9" s="4" t="s">
        <v>557</v>
      </c>
      <c r="B9" s="4" t="s">
        <v>849</v>
      </c>
      <c r="C9" s="4" t="s">
        <v>849</v>
      </c>
      <c r="D9" s="4" t="s">
        <v>849</v>
      </c>
      <c r="E9" s="4" t="s">
        <v>849</v>
      </c>
    </row>
    <row r="10" spans="1:5" x14ac:dyDescent="0.2">
      <c r="A10" s="4" t="s">
        <v>562</v>
      </c>
      <c r="B10" s="4">
        <v>0.15638582600000001</v>
      </c>
      <c r="C10" s="4">
        <v>0.163954659</v>
      </c>
      <c r="D10" s="4">
        <v>0.22836911100000001</v>
      </c>
      <c r="E10" s="4">
        <v>0.45129040399999998</v>
      </c>
    </row>
    <row r="11" spans="1:5" x14ac:dyDescent="0.2">
      <c r="A11" s="4" t="s">
        <v>563</v>
      </c>
      <c r="B11" s="4">
        <v>0.14883774599999999</v>
      </c>
      <c r="C11" s="4">
        <v>0.14601964100000001</v>
      </c>
      <c r="D11" s="4">
        <v>0.25625901000000001</v>
      </c>
      <c r="E11" s="4">
        <v>0.44888360300000002</v>
      </c>
    </row>
    <row r="12" spans="1:5" x14ac:dyDescent="0.2">
      <c r="A12" s="4" t="s">
        <v>564</v>
      </c>
      <c r="B12" s="4">
        <v>0.59198486400000006</v>
      </c>
      <c r="C12" s="4">
        <v>0.21855066100000001</v>
      </c>
      <c r="D12" s="4">
        <v>0.18946447499999999</v>
      </c>
      <c r="E12" s="4" t="s">
        <v>849</v>
      </c>
    </row>
    <row r="13" spans="1:5" x14ac:dyDescent="0.2">
      <c r="A13" s="4" t="s">
        <v>565</v>
      </c>
      <c r="B13" s="4">
        <v>0.179700102</v>
      </c>
      <c r="C13" s="4">
        <v>0.25999263099999997</v>
      </c>
      <c r="D13" s="4">
        <v>9.9740405000000004E-2</v>
      </c>
      <c r="E13" s="4">
        <v>0.46056686200000002</v>
      </c>
    </row>
    <row r="14" spans="1:5" x14ac:dyDescent="0.2">
      <c r="A14" s="4" t="s">
        <v>567</v>
      </c>
      <c r="B14" s="4">
        <v>0.15321206900000001</v>
      </c>
      <c r="C14" s="4">
        <v>0.12584313699999999</v>
      </c>
      <c r="D14" s="4">
        <v>0.33399441000000002</v>
      </c>
      <c r="E14" s="4">
        <v>0.38695038399999998</v>
      </c>
    </row>
    <row r="15" spans="1:5" x14ac:dyDescent="0.2">
      <c r="A15" s="4" t="s">
        <v>569</v>
      </c>
      <c r="B15" s="4">
        <v>0.43386246699999997</v>
      </c>
      <c r="C15" s="4">
        <v>0.15171462999999999</v>
      </c>
      <c r="D15" s="4">
        <v>0.13176006900000001</v>
      </c>
      <c r="E15" s="4">
        <v>0.28266283399999997</v>
      </c>
    </row>
    <row r="16" spans="1:5" x14ac:dyDescent="0.2">
      <c r="A16" s="4" t="s">
        <v>570</v>
      </c>
      <c r="B16" s="4" t="s">
        <v>849</v>
      </c>
      <c r="C16" s="4">
        <v>0.51764705899999996</v>
      </c>
      <c r="D16" s="4">
        <v>0.48235294099999998</v>
      </c>
      <c r="E16" s="4" t="s">
        <v>849</v>
      </c>
    </row>
    <row r="17" spans="1:5" x14ac:dyDescent="0.2">
      <c r="A17" s="4" t="s">
        <v>571</v>
      </c>
      <c r="B17" s="4">
        <v>6.9736504000000005E-2</v>
      </c>
      <c r="C17" s="4">
        <v>0.140797638</v>
      </c>
      <c r="D17" s="4">
        <v>0.128161417</v>
      </c>
      <c r="E17" s="4">
        <v>0.66130444099999997</v>
      </c>
    </row>
    <row r="18" spans="1:5" x14ac:dyDescent="0.2">
      <c r="A18" s="4" t="s">
        <v>572</v>
      </c>
      <c r="B18" s="4">
        <v>0.34736831099999999</v>
      </c>
      <c r="C18" s="4">
        <v>0.22716750999999999</v>
      </c>
      <c r="D18" s="4">
        <v>0.109042677</v>
      </c>
      <c r="E18" s="4">
        <v>0.31642150200000002</v>
      </c>
    </row>
    <row r="19" spans="1:5" x14ac:dyDescent="0.2">
      <c r="A19" s="4" t="s">
        <v>573</v>
      </c>
      <c r="B19" s="4">
        <v>0.25205232799999999</v>
      </c>
      <c r="C19" s="4">
        <v>0.21721083199999999</v>
      </c>
      <c r="D19" s="4">
        <v>0.148151266</v>
      </c>
      <c r="E19" s="4">
        <v>0.38258557500000001</v>
      </c>
    </row>
    <row r="20" spans="1:5" x14ac:dyDescent="0.2">
      <c r="A20" s="4" t="s">
        <v>574</v>
      </c>
      <c r="B20" s="4">
        <v>0.19569771799999999</v>
      </c>
      <c r="C20" s="4">
        <v>0.14868300800000001</v>
      </c>
      <c r="D20" s="4">
        <v>0.41801497999999998</v>
      </c>
      <c r="E20" s="4">
        <v>0.23760429399999999</v>
      </c>
    </row>
    <row r="21" spans="1:5" x14ac:dyDescent="0.2">
      <c r="A21" s="4" t="s">
        <v>575</v>
      </c>
      <c r="B21" s="4">
        <v>0.213201583</v>
      </c>
      <c r="C21" s="4">
        <v>0.209834616</v>
      </c>
      <c r="D21" s="4">
        <v>0.154268512</v>
      </c>
      <c r="E21" s="4">
        <v>0.422695288</v>
      </c>
    </row>
    <row r="22" spans="1:5" x14ac:dyDescent="0.2">
      <c r="A22" s="4" t="s">
        <v>577</v>
      </c>
      <c r="B22" s="4">
        <v>0.356187472</v>
      </c>
      <c r="C22" s="4">
        <v>0.27456699499999998</v>
      </c>
      <c r="D22" s="4">
        <v>0.18106725900000001</v>
      </c>
      <c r="E22" s="4">
        <v>0.18817827400000001</v>
      </c>
    </row>
    <row r="23" spans="1:5" x14ac:dyDescent="0.2">
      <c r="A23" s="4" t="s">
        <v>578</v>
      </c>
      <c r="B23" s="4">
        <v>0.24112235100000001</v>
      </c>
      <c r="C23" s="4">
        <v>0.190549674</v>
      </c>
      <c r="D23" s="4">
        <v>0.25550247199999998</v>
      </c>
      <c r="E23" s="4">
        <v>0.312825503</v>
      </c>
    </row>
    <row r="24" spans="1:5" x14ac:dyDescent="0.2">
      <c r="A24" s="4" t="s">
        <v>579</v>
      </c>
      <c r="B24" s="4">
        <v>0.16487447199999999</v>
      </c>
      <c r="C24" s="4">
        <v>0.126055631</v>
      </c>
      <c r="D24" s="4">
        <v>0.300890614</v>
      </c>
      <c r="E24" s="4">
        <v>0.40817928399999998</v>
      </c>
    </row>
    <row r="25" spans="1:5" x14ac:dyDescent="0.2">
      <c r="A25" s="4" t="s">
        <v>580</v>
      </c>
      <c r="B25" s="4" t="s">
        <v>849</v>
      </c>
      <c r="C25" s="4">
        <v>0.134943383</v>
      </c>
      <c r="D25" s="4">
        <v>9.4849767000000001E-2</v>
      </c>
      <c r="E25" s="4">
        <v>0.77020685</v>
      </c>
    </row>
    <row r="26" spans="1:5" x14ac:dyDescent="0.2">
      <c r="A26" s="4" t="s">
        <v>581</v>
      </c>
      <c r="B26" s="4">
        <v>4.8087039999999998E-2</v>
      </c>
      <c r="C26" s="4">
        <v>5.4654581000000001E-2</v>
      </c>
      <c r="D26" s="4">
        <v>0.45168992699999999</v>
      </c>
      <c r="E26" s="4">
        <v>0.445568452</v>
      </c>
    </row>
    <row r="27" spans="1:5" x14ac:dyDescent="0.2">
      <c r="A27" s="4" t="s">
        <v>582</v>
      </c>
      <c r="B27" s="4">
        <v>0.29823102600000001</v>
      </c>
      <c r="C27" s="4">
        <v>0.15506752300000001</v>
      </c>
      <c r="D27" s="4">
        <v>0.25862363500000002</v>
      </c>
      <c r="E27" s="4">
        <v>0.28807781599999999</v>
      </c>
    </row>
    <row r="28" spans="1:5" x14ac:dyDescent="0.2">
      <c r="A28" s="4" t="s">
        <v>583</v>
      </c>
      <c r="B28" s="4">
        <v>7.4862775000000006E-2</v>
      </c>
      <c r="C28" s="4">
        <v>8.7246678999999994E-2</v>
      </c>
      <c r="D28" s="4">
        <v>0.25430824499999999</v>
      </c>
      <c r="E28" s="4">
        <v>0.58358230200000005</v>
      </c>
    </row>
    <row r="29" spans="1:5" x14ac:dyDescent="0.2">
      <c r="A29" s="4" t="s">
        <v>584</v>
      </c>
      <c r="B29" s="4">
        <v>0.157159521</v>
      </c>
      <c r="C29" s="4">
        <v>0.13817596400000001</v>
      </c>
      <c r="D29" s="4">
        <v>0.14393092599999999</v>
      </c>
      <c r="E29" s="4">
        <v>0.56073358900000003</v>
      </c>
    </row>
    <row r="30" spans="1:5" x14ac:dyDescent="0.2">
      <c r="A30" s="4" t="s">
        <v>585</v>
      </c>
      <c r="B30" s="4">
        <v>0.23536773799999999</v>
      </c>
      <c r="C30" s="4">
        <v>0.235784513</v>
      </c>
      <c r="D30" s="4">
        <v>0.22860303400000001</v>
      </c>
      <c r="E30" s="4">
        <v>0.30024471600000002</v>
      </c>
    </row>
    <row r="31" spans="1:5" x14ac:dyDescent="0.2">
      <c r="A31" s="4" t="s">
        <v>586</v>
      </c>
      <c r="B31" s="4">
        <v>0.25525058699999997</v>
      </c>
      <c r="C31" s="4">
        <v>0.29192628100000001</v>
      </c>
      <c r="D31" s="4">
        <v>5.7784515000000002E-2</v>
      </c>
      <c r="E31" s="4">
        <v>0.39503861699999998</v>
      </c>
    </row>
    <row r="32" spans="1:5" x14ac:dyDescent="0.2">
      <c r="A32" s="4" t="s">
        <v>587</v>
      </c>
      <c r="B32" s="4">
        <v>0.21927099899999999</v>
      </c>
      <c r="C32" s="4">
        <v>0.18060124799999999</v>
      </c>
      <c r="D32" s="4">
        <v>0.38422088900000001</v>
      </c>
      <c r="E32" s="4">
        <v>0.215906863</v>
      </c>
    </row>
    <row r="33" spans="1:5" x14ac:dyDescent="0.2">
      <c r="A33" s="4" t="s">
        <v>588</v>
      </c>
      <c r="B33" s="4" t="s">
        <v>849</v>
      </c>
      <c r="C33" s="4">
        <v>0.342411725</v>
      </c>
      <c r="D33" s="4">
        <v>0.33126908399999999</v>
      </c>
      <c r="E33" s="4">
        <v>0.32631919100000001</v>
      </c>
    </row>
    <row r="34" spans="1:5" x14ac:dyDescent="0.2">
      <c r="A34" s="4" t="s">
        <v>589</v>
      </c>
      <c r="B34" s="4">
        <v>0.106115657</v>
      </c>
      <c r="C34" s="4">
        <v>0.25463897000000002</v>
      </c>
      <c r="D34" s="4">
        <v>0.12948575300000001</v>
      </c>
      <c r="E34" s="4">
        <v>0.50975961999999997</v>
      </c>
    </row>
    <row r="35" spans="1:5" x14ac:dyDescent="0.2">
      <c r="A35" s="4" t="s">
        <v>591</v>
      </c>
      <c r="B35" s="4">
        <v>0.15529805399999999</v>
      </c>
      <c r="C35" s="4">
        <v>0.18263321900000001</v>
      </c>
      <c r="D35" s="4">
        <v>0.38411222299999997</v>
      </c>
      <c r="E35" s="4">
        <v>0.27795650399999999</v>
      </c>
    </row>
    <row r="36" spans="1:5" x14ac:dyDescent="0.2">
      <c r="A36" s="4" t="s">
        <v>592</v>
      </c>
      <c r="B36" s="4">
        <v>0.49779325600000002</v>
      </c>
      <c r="C36" s="4">
        <v>0.443169859</v>
      </c>
      <c r="D36" s="4" t="s">
        <v>849</v>
      </c>
      <c r="E36" s="4">
        <v>5.9036884999999997E-2</v>
      </c>
    </row>
    <row r="37" spans="1:5" x14ac:dyDescent="0.2">
      <c r="A37" s="4" t="s">
        <v>593</v>
      </c>
      <c r="B37" s="4">
        <v>0.35812502899999998</v>
      </c>
      <c r="C37" s="4">
        <v>0.27990496999999998</v>
      </c>
      <c r="D37" s="4">
        <v>0.17610996300000001</v>
      </c>
      <c r="E37" s="4">
        <v>0.185860039</v>
      </c>
    </row>
    <row r="38" spans="1:5" x14ac:dyDescent="0.2">
      <c r="A38" s="4" t="s">
        <v>594</v>
      </c>
      <c r="B38" s="4">
        <v>0.36063365400000003</v>
      </c>
      <c r="C38" s="4">
        <v>0.29961247600000002</v>
      </c>
      <c r="D38" s="4">
        <v>0.180465815</v>
      </c>
      <c r="E38" s="4">
        <v>0.15928805500000001</v>
      </c>
    </row>
    <row r="39" spans="1:5" x14ac:dyDescent="0.2">
      <c r="A39" s="4" t="s">
        <v>599</v>
      </c>
      <c r="B39" s="4">
        <v>0.24025153799999999</v>
      </c>
      <c r="C39" s="4">
        <v>0.28498416100000001</v>
      </c>
      <c r="D39" s="4">
        <v>0.23574779300000001</v>
      </c>
      <c r="E39" s="4">
        <v>0.23901650799999999</v>
      </c>
    </row>
    <row r="40" spans="1:5" x14ac:dyDescent="0.2">
      <c r="A40" s="4" t="s">
        <v>600</v>
      </c>
      <c r="B40" s="4" t="s">
        <v>849</v>
      </c>
      <c r="C40" s="4">
        <v>0.116242884</v>
      </c>
      <c r="D40" s="4">
        <v>8.7140919999999997E-2</v>
      </c>
      <c r="E40" s="4">
        <v>0.796616196</v>
      </c>
    </row>
    <row r="41" spans="1:5" x14ac:dyDescent="0.2">
      <c r="A41" s="4" t="s">
        <v>602</v>
      </c>
      <c r="B41" s="4">
        <v>0.15312189400000001</v>
      </c>
      <c r="C41" s="4">
        <v>0.29770141700000002</v>
      </c>
      <c r="D41" s="4">
        <v>0.14880775600000001</v>
      </c>
      <c r="E41" s="4">
        <v>0.40036893299999998</v>
      </c>
    </row>
    <row r="42" spans="1:5" x14ac:dyDescent="0.2">
      <c r="A42" s="4" t="s">
        <v>603</v>
      </c>
      <c r="B42" s="4">
        <v>0.161733922</v>
      </c>
      <c r="C42" s="4">
        <v>0.22910932000000001</v>
      </c>
      <c r="D42" s="4">
        <v>0.180977154</v>
      </c>
      <c r="E42" s="4">
        <v>0.42817960399999999</v>
      </c>
    </row>
    <row r="43" spans="1:5" x14ac:dyDescent="0.2">
      <c r="A43" s="4" t="s">
        <v>607</v>
      </c>
      <c r="B43" s="4">
        <v>0.31927307199999999</v>
      </c>
      <c r="C43" s="4">
        <v>0.16572815199999999</v>
      </c>
      <c r="D43" s="4" t="s">
        <v>849</v>
      </c>
      <c r="E43" s="4">
        <v>0.51499877599999999</v>
      </c>
    </row>
    <row r="44" spans="1:5" x14ac:dyDescent="0.2">
      <c r="A44" s="4" t="s">
        <v>609</v>
      </c>
      <c r="B44" s="4">
        <v>0.152746206</v>
      </c>
      <c r="C44" s="4">
        <v>0.15277198</v>
      </c>
      <c r="D44" s="4">
        <v>0.55343872900000002</v>
      </c>
      <c r="E44" s="4">
        <v>0.14104308500000001</v>
      </c>
    </row>
    <row r="45" spans="1:5" x14ac:dyDescent="0.2">
      <c r="A45" s="4" t="s">
        <v>610</v>
      </c>
      <c r="B45" s="4" t="s">
        <v>849</v>
      </c>
      <c r="C45" s="4">
        <v>0.19277302499999999</v>
      </c>
      <c r="D45" s="4">
        <v>0.21119310399999999</v>
      </c>
      <c r="E45" s="4">
        <v>0.59603387100000005</v>
      </c>
    </row>
    <row r="46" spans="1:5" x14ac:dyDescent="0.2">
      <c r="A46" s="4" t="s">
        <v>611</v>
      </c>
      <c r="B46" s="4">
        <v>0.11481234999999999</v>
      </c>
      <c r="C46" s="4">
        <v>9.6364872000000004E-2</v>
      </c>
      <c r="D46" s="4">
        <v>0.24149806100000001</v>
      </c>
      <c r="E46" s="4">
        <v>0.54732471699999996</v>
      </c>
    </row>
    <row r="47" spans="1:5" x14ac:dyDescent="0.2">
      <c r="A47" s="4" t="s">
        <v>612</v>
      </c>
      <c r="B47" s="4">
        <v>0.223453438</v>
      </c>
      <c r="C47" s="4">
        <v>0.241815798</v>
      </c>
      <c r="D47" s="4">
        <v>0.25931453999999998</v>
      </c>
      <c r="E47" s="4">
        <v>0.275416223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9EFE7-AEC5-714C-8BB7-0A4288E8C2C7}">
  <dimension ref="A1:D47"/>
  <sheetViews>
    <sheetView topLeftCell="A20" workbookViewId="0">
      <selection activeCell="F10" sqref="F10"/>
    </sheetView>
  </sheetViews>
  <sheetFormatPr baseColWidth="10" defaultRowHeight="16" x14ac:dyDescent="0.2"/>
  <cols>
    <col min="1" max="1" width="12.33203125" bestFit="1" customWidth="1"/>
    <col min="2" max="5" width="14" bestFit="1" customWidth="1"/>
  </cols>
  <sheetData>
    <row r="1" spans="1:4" x14ac:dyDescent="0.2">
      <c r="A1" s="1" t="s">
        <v>851</v>
      </c>
    </row>
    <row r="2" spans="1:4" x14ac:dyDescent="0.2">
      <c r="A2" s="17" t="s">
        <v>58</v>
      </c>
      <c r="B2" s="17" t="s">
        <v>543</v>
      </c>
      <c r="C2" s="17" t="s">
        <v>541</v>
      </c>
      <c r="D2" s="17" t="s">
        <v>542</v>
      </c>
    </row>
    <row r="3" spans="1:4" x14ac:dyDescent="0.2">
      <c r="A3" s="4" t="s">
        <v>617</v>
      </c>
      <c r="B3" s="4">
        <v>0.27877796700000002</v>
      </c>
      <c r="C3" s="4">
        <v>0.230059126</v>
      </c>
      <c r="D3" s="4">
        <v>0.49116290699999998</v>
      </c>
    </row>
    <row r="4" spans="1:4" x14ac:dyDescent="0.2">
      <c r="A4" s="4" t="s">
        <v>623</v>
      </c>
      <c r="B4" s="4">
        <v>0.45593781300000003</v>
      </c>
      <c r="C4" s="4">
        <v>0.48392406799999999</v>
      </c>
      <c r="D4" s="4">
        <v>6.0138118999999997E-2</v>
      </c>
    </row>
    <row r="5" spans="1:4" x14ac:dyDescent="0.2">
      <c r="A5" s="4" t="s">
        <v>634</v>
      </c>
      <c r="B5" s="4">
        <v>0.120424164</v>
      </c>
      <c r="C5" s="4">
        <v>0.47745752699999999</v>
      </c>
      <c r="D5" s="4">
        <v>0.40211830799999998</v>
      </c>
    </row>
    <row r="6" spans="1:4" x14ac:dyDescent="0.2">
      <c r="A6" s="4" t="s">
        <v>635</v>
      </c>
      <c r="B6" s="4" t="s">
        <v>849</v>
      </c>
      <c r="C6" s="4" t="s">
        <v>849</v>
      </c>
      <c r="D6" s="4" t="s">
        <v>849</v>
      </c>
    </row>
    <row r="7" spans="1:4" x14ac:dyDescent="0.2">
      <c r="A7" s="4" t="s">
        <v>636</v>
      </c>
      <c r="B7" s="4" t="s">
        <v>849</v>
      </c>
      <c r="C7" s="4" t="s">
        <v>849</v>
      </c>
      <c r="D7" s="4" t="s">
        <v>849</v>
      </c>
    </row>
    <row r="8" spans="1:4" x14ac:dyDescent="0.2">
      <c r="A8" s="4" t="s">
        <v>637</v>
      </c>
      <c r="B8" s="4" t="s">
        <v>849</v>
      </c>
      <c r="C8" s="4" t="s">
        <v>849</v>
      </c>
      <c r="D8" s="4" t="s">
        <v>849</v>
      </c>
    </row>
    <row r="9" spans="1:4" x14ac:dyDescent="0.2">
      <c r="A9" s="4" t="s">
        <v>638</v>
      </c>
      <c r="B9" s="4">
        <v>0.28858917299999998</v>
      </c>
      <c r="C9" s="4">
        <v>8.2956032999999998E-2</v>
      </c>
      <c r="D9" s="4">
        <v>0.62845479500000001</v>
      </c>
    </row>
    <row r="10" spans="1:4" x14ac:dyDescent="0.2">
      <c r="A10" s="4" t="s">
        <v>643</v>
      </c>
      <c r="B10" s="4">
        <v>0.13193938499999999</v>
      </c>
      <c r="C10" s="4">
        <v>0.74013589300000004</v>
      </c>
      <c r="D10" s="4">
        <v>0.12792472199999999</v>
      </c>
    </row>
    <row r="11" spans="1:4" x14ac:dyDescent="0.2">
      <c r="A11" s="4" t="s">
        <v>644</v>
      </c>
      <c r="B11" s="4" t="s">
        <v>849</v>
      </c>
      <c r="C11" s="4" t="s">
        <v>849</v>
      </c>
      <c r="D11" s="4" t="s">
        <v>849</v>
      </c>
    </row>
    <row r="12" spans="1:4" x14ac:dyDescent="0.2">
      <c r="A12" s="4" t="s">
        <v>646</v>
      </c>
      <c r="B12" s="4" t="s">
        <v>849</v>
      </c>
      <c r="C12" s="4" t="s">
        <v>849</v>
      </c>
      <c r="D12" s="4" t="s">
        <v>849</v>
      </c>
    </row>
    <row r="13" spans="1:4" x14ac:dyDescent="0.2">
      <c r="A13" s="4" t="s">
        <v>655</v>
      </c>
      <c r="B13" s="4">
        <v>0.34189979599999998</v>
      </c>
      <c r="C13" s="4">
        <v>0.28553234100000002</v>
      </c>
      <c r="D13" s="4">
        <v>0.372567863</v>
      </c>
    </row>
    <row r="14" spans="1:4" x14ac:dyDescent="0.2">
      <c r="A14" s="4" t="s">
        <v>657</v>
      </c>
      <c r="B14" s="4">
        <v>7.8942294999999996E-2</v>
      </c>
      <c r="C14" s="4">
        <v>0.563793027</v>
      </c>
      <c r="D14" s="4">
        <v>0.357264678</v>
      </c>
    </row>
    <row r="15" spans="1:4" x14ac:dyDescent="0.2">
      <c r="A15" s="4" t="s">
        <v>659</v>
      </c>
      <c r="B15" s="4">
        <v>0.35258381799999999</v>
      </c>
      <c r="C15" s="4">
        <v>0.17354576199999999</v>
      </c>
      <c r="D15" s="4">
        <v>0.47387042000000001</v>
      </c>
    </row>
    <row r="16" spans="1:4" x14ac:dyDescent="0.2">
      <c r="A16" s="4" t="s">
        <v>661</v>
      </c>
      <c r="B16" s="4" t="s">
        <v>849</v>
      </c>
      <c r="C16" s="4" t="s">
        <v>849</v>
      </c>
      <c r="D16" s="4" t="s">
        <v>849</v>
      </c>
    </row>
    <row r="17" spans="1:4" x14ac:dyDescent="0.2">
      <c r="A17" s="4" t="s">
        <v>663</v>
      </c>
      <c r="B17" s="4" t="s">
        <v>849</v>
      </c>
      <c r="C17" s="4" t="s">
        <v>849</v>
      </c>
      <c r="D17" s="4" t="s">
        <v>849</v>
      </c>
    </row>
    <row r="18" spans="1:4" x14ac:dyDescent="0.2">
      <c r="A18" s="4" t="s">
        <v>668</v>
      </c>
      <c r="B18" s="4">
        <v>0.23308775800000001</v>
      </c>
      <c r="C18" s="4">
        <v>0.40219064199999999</v>
      </c>
      <c r="D18" s="4">
        <v>0.36472159900000001</v>
      </c>
    </row>
    <row r="19" spans="1:4" x14ac:dyDescent="0.2">
      <c r="A19" s="4" t="s">
        <v>671</v>
      </c>
      <c r="B19" s="4" t="s">
        <v>849</v>
      </c>
      <c r="C19" s="4" t="s">
        <v>849</v>
      </c>
      <c r="D19" s="4" t="s">
        <v>849</v>
      </c>
    </row>
    <row r="20" spans="1:4" x14ac:dyDescent="0.2">
      <c r="A20" s="4" t="s">
        <v>672</v>
      </c>
      <c r="B20" s="4" t="s">
        <v>849</v>
      </c>
      <c r="C20" s="4" t="s">
        <v>849</v>
      </c>
      <c r="D20" s="4" t="s">
        <v>849</v>
      </c>
    </row>
    <row r="21" spans="1:4" x14ac:dyDescent="0.2">
      <c r="A21" s="4" t="s">
        <v>673</v>
      </c>
      <c r="B21" s="4" t="s">
        <v>849</v>
      </c>
      <c r="C21" s="4" t="s">
        <v>849</v>
      </c>
      <c r="D21" s="4" t="s">
        <v>849</v>
      </c>
    </row>
    <row r="22" spans="1:4" x14ac:dyDescent="0.2">
      <c r="A22" s="4" t="s">
        <v>674</v>
      </c>
      <c r="B22" s="4">
        <v>0.21853790100000001</v>
      </c>
      <c r="C22" s="4">
        <v>0.14812375699999999</v>
      </c>
      <c r="D22" s="4">
        <v>0.63333834200000005</v>
      </c>
    </row>
    <row r="23" spans="1:4" x14ac:dyDescent="0.2">
      <c r="A23" s="4" t="s">
        <v>677</v>
      </c>
      <c r="B23" s="4">
        <v>8.1961410999999998E-2</v>
      </c>
      <c r="C23" s="4">
        <v>0.69358579600000003</v>
      </c>
      <c r="D23" s="4">
        <v>0.22445279300000001</v>
      </c>
    </row>
    <row r="24" spans="1:4" x14ac:dyDescent="0.2">
      <c r="A24" s="4" t="s">
        <v>681</v>
      </c>
      <c r="B24" s="4">
        <v>0.112689408</v>
      </c>
      <c r="C24" s="4">
        <v>0.52139971799999996</v>
      </c>
      <c r="D24" s="4">
        <v>0.365910874</v>
      </c>
    </row>
    <row r="25" spans="1:4" x14ac:dyDescent="0.2">
      <c r="A25" s="4" t="s">
        <v>682</v>
      </c>
      <c r="B25" s="4">
        <v>0.100123586</v>
      </c>
      <c r="C25" s="4">
        <v>0.55426016300000003</v>
      </c>
      <c r="D25" s="4">
        <v>0.34561625099999999</v>
      </c>
    </row>
    <row r="26" spans="1:4" x14ac:dyDescent="0.2">
      <c r="A26" s="4" t="s">
        <v>693</v>
      </c>
      <c r="B26" s="4" t="s">
        <v>849</v>
      </c>
      <c r="C26" s="4" t="s">
        <v>849</v>
      </c>
      <c r="D26" s="4" t="s">
        <v>849</v>
      </c>
    </row>
    <row r="27" spans="1:4" x14ac:dyDescent="0.2">
      <c r="A27" s="4" t="s">
        <v>699</v>
      </c>
      <c r="B27" s="4">
        <v>0.19568059700000001</v>
      </c>
      <c r="C27" s="4">
        <v>0.61096343200000003</v>
      </c>
      <c r="D27" s="4">
        <v>0.19335597099999999</v>
      </c>
    </row>
    <row r="28" spans="1:4" x14ac:dyDescent="0.2">
      <c r="A28" s="4" t="s">
        <v>704</v>
      </c>
      <c r="B28" s="4">
        <v>0.26520785800000002</v>
      </c>
      <c r="C28" s="4">
        <v>0.59265680099999996</v>
      </c>
      <c r="D28" s="4">
        <v>0.142135341</v>
      </c>
    </row>
    <row r="29" spans="1:4" x14ac:dyDescent="0.2">
      <c r="A29" s="4" t="s">
        <v>600</v>
      </c>
      <c r="B29" s="4">
        <v>0.11903285600000001</v>
      </c>
      <c r="C29" s="4">
        <v>0.12715421099999999</v>
      </c>
      <c r="D29" s="4">
        <v>0.75381293299999996</v>
      </c>
    </row>
    <row r="30" spans="1:4" x14ac:dyDescent="0.2">
      <c r="A30" s="4" t="s">
        <v>708</v>
      </c>
      <c r="B30" s="4">
        <v>0.13763243</v>
      </c>
      <c r="C30" s="4">
        <v>0.77467511300000003</v>
      </c>
      <c r="D30" s="4">
        <v>8.7692457000000001E-2</v>
      </c>
    </row>
    <row r="31" spans="1:4" x14ac:dyDescent="0.2">
      <c r="A31" s="4" t="s">
        <v>715</v>
      </c>
      <c r="B31" s="4">
        <v>0.44364416800000001</v>
      </c>
      <c r="C31" s="4">
        <v>0.433211173</v>
      </c>
      <c r="D31" s="4">
        <v>0.123144658</v>
      </c>
    </row>
    <row r="32" spans="1:4" x14ac:dyDescent="0.2">
      <c r="A32" s="4" t="s">
        <v>716</v>
      </c>
      <c r="B32" s="4">
        <v>0.49990606700000001</v>
      </c>
      <c r="C32" s="4">
        <v>0.32316577800000001</v>
      </c>
      <c r="D32" s="4">
        <v>0.176928156</v>
      </c>
    </row>
    <row r="33" spans="1:4" x14ac:dyDescent="0.2">
      <c r="A33" s="4" t="s">
        <v>724</v>
      </c>
      <c r="B33" s="4">
        <v>0.27174989700000002</v>
      </c>
      <c r="C33" s="4">
        <v>0.121615901</v>
      </c>
      <c r="D33" s="4">
        <v>0.60663420199999996</v>
      </c>
    </row>
    <row r="34" spans="1:4" x14ac:dyDescent="0.2">
      <c r="A34" s="4" t="s">
        <v>725</v>
      </c>
      <c r="B34" s="4">
        <v>0.249055107</v>
      </c>
      <c r="C34" s="4">
        <v>0.104706427</v>
      </c>
      <c r="D34" s="4">
        <v>0.64623846699999998</v>
      </c>
    </row>
    <row r="35" spans="1:4" x14ac:dyDescent="0.2">
      <c r="A35" s="4" t="s">
        <v>726</v>
      </c>
      <c r="B35" s="4" t="s">
        <v>849</v>
      </c>
      <c r="C35" s="4" t="s">
        <v>849</v>
      </c>
      <c r="D35" s="4" t="s">
        <v>849</v>
      </c>
    </row>
    <row r="36" spans="1:4" x14ac:dyDescent="0.2">
      <c r="A36" s="4" t="s">
        <v>735</v>
      </c>
      <c r="B36" s="4">
        <v>0.19293159200000001</v>
      </c>
      <c r="C36" s="4">
        <v>0.336557039</v>
      </c>
      <c r="D36" s="4">
        <v>0.47051136900000001</v>
      </c>
    </row>
    <row r="37" spans="1:4" x14ac:dyDescent="0.2">
      <c r="A37" s="4" t="s">
        <v>611</v>
      </c>
      <c r="B37" s="4">
        <v>0.21038579399999999</v>
      </c>
      <c r="C37" s="4">
        <v>0.55929879500000002</v>
      </c>
      <c r="D37" s="4">
        <v>0.230315411</v>
      </c>
    </row>
    <row r="38" spans="1:4" x14ac:dyDescent="0.2">
      <c r="A38" s="36"/>
      <c r="B38" s="36"/>
      <c r="C38" s="36"/>
      <c r="D38" s="36"/>
    </row>
    <row r="39" spans="1:4" x14ac:dyDescent="0.2">
      <c r="A39" s="36"/>
      <c r="B39" s="36"/>
      <c r="C39" s="36"/>
      <c r="D39" s="36"/>
    </row>
    <row r="40" spans="1:4" x14ac:dyDescent="0.2">
      <c r="A40" s="36"/>
      <c r="B40" s="36"/>
      <c r="C40" s="36"/>
      <c r="D40" s="36"/>
    </row>
    <row r="41" spans="1:4" x14ac:dyDescent="0.2">
      <c r="A41" s="36"/>
      <c r="B41" s="36"/>
      <c r="C41" s="36"/>
      <c r="D41" s="36"/>
    </row>
    <row r="42" spans="1:4" x14ac:dyDescent="0.2">
      <c r="A42" s="36"/>
      <c r="B42" s="36"/>
      <c r="C42" s="36"/>
      <c r="D42" s="36"/>
    </row>
    <row r="43" spans="1:4" x14ac:dyDescent="0.2">
      <c r="A43" s="36"/>
      <c r="B43" s="36"/>
      <c r="C43" s="36"/>
      <c r="D43" s="36"/>
    </row>
    <row r="44" spans="1:4" x14ac:dyDescent="0.2">
      <c r="A44" s="36"/>
      <c r="B44" s="36"/>
      <c r="C44" s="36"/>
      <c r="D44" s="36"/>
    </row>
    <row r="45" spans="1:4" x14ac:dyDescent="0.2">
      <c r="A45" s="36"/>
      <c r="B45" s="36"/>
      <c r="C45" s="36"/>
      <c r="D45" s="36"/>
    </row>
    <row r="46" spans="1:4" x14ac:dyDescent="0.2">
      <c r="A46" s="36"/>
      <c r="B46" s="36"/>
      <c r="C46" s="36"/>
      <c r="D46" s="36"/>
    </row>
    <row r="47" spans="1:4" x14ac:dyDescent="0.2">
      <c r="A47" s="36"/>
      <c r="B47" s="36"/>
      <c r="C47" s="36"/>
      <c r="D47" s="3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070F3-E4CA-4C46-ACBA-E224A8AB4483}">
  <dimension ref="A1:E7"/>
  <sheetViews>
    <sheetView workbookViewId="0">
      <selection activeCell="A7" sqref="A7"/>
    </sheetView>
  </sheetViews>
  <sheetFormatPr baseColWidth="10" defaultRowHeight="16" x14ac:dyDescent="0.2"/>
  <sheetData>
    <row r="1" spans="1:5" x14ac:dyDescent="0.2">
      <c r="A1" s="12" t="s">
        <v>852</v>
      </c>
      <c r="B1" s="40"/>
      <c r="C1" s="40"/>
      <c r="D1" s="40"/>
      <c r="E1" s="1"/>
    </row>
    <row r="2" spans="1:5" x14ac:dyDescent="0.2">
      <c r="A2" s="8"/>
      <c r="B2" s="37" t="s">
        <v>543</v>
      </c>
      <c r="C2" s="37" t="s">
        <v>541</v>
      </c>
      <c r="D2" s="37" t="s">
        <v>542</v>
      </c>
      <c r="E2" s="37" t="s">
        <v>545</v>
      </c>
    </row>
    <row r="3" spans="1:5" x14ac:dyDescent="0.2">
      <c r="A3" s="37" t="s">
        <v>543</v>
      </c>
      <c r="B3" s="39"/>
      <c r="C3" s="39">
        <v>0.195309797338761</v>
      </c>
      <c r="D3" s="39">
        <v>-0.36107316072680201</v>
      </c>
      <c r="E3" s="39">
        <v>-0.65611159005328101</v>
      </c>
    </row>
    <row r="4" spans="1:5" x14ac:dyDescent="0.2">
      <c r="A4" s="37" t="s">
        <v>541</v>
      </c>
      <c r="B4" s="39">
        <v>0.24</v>
      </c>
      <c r="C4" s="39"/>
      <c r="D4" s="39">
        <v>5.51535393923561E-2</v>
      </c>
      <c r="E4" s="39">
        <v>-0.56747530213797104</v>
      </c>
    </row>
    <row r="5" spans="1:5" x14ac:dyDescent="0.2">
      <c r="A5" s="37" t="s">
        <v>542</v>
      </c>
      <c r="B5" s="39">
        <v>3.3090000000000001E-2</v>
      </c>
      <c r="C5" s="39">
        <v>0.73199999999999998</v>
      </c>
      <c r="D5" s="39"/>
      <c r="E5" s="39">
        <v>-0.49208404384427801</v>
      </c>
    </row>
    <row r="6" spans="1:5" x14ac:dyDescent="0.2">
      <c r="A6" s="37" t="s">
        <v>545</v>
      </c>
      <c r="B6" s="39">
        <v>1.876E-5</v>
      </c>
      <c r="C6" s="39">
        <v>1.3420000000000001E-4</v>
      </c>
      <c r="D6" s="39">
        <v>1.701E-3</v>
      </c>
      <c r="E6" s="39"/>
    </row>
    <row r="7" spans="1:5" x14ac:dyDescent="0.2">
      <c r="A7" s="1" t="s">
        <v>1159</v>
      </c>
      <c r="B7" s="1"/>
      <c r="C7" s="1"/>
      <c r="D7" s="1"/>
      <c r="E7" s="2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36EE6-7169-354D-AB14-EE42EBBDACF4}">
  <dimension ref="A1:I199"/>
  <sheetViews>
    <sheetView workbookViewId="0">
      <selection activeCell="A2" sqref="A2"/>
    </sheetView>
  </sheetViews>
  <sheetFormatPr baseColWidth="10" defaultRowHeight="16" x14ac:dyDescent="0.2"/>
  <cols>
    <col min="1" max="1" width="10.6640625" bestFit="1" customWidth="1"/>
    <col min="2" max="2" width="10.5" bestFit="1" customWidth="1"/>
    <col min="3" max="3" width="14" bestFit="1" customWidth="1"/>
    <col min="4" max="4" width="27" bestFit="1" customWidth="1"/>
    <col min="5" max="5" width="32.1640625" bestFit="1" customWidth="1"/>
    <col min="6" max="6" width="16" bestFit="1" customWidth="1"/>
    <col min="7" max="7" width="33.6640625" bestFit="1" customWidth="1"/>
    <col min="8" max="8" width="11.6640625" bestFit="1" customWidth="1"/>
    <col min="9" max="9" width="14.83203125" bestFit="1" customWidth="1"/>
  </cols>
  <sheetData>
    <row r="1" spans="1:9" x14ac:dyDescent="0.2">
      <c r="A1" s="1" t="s">
        <v>1088</v>
      </c>
    </row>
    <row r="2" spans="1:9" x14ac:dyDescent="0.2">
      <c r="A2" s="17" t="s">
        <v>531</v>
      </c>
      <c r="B2" s="17" t="s">
        <v>853</v>
      </c>
      <c r="C2" s="17" t="s">
        <v>5</v>
      </c>
      <c r="D2" s="17" t="s">
        <v>854</v>
      </c>
      <c r="E2" s="17" t="s">
        <v>855</v>
      </c>
      <c r="F2" s="17" t="s">
        <v>856</v>
      </c>
      <c r="G2" s="17" t="s">
        <v>857</v>
      </c>
      <c r="H2" s="17" t="s">
        <v>20</v>
      </c>
      <c r="I2" s="17" t="s">
        <v>858</v>
      </c>
    </row>
    <row r="3" spans="1:9" x14ac:dyDescent="0.2">
      <c r="A3" s="4" t="s">
        <v>614</v>
      </c>
      <c r="B3" s="4" t="s">
        <v>859</v>
      </c>
      <c r="C3" s="4" t="s">
        <v>860</v>
      </c>
      <c r="D3" s="4" t="s">
        <v>15</v>
      </c>
      <c r="E3" s="4">
        <v>179</v>
      </c>
      <c r="F3" s="4" t="b">
        <v>1</v>
      </c>
      <c r="G3" s="4">
        <v>152</v>
      </c>
      <c r="H3" s="4">
        <v>35</v>
      </c>
      <c r="I3" s="4">
        <v>746</v>
      </c>
    </row>
    <row r="4" spans="1:9" x14ac:dyDescent="0.2">
      <c r="A4" s="4" t="s">
        <v>744</v>
      </c>
      <c r="B4" s="4" t="s">
        <v>861</v>
      </c>
      <c r="C4" s="4" t="s">
        <v>6</v>
      </c>
      <c r="D4" s="4" t="s">
        <v>862</v>
      </c>
      <c r="E4" s="4">
        <v>232</v>
      </c>
      <c r="F4" s="4" t="b">
        <v>1</v>
      </c>
      <c r="G4" s="4">
        <v>93</v>
      </c>
      <c r="H4" s="4">
        <v>20</v>
      </c>
      <c r="I4" s="4">
        <v>2262</v>
      </c>
    </row>
    <row r="5" spans="1:9" x14ac:dyDescent="0.2">
      <c r="A5" s="4" t="s">
        <v>863</v>
      </c>
      <c r="B5" s="4" t="s">
        <v>864</v>
      </c>
      <c r="C5" s="4" t="s">
        <v>6</v>
      </c>
      <c r="D5" s="4" t="s">
        <v>15</v>
      </c>
      <c r="E5" s="4">
        <v>181</v>
      </c>
      <c r="F5" s="4" t="b">
        <v>1</v>
      </c>
      <c r="G5" s="4">
        <v>181</v>
      </c>
      <c r="H5" s="4">
        <v>29</v>
      </c>
      <c r="I5" s="4">
        <v>654</v>
      </c>
    </row>
    <row r="6" spans="1:9" x14ac:dyDescent="0.2">
      <c r="A6" s="4" t="s">
        <v>546</v>
      </c>
      <c r="B6" s="4" t="s">
        <v>865</v>
      </c>
      <c r="C6" s="4" t="s">
        <v>6</v>
      </c>
      <c r="D6" s="4" t="s">
        <v>15</v>
      </c>
      <c r="E6" s="4">
        <v>185</v>
      </c>
      <c r="F6" s="4" t="b">
        <v>1</v>
      </c>
      <c r="G6" s="4">
        <v>184</v>
      </c>
      <c r="H6" s="4">
        <v>33</v>
      </c>
      <c r="I6" s="4">
        <v>898</v>
      </c>
    </row>
    <row r="7" spans="1:9" x14ac:dyDescent="0.2">
      <c r="A7" s="4" t="s">
        <v>866</v>
      </c>
      <c r="B7" s="4" t="s">
        <v>867</v>
      </c>
      <c r="C7" s="4" t="s">
        <v>6</v>
      </c>
      <c r="D7" s="4" t="s">
        <v>15</v>
      </c>
      <c r="E7" s="4">
        <v>220</v>
      </c>
      <c r="F7" s="4" t="b">
        <v>1</v>
      </c>
      <c r="G7" s="4">
        <v>214</v>
      </c>
      <c r="H7" s="4">
        <v>31</v>
      </c>
      <c r="I7" s="4">
        <v>1726</v>
      </c>
    </row>
    <row r="8" spans="1:9" x14ac:dyDescent="0.2">
      <c r="A8" s="4" t="s">
        <v>745</v>
      </c>
      <c r="B8" s="4" t="s">
        <v>868</v>
      </c>
      <c r="C8" s="4" t="s">
        <v>6</v>
      </c>
      <c r="D8" s="4" t="s">
        <v>862</v>
      </c>
      <c r="E8" s="4">
        <v>272</v>
      </c>
      <c r="F8" s="4" t="b">
        <v>0</v>
      </c>
      <c r="G8" s="4">
        <v>56</v>
      </c>
      <c r="H8" s="4">
        <v>30</v>
      </c>
      <c r="I8" s="4">
        <v>3790</v>
      </c>
    </row>
    <row r="9" spans="1:9" x14ac:dyDescent="0.2">
      <c r="A9" s="4" t="s">
        <v>615</v>
      </c>
      <c r="B9" s="4" t="s">
        <v>869</v>
      </c>
      <c r="C9" s="4" t="s">
        <v>6</v>
      </c>
      <c r="D9" s="4" t="s">
        <v>870</v>
      </c>
      <c r="E9" s="4">
        <v>273</v>
      </c>
      <c r="F9" s="4" t="b">
        <v>0</v>
      </c>
      <c r="G9" s="4">
        <v>108</v>
      </c>
      <c r="H9" s="4">
        <v>32</v>
      </c>
      <c r="I9" s="4">
        <v>3094</v>
      </c>
    </row>
    <row r="10" spans="1:9" x14ac:dyDescent="0.2">
      <c r="A10" s="4" t="s">
        <v>746</v>
      </c>
      <c r="B10" s="4" t="s">
        <v>871</v>
      </c>
      <c r="C10" s="4" t="s">
        <v>7</v>
      </c>
      <c r="D10" s="4" t="s">
        <v>862</v>
      </c>
      <c r="E10" s="4">
        <v>233</v>
      </c>
      <c r="F10" s="4" t="b">
        <v>1</v>
      </c>
      <c r="G10" s="4">
        <v>47</v>
      </c>
      <c r="H10" s="4">
        <v>21</v>
      </c>
      <c r="I10" s="4">
        <v>2117</v>
      </c>
    </row>
    <row r="11" spans="1:9" x14ac:dyDescent="0.2">
      <c r="A11" s="4" t="s">
        <v>747</v>
      </c>
      <c r="B11" s="4" t="s">
        <v>872</v>
      </c>
      <c r="C11" s="4" t="s">
        <v>7</v>
      </c>
      <c r="D11" s="4" t="s">
        <v>862</v>
      </c>
      <c r="E11" s="4">
        <v>238</v>
      </c>
      <c r="F11" s="4" t="b">
        <v>1</v>
      </c>
      <c r="G11" s="4">
        <v>129</v>
      </c>
      <c r="H11" s="4">
        <v>40</v>
      </c>
      <c r="I11" s="4">
        <v>2107</v>
      </c>
    </row>
    <row r="12" spans="1:9" x14ac:dyDescent="0.2">
      <c r="A12" s="4" t="s">
        <v>748</v>
      </c>
      <c r="B12" s="4" t="s">
        <v>873</v>
      </c>
      <c r="C12" s="4" t="s">
        <v>874</v>
      </c>
      <c r="D12" s="4" t="s">
        <v>862</v>
      </c>
      <c r="E12" s="4">
        <v>245</v>
      </c>
      <c r="F12" s="4" t="b">
        <v>1</v>
      </c>
      <c r="G12" s="4">
        <v>96</v>
      </c>
      <c r="H12" s="4">
        <v>25</v>
      </c>
      <c r="I12" s="4">
        <v>2943</v>
      </c>
    </row>
    <row r="13" spans="1:9" x14ac:dyDescent="0.2">
      <c r="A13" s="4" t="s">
        <v>820</v>
      </c>
      <c r="B13" s="4" t="s">
        <v>875</v>
      </c>
      <c r="C13" s="4" t="s">
        <v>7</v>
      </c>
      <c r="D13" s="4" t="s">
        <v>876</v>
      </c>
      <c r="E13" s="4">
        <v>270</v>
      </c>
      <c r="F13" s="4" t="b">
        <v>0</v>
      </c>
      <c r="G13" s="4">
        <v>149</v>
      </c>
      <c r="H13" s="4">
        <v>30</v>
      </c>
      <c r="I13" s="4">
        <v>3423</v>
      </c>
    </row>
    <row r="14" spans="1:9" x14ac:dyDescent="0.2">
      <c r="A14" s="4" t="s">
        <v>749</v>
      </c>
      <c r="B14" s="4" t="s">
        <v>877</v>
      </c>
      <c r="C14" s="4" t="s">
        <v>6</v>
      </c>
      <c r="D14" s="4" t="s">
        <v>862</v>
      </c>
      <c r="E14" s="4">
        <v>275</v>
      </c>
      <c r="F14" s="4" t="b">
        <v>0</v>
      </c>
      <c r="G14" s="4">
        <v>71</v>
      </c>
      <c r="H14" s="4">
        <v>23</v>
      </c>
      <c r="I14" s="4">
        <v>2563</v>
      </c>
    </row>
    <row r="15" spans="1:9" x14ac:dyDescent="0.2">
      <c r="A15" s="4" t="s">
        <v>616</v>
      </c>
      <c r="B15" s="4" t="s">
        <v>878</v>
      </c>
      <c r="C15" s="4" t="s">
        <v>6</v>
      </c>
      <c r="D15" s="4" t="s">
        <v>870</v>
      </c>
      <c r="E15" s="4">
        <v>289</v>
      </c>
      <c r="F15" s="4" t="b">
        <v>0</v>
      </c>
      <c r="G15" s="4">
        <v>81</v>
      </c>
      <c r="H15" s="4">
        <v>25</v>
      </c>
      <c r="I15" s="4">
        <v>3066</v>
      </c>
    </row>
    <row r="16" spans="1:9" x14ac:dyDescent="0.2">
      <c r="A16" s="4" t="s">
        <v>750</v>
      </c>
      <c r="B16" s="4" t="s">
        <v>879</v>
      </c>
      <c r="C16" s="4" t="s">
        <v>880</v>
      </c>
      <c r="D16" s="4" t="s">
        <v>862</v>
      </c>
      <c r="E16" s="4">
        <v>260</v>
      </c>
      <c r="F16" s="4" t="b">
        <v>0</v>
      </c>
      <c r="G16" s="4">
        <v>257</v>
      </c>
      <c r="H16" s="4">
        <v>31</v>
      </c>
      <c r="I16" s="4">
        <v>3005</v>
      </c>
    </row>
    <row r="17" spans="1:9" x14ac:dyDescent="0.2">
      <c r="A17" s="4" t="s">
        <v>617</v>
      </c>
      <c r="B17" s="4" t="s">
        <v>881</v>
      </c>
      <c r="C17" s="4" t="s">
        <v>6</v>
      </c>
      <c r="D17" s="4" t="s">
        <v>870</v>
      </c>
      <c r="E17" s="4">
        <v>279</v>
      </c>
      <c r="F17" s="4" t="b">
        <v>0</v>
      </c>
      <c r="G17" s="4">
        <v>67</v>
      </c>
      <c r="H17" s="4">
        <v>30</v>
      </c>
      <c r="I17" s="4">
        <v>3732</v>
      </c>
    </row>
    <row r="18" spans="1:9" x14ac:dyDescent="0.2">
      <c r="A18" s="4" t="s">
        <v>751</v>
      </c>
      <c r="B18" s="4" t="s">
        <v>882</v>
      </c>
      <c r="C18" s="4" t="s">
        <v>6</v>
      </c>
      <c r="D18" s="4" t="s">
        <v>862</v>
      </c>
      <c r="E18" s="4">
        <v>279</v>
      </c>
      <c r="F18" s="4" t="b">
        <v>0</v>
      </c>
      <c r="G18" s="4">
        <v>146</v>
      </c>
      <c r="H18" s="4">
        <v>36</v>
      </c>
      <c r="I18" s="4">
        <v>3692</v>
      </c>
    </row>
    <row r="19" spans="1:9" x14ac:dyDescent="0.2">
      <c r="A19" s="4" t="s">
        <v>883</v>
      </c>
      <c r="B19" s="4" t="s">
        <v>884</v>
      </c>
      <c r="C19" s="4" t="s">
        <v>860</v>
      </c>
      <c r="D19" s="4" t="s">
        <v>15</v>
      </c>
      <c r="E19" s="4">
        <v>279</v>
      </c>
      <c r="F19" s="4" t="b">
        <v>0</v>
      </c>
      <c r="G19" s="4">
        <v>101</v>
      </c>
      <c r="H19" s="4">
        <v>35</v>
      </c>
      <c r="I19" s="4">
        <v>2892</v>
      </c>
    </row>
    <row r="20" spans="1:9" x14ac:dyDescent="0.2">
      <c r="A20" s="4" t="s">
        <v>618</v>
      </c>
      <c r="B20" s="4" t="s">
        <v>885</v>
      </c>
      <c r="C20" s="4" t="s">
        <v>6</v>
      </c>
      <c r="D20" s="4" t="s">
        <v>870</v>
      </c>
      <c r="E20" s="4">
        <v>281</v>
      </c>
      <c r="F20" s="4" t="b">
        <v>0</v>
      </c>
      <c r="G20" s="4">
        <v>84</v>
      </c>
      <c r="H20" s="4">
        <v>28</v>
      </c>
      <c r="I20" s="4">
        <v>2967</v>
      </c>
    </row>
    <row r="21" spans="1:9" x14ac:dyDescent="0.2">
      <c r="A21" s="4" t="s">
        <v>752</v>
      </c>
      <c r="B21" s="4" t="s">
        <v>886</v>
      </c>
      <c r="C21" s="4" t="s">
        <v>860</v>
      </c>
      <c r="D21" s="4" t="s">
        <v>862</v>
      </c>
      <c r="E21" s="4">
        <v>281</v>
      </c>
      <c r="F21" s="4" t="b">
        <v>0</v>
      </c>
      <c r="G21" s="4">
        <v>56</v>
      </c>
      <c r="H21" s="4">
        <v>37</v>
      </c>
      <c r="I21" s="4">
        <v>3830</v>
      </c>
    </row>
    <row r="22" spans="1:9" x14ac:dyDescent="0.2">
      <c r="A22" s="4" t="s">
        <v>753</v>
      </c>
      <c r="B22" s="4" t="s">
        <v>887</v>
      </c>
      <c r="C22" s="4" t="s">
        <v>6</v>
      </c>
      <c r="D22" s="4" t="s">
        <v>862</v>
      </c>
      <c r="E22" s="4">
        <v>282</v>
      </c>
      <c r="F22" s="4" t="b">
        <v>0</v>
      </c>
      <c r="G22" s="4">
        <v>68</v>
      </c>
      <c r="H22" s="4">
        <v>36</v>
      </c>
      <c r="I22" s="4">
        <v>3773</v>
      </c>
    </row>
    <row r="23" spans="1:9" x14ac:dyDescent="0.2">
      <c r="A23" s="4" t="s">
        <v>821</v>
      </c>
      <c r="B23" s="4" t="s">
        <v>888</v>
      </c>
      <c r="C23" s="4" t="s">
        <v>6</v>
      </c>
      <c r="D23" s="4" t="s">
        <v>876</v>
      </c>
      <c r="E23" s="4">
        <v>230</v>
      </c>
      <c r="F23" s="4" t="b">
        <v>1</v>
      </c>
      <c r="G23" s="4">
        <v>223</v>
      </c>
      <c r="H23" s="4">
        <v>32</v>
      </c>
      <c r="I23" s="4">
        <v>2248</v>
      </c>
    </row>
    <row r="24" spans="1:9" x14ac:dyDescent="0.2">
      <c r="A24" s="4" t="s">
        <v>889</v>
      </c>
      <c r="B24" s="4" t="s">
        <v>890</v>
      </c>
      <c r="C24" s="4" t="s">
        <v>6</v>
      </c>
      <c r="D24" s="4" t="s">
        <v>15</v>
      </c>
      <c r="E24" s="4">
        <v>261</v>
      </c>
      <c r="F24" s="4" t="b">
        <v>0</v>
      </c>
      <c r="G24" s="4">
        <v>73</v>
      </c>
      <c r="H24" s="4">
        <v>28</v>
      </c>
      <c r="I24" s="4">
        <v>2461</v>
      </c>
    </row>
    <row r="25" spans="1:9" x14ac:dyDescent="0.2">
      <c r="A25" s="4" t="s">
        <v>619</v>
      </c>
      <c r="B25" s="4" t="s">
        <v>891</v>
      </c>
      <c r="C25" s="4" t="s">
        <v>7</v>
      </c>
      <c r="D25" s="4" t="s">
        <v>870</v>
      </c>
      <c r="E25" s="4">
        <v>284</v>
      </c>
      <c r="F25" s="4" t="b">
        <v>0</v>
      </c>
      <c r="G25" s="4">
        <v>217</v>
      </c>
      <c r="H25" s="4">
        <v>31</v>
      </c>
      <c r="I25" s="4">
        <v>3439</v>
      </c>
    </row>
    <row r="26" spans="1:9" x14ac:dyDescent="0.2">
      <c r="A26" s="4" t="s">
        <v>620</v>
      </c>
      <c r="B26" s="4" t="s">
        <v>892</v>
      </c>
      <c r="C26" s="4" t="s">
        <v>6</v>
      </c>
      <c r="D26" s="4" t="s">
        <v>870</v>
      </c>
      <c r="E26" s="4">
        <v>284</v>
      </c>
      <c r="F26" s="4" t="b">
        <v>0</v>
      </c>
      <c r="G26" s="4">
        <v>71</v>
      </c>
      <c r="H26" s="4">
        <v>19</v>
      </c>
      <c r="I26" s="4">
        <v>3540</v>
      </c>
    </row>
    <row r="27" spans="1:9" x14ac:dyDescent="0.2">
      <c r="A27" s="4" t="s">
        <v>893</v>
      </c>
      <c r="B27" s="4" t="s">
        <v>894</v>
      </c>
      <c r="C27" s="4" t="s">
        <v>6</v>
      </c>
      <c r="D27" s="4" t="s">
        <v>15</v>
      </c>
      <c r="E27" s="4">
        <v>284</v>
      </c>
      <c r="F27" s="4" t="b">
        <v>0</v>
      </c>
      <c r="G27" s="4">
        <v>64</v>
      </c>
      <c r="H27" s="4">
        <v>33</v>
      </c>
      <c r="I27" s="4">
        <v>3249</v>
      </c>
    </row>
    <row r="28" spans="1:9" x14ac:dyDescent="0.2">
      <c r="A28" s="4" t="s">
        <v>754</v>
      </c>
      <c r="B28" s="4" t="s">
        <v>895</v>
      </c>
      <c r="C28" s="4" t="s">
        <v>6</v>
      </c>
      <c r="D28" s="4" t="s">
        <v>862</v>
      </c>
      <c r="E28" s="4">
        <v>284</v>
      </c>
      <c r="F28" s="4" t="b">
        <v>0</v>
      </c>
      <c r="G28" s="4">
        <v>250</v>
      </c>
      <c r="H28" s="4">
        <v>34</v>
      </c>
      <c r="I28" s="4">
        <v>3917</v>
      </c>
    </row>
    <row r="29" spans="1:9" x14ac:dyDescent="0.2">
      <c r="A29" s="4" t="s">
        <v>548</v>
      </c>
      <c r="B29" s="4" t="s">
        <v>896</v>
      </c>
      <c r="C29" s="4" t="s">
        <v>6</v>
      </c>
      <c r="D29" s="4" t="s">
        <v>15</v>
      </c>
      <c r="E29" s="4">
        <v>285</v>
      </c>
      <c r="F29" s="4" t="b">
        <v>0</v>
      </c>
      <c r="G29" s="4">
        <v>147</v>
      </c>
      <c r="H29" s="4">
        <v>30</v>
      </c>
      <c r="I29" s="4">
        <v>4349</v>
      </c>
    </row>
    <row r="30" spans="1:9" x14ac:dyDescent="0.2">
      <c r="A30" s="4" t="s">
        <v>621</v>
      </c>
      <c r="B30" s="4" t="s">
        <v>897</v>
      </c>
      <c r="C30" s="4" t="s">
        <v>6</v>
      </c>
      <c r="D30" s="4" t="s">
        <v>870</v>
      </c>
      <c r="E30" s="4">
        <v>286</v>
      </c>
      <c r="F30" s="4" t="b">
        <v>0</v>
      </c>
      <c r="G30" s="4">
        <v>72</v>
      </c>
      <c r="H30" s="4">
        <v>27</v>
      </c>
      <c r="I30" s="4">
        <v>3202</v>
      </c>
    </row>
    <row r="31" spans="1:9" x14ac:dyDescent="0.2">
      <c r="A31" s="4" t="s">
        <v>835</v>
      </c>
      <c r="B31" s="4" t="s">
        <v>898</v>
      </c>
      <c r="C31" s="4" t="s">
        <v>6</v>
      </c>
      <c r="D31" s="4" t="s">
        <v>899</v>
      </c>
      <c r="E31" s="4">
        <v>286</v>
      </c>
      <c r="F31" s="4" t="b">
        <v>0</v>
      </c>
      <c r="G31" s="4">
        <v>112</v>
      </c>
      <c r="H31" s="4">
        <v>28</v>
      </c>
      <c r="I31" s="4">
        <v>3623</v>
      </c>
    </row>
    <row r="32" spans="1:9" x14ac:dyDescent="0.2">
      <c r="A32" s="4" t="s">
        <v>622</v>
      </c>
      <c r="B32" s="4" t="s">
        <v>900</v>
      </c>
      <c r="C32" s="4" t="s">
        <v>7</v>
      </c>
      <c r="D32" s="4" t="s">
        <v>870</v>
      </c>
      <c r="E32" s="4">
        <v>287</v>
      </c>
      <c r="F32" s="4" t="b">
        <v>0</v>
      </c>
      <c r="G32" s="4">
        <v>151</v>
      </c>
      <c r="H32" s="4">
        <v>27</v>
      </c>
      <c r="I32" s="4">
        <v>4262</v>
      </c>
    </row>
    <row r="33" spans="1:9" x14ac:dyDescent="0.2">
      <c r="A33" s="4" t="s">
        <v>822</v>
      </c>
      <c r="B33" s="4" t="s">
        <v>901</v>
      </c>
      <c r="C33" s="4" t="s">
        <v>7</v>
      </c>
      <c r="D33" s="4" t="s">
        <v>876</v>
      </c>
      <c r="E33" s="4">
        <v>258</v>
      </c>
      <c r="F33" s="4" t="b">
        <v>1</v>
      </c>
      <c r="G33" s="4">
        <v>151</v>
      </c>
      <c r="H33" s="4">
        <v>31</v>
      </c>
      <c r="I33" s="4">
        <v>2904</v>
      </c>
    </row>
    <row r="34" spans="1:9" x14ac:dyDescent="0.2">
      <c r="A34" s="4" t="s">
        <v>623</v>
      </c>
      <c r="B34" s="4" t="s">
        <v>902</v>
      </c>
      <c r="C34" s="4" t="s">
        <v>6</v>
      </c>
      <c r="D34" s="4" t="s">
        <v>870</v>
      </c>
      <c r="E34" s="4">
        <v>264</v>
      </c>
      <c r="F34" s="4" t="b">
        <v>0</v>
      </c>
      <c r="G34" s="4">
        <v>257</v>
      </c>
      <c r="H34" s="4">
        <v>28</v>
      </c>
      <c r="I34" s="4">
        <v>2789</v>
      </c>
    </row>
    <row r="35" spans="1:9" x14ac:dyDescent="0.2">
      <c r="A35" s="4" t="s">
        <v>755</v>
      </c>
      <c r="B35" s="4" t="s">
        <v>903</v>
      </c>
      <c r="C35" s="4" t="s">
        <v>6</v>
      </c>
      <c r="D35" s="4" t="s">
        <v>862</v>
      </c>
      <c r="E35" s="4">
        <v>271</v>
      </c>
      <c r="F35" s="4" t="b">
        <v>0</v>
      </c>
      <c r="G35" s="4">
        <v>80</v>
      </c>
      <c r="H35" s="4">
        <v>39</v>
      </c>
      <c r="I35" s="4">
        <v>2739</v>
      </c>
    </row>
    <row r="36" spans="1:9" x14ac:dyDescent="0.2">
      <c r="A36" s="4" t="s">
        <v>624</v>
      </c>
      <c r="B36" s="4" t="s">
        <v>904</v>
      </c>
      <c r="C36" s="4" t="s">
        <v>6</v>
      </c>
      <c r="D36" s="4" t="s">
        <v>870</v>
      </c>
      <c r="E36" s="4">
        <v>275</v>
      </c>
      <c r="F36" s="4" t="b">
        <v>0</v>
      </c>
      <c r="G36" s="4">
        <v>56</v>
      </c>
      <c r="H36" s="4">
        <v>32</v>
      </c>
      <c r="I36" s="4">
        <v>3132</v>
      </c>
    </row>
    <row r="37" spans="1:9" x14ac:dyDescent="0.2">
      <c r="A37" s="4" t="s">
        <v>625</v>
      </c>
      <c r="B37" s="4" t="s">
        <v>905</v>
      </c>
      <c r="C37" s="4" t="s">
        <v>6</v>
      </c>
      <c r="D37" s="4" t="s">
        <v>870</v>
      </c>
      <c r="E37" s="4">
        <v>273</v>
      </c>
      <c r="F37" s="4" t="b">
        <v>0</v>
      </c>
      <c r="G37" s="4">
        <v>87</v>
      </c>
      <c r="H37" s="4">
        <v>30</v>
      </c>
      <c r="I37" s="4">
        <v>3399</v>
      </c>
    </row>
    <row r="38" spans="1:9" x14ac:dyDescent="0.2">
      <c r="A38" s="4" t="s">
        <v>836</v>
      </c>
      <c r="B38" s="4" t="s">
        <v>906</v>
      </c>
      <c r="C38" s="4" t="s">
        <v>880</v>
      </c>
      <c r="D38" s="4" t="s">
        <v>899</v>
      </c>
      <c r="E38" s="4">
        <v>283</v>
      </c>
      <c r="F38" s="4" t="b">
        <v>0</v>
      </c>
      <c r="G38" s="4">
        <v>155</v>
      </c>
      <c r="H38" s="4">
        <v>36</v>
      </c>
      <c r="I38" s="4">
        <v>3169</v>
      </c>
    </row>
    <row r="39" spans="1:9" x14ac:dyDescent="0.2">
      <c r="A39" s="4" t="s">
        <v>756</v>
      </c>
      <c r="B39" s="4" t="s">
        <v>907</v>
      </c>
      <c r="C39" s="4" t="s">
        <v>7</v>
      </c>
      <c r="D39" s="4" t="s">
        <v>862</v>
      </c>
      <c r="E39" s="4">
        <v>274</v>
      </c>
      <c r="F39" s="4" t="b">
        <v>0</v>
      </c>
      <c r="G39" s="4">
        <v>68</v>
      </c>
      <c r="H39" s="4">
        <v>28</v>
      </c>
      <c r="I39" s="4">
        <v>2931</v>
      </c>
    </row>
    <row r="40" spans="1:9" x14ac:dyDescent="0.2">
      <c r="A40" s="4" t="s">
        <v>549</v>
      </c>
      <c r="B40" s="4" t="s">
        <v>908</v>
      </c>
      <c r="C40" s="4" t="s">
        <v>7</v>
      </c>
      <c r="D40" s="4" t="s">
        <v>15</v>
      </c>
      <c r="E40" s="4">
        <v>257</v>
      </c>
      <c r="F40" s="4" t="b">
        <v>1</v>
      </c>
      <c r="G40" s="4">
        <v>70</v>
      </c>
      <c r="H40" s="4">
        <v>21</v>
      </c>
      <c r="I40" s="4">
        <v>3144</v>
      </c>
    </row>
    <row r="41" spans="1:9" x14ac:dyDescent="0.2">
      <c r="A41" s="4" t="s">
        <v>626</v>
      </c>
      <c r="B41" s="4" t="s">
        <v>909</v>
      </c>
      <c r="C41" s="4" t="s">
        <v>6</v>
      </c>
      <c r="D41" s="4" t="s">
        <v>870</v>
      </c>
      <c r="E41" s="4">
        <v>279</v>
      </c>
      <c r="F41" s="4" t="b">
        <v>0</v>
      </c>
      <c r="G41" s="4">
        <v>54</v>
      </c>
      <c r="H41" s="4">
        <v>26</v>
      </c>
      <c r="I41" s="4">
        <v>3689</v>
      </c>
    </row>
    <row r="42" spans="1:9" x14ac:dyDescent="0.2">
      <c r="A42" s="4" t="s">
        <v>837</v>
      </c>
      <c r="B42" s="4" t="s">
        <v>910</v>
      </c>
      <c r="C42" s="4" t="s">
        <v>9</v>
      </c>
      <c r="D42" s="4" t="s">
        <v>15</v>
      </c>
      <c r="E42" s="4">
        <v>270</v>
      </c>
      <c r="F42" s="4" t="b">
        <v>0</v>
      </c>
      <c r="G42" s="4">
        <v>253</v>
      </c>
      <c r="H42" s="4">
        <v>32</v>
      </c>
      <c r="I42" s="4">
        <v>2507</v>
      </c>
    </row>
    <row r="43" spans="1:9" x14ac:dyDescent="0.2">
      <c r="A43" s="4" t="s">
        <v>627</v>
      </c>
      <c r="B43" s="4" t="s">
        <v>911</v>
      </c>
      <c r="C43" s="4" t="s">
        <v>7</v>
      </c>
      <c r="D43" s="4" t="s">
        <v>870</v>
      </c>
      <c r="E43" s="4">
        <v>265</v>
      </c>
      <c r="F43" s="4" t="b">
        <v>0</v>
      </c>
      <c r="G43" s="4">
        <v>116</v>
      </c>
      <c r="H43" s="4">
        <v>38</v>
      </c>
      <c r="I43" s="4">
        <v>3376</v>
      </c>
    </row>
    <row r="44" spans="1:9" x14ac:dyDescent="0.2">
      <c r="A44" s="4" t="s">
        <v>628</v>
      </c>
      <c r="B44" s="4" t="s">
        <v>912</v>
      </c>
      <c r="C44" s="4" t="s">
        <v>6</v>
      </c>
      <c r="D44" s="4" t="s">
        <v>870</v>
      </c>
      <c r="E44" s="4">
        <v>282</v>
      </c>
      <c r="F44" s="4" t="b">
        <v>0</v>
      </c>
      <c r="G44" s="4">
        <v>117</v>
      </c>
      <c r="H44" s="4">
        <v>28</v>
      </c>
      <c r="I44" s="4">
        <v>3949</v>
      </c>
    </row>
    <row r="45" spans="1:9" x14ac:dyDescent="0.2">
      <c r="A45" s="4" t="s">
        <v>629</v>
      </c>
      <c r="B45" s="4" t="s">
        <v>913</v>
      </c>
      <c r="C45" s="4" t="s">
        <v>6</v>
      </c>
      <c r="D45" s="4" t="s">
        <v>870</v>
      </c>
      <c r="E45" s="4">
        <v>268</v>
      </c>
      <c r="F45" s="4" t="b">
        <v>0</v>
      </c>
      <c r="G45" s="4">
        <v>96</v>
      </c>
      <c r="H45" s="4">
        <v>28</v>
      </c>
      <c r="I45" s="4">
        <v>3164</v>
      </c>
    </row>
    <row r="46" spans="1:9" x14ac:dyDescent="0.2">
      <c r="A46" s="4" t="s">
        <v>838</v>
      </c>
      <c r="B46" s="4" t="s">
        <v>914</v>
      </c>
      <c r="C46" s="4" t="s">
        <v>6</v>
      </c>
      <c r="D46" s="4" t="s">
        <v>899</v>
      </c>
      <c r="E46" s="4">
        <v>281</v>
      </c>
      <c r="F46" s="4" t="b">
        <v>0</v>
      </c>
      <c r="G46" s="4">
        <v>110</v>
      </c>
      <c r="H46" s="4">
        <v>34</v>
      </c>
      <c r="I46" s="4">
        <v>3255</v>
      </c>
    </row>
    <row r="47" spans="1:9" x14ac:dyDescent="0.2">
      <c r="A47" s="4" t="s">
        <v>630</v>
      </c>
      <c r="B47" s="4" t="s">
        <v>915</v>
      </c>
      <c r="C47" s="4" t="s">
        <v>6</v>
      </c>
      <c r="D47" s="4" t="s">
        <v>870</v>
      </c>
      <c r="E47" s="4">
        <v>287</v>
      </c>
      <c r="F47" s="4" t="b">
        <v>0</v>
      </c>
      <c r="G47" s="4">
        <v>153</v>
      </c>
      <c r="H47" s="4">
        <v>32</v>
      </c>
      <c r="I47" s="4">
        <v>2716</v>
      </c>
    </row>
    <row r="48" spans="1:9" x14ac:dyDescent="0.2">
      <c r="A48" s="4" t="s">
        <v>550</v>
      </c>
      <c r="B48" s="4" t="s">
        <v>916</v>
      </c>
      <c r="C48" s="4" t="s">
        <v>6</v>
      </c>
      <c r="D48" s="4" t="s">
        <v>15</v>
      </c>
      <c r="E48" s="4">
        <v>287</v>
      </c>
      <c r="F48" s="4" t="b">
        <v>0</v>
      </c>
      <c r="G48" s="4">
        <v>199</v>
      </c>
      <c r="H48" s="4">
        <v>33</v>
      </c>
      <c r="I48" s="4">
        <v>4270</v>
      </c>
    </row>
    <row r="49" spans="1:9" x14ac:dyDescent="0.2">
      <c r="A49" s="4" t="s">
        <v>631</v>
      </c>
      <c r="B49" s="4" t="s">
        <v>917</v>
      </c>
      <c r="C49" s="4" t="s">
        <v>6</v>
      </c>
      <c r="D49" s="4" t="s">
        <v>870</v>
      </c>
      <c r="E49" s="4">
        <v>287</v>
      </c>
      <c r="F49" s="4" t="b">
        <v>0</v>
      </c>
      <c r="G49" s="4">
        <v>110</v>
      </c>
      <c r="H49" s="4">
        <v>29</v>
      </c>
      <c r="I49" s="4">
        <v>4056</v>
      </c>
    </row>
    <row r="50" spans="1:9" x14ac:dyDescent="0.2">
      <c r="A50" s="4" t="s">
        <v>918</v>
      </c>
      <c r="B50" s="4" t="s">
        <v>919</v>
      </c>
      <c r="C50" s="4" t="s">
        <v>6</v>
      </c>
      <c r="D50" s="4" t="s">
        <v>870</v>
      </c>
      <c r="E50" s="4">
        <v>275</v>
      </c>
      <c r="F50" s="4" t="b">
        <v>0</v>
      </c>
      <c r="G50" s="4">
        <v>247</v>
      </c>
      <c r="H50" s="4">
        <v>30</v>
      </c>
      <c r="I50" s="4">
        <v>3311</v>
      </c>
    </row>
    <row r="51" spans="1:9" x14ac:dyDescent="0.2">
      <c r="A51" s="4" t="s">
        <v>632</v>
      </c>
      <c r="B51" s="4" t="s">
        <v>920</v>
      </c>
      <c r="C51" s="4" t="s">
        <v>7</v>
      </c>
      <c r="D51" s="4" t="s">
        <v>870</v>
      </c>
      <c r="E51" s="4">
        <v>293</v>
      </c>
      <c r="F51" s="4" t="b">
        <v>0</v>
      </c>
      <c r="G51" s="4">
        <v>123</v>
      </c>
      <c r="H51" s="4">
        <v>30</v>
      </c>
      <c r="I51" s="4">
        <v>3284</v>
      </c>
    </row>
    <row r="52" spans="1:9" x14ac:dyDescent="0.2">
      <c r="A52" s="4" t="s">
        <v>633</v>
      </c>
      <c r="B52" s="4" t="s">
        <v>921</v>
      </c>
      <c r="C52" s="4" t="s">
        <v>7</v>
      </c>
      <c r="D52" s="4" t="s">
        <v>870</v>
      </c>
      <c r="E52" s="4">
        <v>279</v>
      </c>
      <c r="F52" s="4" t="b">
        <v>0</v>
      </c>
      <c r="G52" s="4">
        <v>250</v>
      </c>
      <c r="H52" s="4">
        <v>22</v>
      </c>
      <c r="I52" s="4">
        <v>3585</v>
      </c>
    </row>
    <row r="53" spans="1:9" x14ac:dyDescent="0.2">
      <c r="A53" s="4" t="s">
        <v>551</v>
      </c>
      <c r="B53" s="4" t="s">
        <v>922</v>
      </c>
      <c r="C53" s="4" t="s">
        <v>7</v>
      </c>
      <c r="D53" s="4" t="s">
        <v>15</v>
      </c>
      <c r="E53" s="4">
        <v>280</v>
      </c>
      <c r="F53" s="4" t="b">
        <v>0</v>
      </c>
      <c r="G53" s="4">
        <v>96</v>
      </c>
      <c r="H53" s="4">
        <v>31</v>
      </c>
      <c r="I53" s="4">
        <v>3839</v>
      </c>
    </row>
    <row r="54" spans="1:9" x14ac:dyDescent="0.2">
      <c r="A54" s="4" t="s">
        <v>552</v>
      </c>
      <c r="B54" s="4" t="s">
        <v>923</v>
      </c>
      <c r="C54" s="4" t="s">
        <v>7</v>
      </c>
      <c r="D54" s="4" t="s">
        <v>15</v>
      </c>
      <c r="E54" s="4">
        <v>267</v>
      </c>
      <c r="F54" s="4" t="b">
        <v>0</v>
      </c>
      <c r="G54" s="4">
        <v>176</v>
      </c>
      <c r="H54" s="4">
        <v>23</v>
      </c>
      <c r="I54" s="4">
        <v>3792</v>
      </c>
    </row>
    <row r="55" spans="1:9" x14ac:dyDescent="0.2">
      <c r="A55" s="4" t="s">
        <v>634</v>
      </c>
      <c r="B55" s="4" t="s">
        <v>924</v>
      </c>
      <c r="C55" s="4" t="s">
        <v>9</v>
      </c>
      <c r="D55" s="4" t="s">
        <v>870</v>
      </c>
      <c r="E55" s="4">
        <v>258</v>
      </c>
      <c r="F55" s="4" t="b">
        <v>1</v>
      </c>
      <c r="G55" s="4">
        <v>155</v>
      </c>
      <c r="H55" s="4">
        <v>31</v>
      </c>
      <c r="I55" s="4">
        <v>3608</v>
      </c>
    </row>
    <row r="56" spans="1:9" x14ac:dyDescent="0.2">
      <c r="A56" s="4" t="s">
        <v>635</v>
      </c>
      <c r="B56" s="4" t="s">
        <v>925</v>
      </c>
      <c r="C56" s="4" t="s">
        <v>7</v>
      </c>
      <c r="D56" s="4" t="s">
        <v>870</v>
      </c>
      <c r="E56" s="4">
        <v>273</v>
      </c>
      <c r="F56" s="4" t="b">
        <v>0</v>
      </c>
      <c r="G56" s="4">
        <v>140</v>
      </c>
      <c r="H56" s="4">
        <v>28</v>
      </c>
      <c r="I56" s="4">
        <v>3475</v>
      </c>
    </row>
    <row r="57" spans="1:9" x14ac:dyDescent="0.2">
      <c r="A57" s="4" t="s">
        <v>553</v>
      </c>
      <c r="B57" s="4" t="s">
        <v>926</v>
      </c>
      <c r="C57" s="4" t="s">
        <v>7</v>
      </c>
      <c r="D57" s="4" t="s">
        <v>15</v>
      </c>
      <c r="E57" s="4">
        <v>282</v>
      </c>
      <c r="F57" s="4" t="b">
        <v>0</v>
      </c>
      <c r="G57" s="4">
        <v>198</v>
      </c>
      <c r="H57" s="4">
        <v>29</v>
      </c>
      <c r="I57" s="4">
        <v>3966</v>
      </c>
    </row>
    <row r="58" spans="1:9" x14ac:dyDescent="0.2">
      <c r="A58" s="4" t="s">
        <v>554</v>
      </c>
      <c r="B58" s="4" t="s">
        <v>927</v>
      </c>
      <c r="C58" s="4" t="s">
        <v>6</v>
      </c>
      <c r="D58" s="4" t="s">
        <v>15</v>
      </c>
      <c r="E58" s="4">
        <v>277</v>
      </c>
      <c r="F58" s="4" t="b">
        <v>0</v>
      </c>
      <c r="G58" s="4">
        <v>120</v>
      </c>
      <c r="H58" s="4">
        <v>24</v>
      </c>
      <c r="I58" s="4">
        <v>2848</v>
      </c>
    </row>
    <row r="59" spans="1:9" x14ac:dyDescent="0.2">
      <c r="A59" s="4" t="s">
        <v>757</v>
      </c>
      <c r="B59" s="4" t="s">
        <v>928</v>
      </c>
      <c r="C59" s="4" t="s">
        <v>6</v>
      </c>
      <c r="D59" s="4" t="s">
        <v>862</v>
      </c>
      <c r="E59" s="4">
        <v>278</v>
      </c>
      <c r="F59" s="4" t="b">
        <v>0</v>
      </c>
      <c r="G59" s="4">
        <v>229</v>
      </c>
      <c r="H59" s="4">
        <v>36</v>
      </c>
      <c r="I59" s="4">
        <v>4321</v>
      </c>
    </row>
    <row r="60" spans="1:9" x14ac:dyDescent="0.2">
      <c r="A60" s="4" t="s">
        <v>929</v>
      </c>
      <c r="B60" s="4" t="s">
        <v>930</v>
      </c>
      <c r="C60" s="4" t="s">
        <v>9</v>
      </c>
      <c r="D60" s="4" t="s">
        <v>15</v>
      </c>
      <c r="E60" s="4">
        <v>274</v>
      </c>
      <c r="F60" s="4" t="b">
        <v>0</v>
      </c>
      <c r="G60" s="4">
        <v>84</v>
      </c>
      <c r="H60" s="4">
        <v>35</v>
      </c>
      <c r="I60" s="4">
        <v>3348</v>
      </c>
    </row>
    <row r="61" spans="1:9" x14ac:dyDescent="0.2">
      <c r="A61" s="4" t="s">
        <v>931</v>
      </c>
      <c r="B61" s="4" t="s">
        <v>932</v>
      </c>
      <c r="C61" s="4" t="s">
        <v>6</v>
      </c>
      <c r="D61" s="4" t="s">
        <v>876</v>
      </c>
      <c r="E61" s="4">
        <v>263</v>
      </c>
      <c r="F61" s="4" t="b">
        <v>0</v>
      </c>
      <c r="G61" s="4">
        <v>232</v>
      </c>
      <c r="H61" s="4">
        <v>27</v>
      </c>
      <c r="I61" s="4">
        <v>2956</v>
      </c>
    </row>
    <row r="62" spans="1:9" x14ac:dyDescent="0.2">
      <c r="A62" s="4" t="s">
        <v>555</v>
      </c>
      <c r="B62" s="4" t="s">
        <v>933</v>
      </c>
      <c r="C62" s="4" t="s">
        <v>6</v>
      </c>
      <c r="D62" s="4" t="s">
        <v>876</v>
      </c>
      <c r="E62" s="4">
        <v>250</v>
      </c>
      <c r="F62" s="4" t="b">
        <v>1</v>
      </c>
      <c r="G62" s="4">
        <v>87</v>
      </c>
      <c r="H62" s="4">
        <v>38</v>
      </c>
      <c r="I62" s="4">
        <v>2112</v>
      </c>
    </row>
    <row r="63" spans="1:9" x14ac:dyDescent="0.2">
      <c r="A63" s="4" t="s">
        <v>934</v>
      </c>
      <c r="B63" s="4" t="s">
        <v>935</v>
      </c>
      <c r="C63" s="4" t="s">
        <v>6</v>
      </c>
      <c r="D63" s="4" t="s">
        <v>15</v>
      </c>
      <c r="E63" s="4">
        <v>247</v>
      </c>
      <c r="F63" s="4" t="b">
        <v>1</v>
      </c>
      <c r="G63" s="4">
        <v>239</v>
      </c>
      <c r="H63" s="4">
        <v>29</v>
      </c>
      <c r="I63" s="4">
        <v>3048</v>
      </c>
    </row>
    <row r="64" spans="1:9" x14ac:dyDescent="0.2">
      <c r="A64" s="4" t="s">
        <v>556</v>
      </c>
      <c r="B64" s="4" t="s">
        <v>936</v>
      </c>
      <c r="C64" s="4" t="s">
        <v>9</v>
      </c>
      <c r="D64" s="4" t="s">
        <v>870</v>
      </c>
      <c r="E64" s="4">
        <v>263</v>
      </c>
      <c r="F64" s="4" t="b">
        <v>0</v>
      </c>
      <c r="G64" s="4">
        <v>88</v>
      </c>
      <c r="H64" s="4">
        <v>33</v>
      </c>
      <c r="I64" s="4">
        <v>2480</v>
      </c>
    </row>
    <row r="65" spans="1:9" x14ac:dyDescent="0.2">
      <c r="A65" s="4" t="s">
        <v>557</v>
      </c>
      <c r="B65" s="4" t="s">
        <v>937</v>
      </c>
      <c r="C65" s="4" t="s">
        <v>6</v>
      </c>
      <c r="D65" s="4" t="s">
        <v>15</v>
      </c>
      <c r="E65" s="4">
        <v>264</v>
      </c>
      <c r="F65" s="4" t="b">
        <v>0</v>
      </c>
      <c r="G65" s="4">
        <v>117</v>
      </c>
      <c r="H65" s="4">
        <v>28</v>
      </c>
      <c r="I65" s="4">
        <v>3075</v>
      </c>
    </row>
    <row r="66" spans="1:9" x14ac:dyDescent="0.2">
      <c r="A66" s="4" t="s">
        <v>938</v>
      </c>
      <c r="B66" s="4" t="s">
        <v>939</v>
      </c>
      <c r="C66" s="4" t="s">
        <v>6</v>
      </c>
      <c r="D66" s="4" t="s">
        <v>15</v>
      </c>
      <c r="E66" s="4">
        <v>282</v>
      </c>
      <c r="F66" s="4" t="b">
        <v>0</v>
      </c>
      <c r="G66" s="4">
        <v>221</v>
      </c>
      <c r="H66" s="4">
        <v>38</v>
      </c>
      <c r="I66" s="4">
        <v>3884</v>
      </c>
    </row>
    <row r="67" spans="1:9" x14ac:dyDescent="0.2">
      <c r="A67" s="4" t="s">
        <v>558</v>
      </c>
      <c r="B67" s="4" t="s">
        <v>940</v>
      </c>
      <c r="C67" s="4" t="s">
        <v>9</v>
      </c>
      <c r="D67" s="4" t="s">
        <v>15</v>
      </c>
      <c r="E67" s="4">
        <v>288</v>
      </c>
      <c r="F67" s="4" t="b">
        <v>0</v>
      </c>
      <c r="G67" s="4">
        <v>109</v>
      </c>
      <c r="H67" s="4">
        <v>33</v>
      </c>
      <c r="I67" s="4"/>
    </row>
    <row r="68" spans="1:9" x14ac:dyDescent="0.2">
      <c r="A68" s="4" t="s">
        <v>559</v>
      </c>
      <c r="B68" s="4" t="s">
        <v>941</v>
      </c>
      <c r="C68" s="4" t="s">
        <v>7</v>
      </c>
      <c r="D68" s="4" t="s">
        <v>862</v>
      </c>
      <c r="E68" s="4">
        <v>258</v>
      </c>
      <c r="F68" s="4" t="b">
        <v>1</v>
      </c>
      <c r="G68" s="4">
        <v>58</v>
      </c>
      <c r="H68" s="4">
        <v>22</v>
      </c>
      <c r="I68" s="4">
        <v>3436</v>
      </c>
    </row>
    <row r="69" spans="1:9" x14ac:dyDescent="0.2">
      <c r="A69" s="4" t="s">
        <v>839</v>
      </c>
      <c r="B69" s="4" t="s">
        <v>942</v>
      </c>
      <c r="C69" s="4" t="s">
        <v>9</v>
      </c>
      <c r="D69" s="4" t="s">
        <v>899</v>
      </c>
      <c r="E69" s="4">
        <v>278</v>
      </c>
      <c r="F69" s="4" t="b">
        <v>0</v>
      </c>
      <c r="G69" s="4">
        <v>190</v>
      </c>
      <c r="H69" s="4">
        <v>30</v>
      </c>
      <c r="I69" s="4">
        <v>3826</v>
      </c>
    </row>
    <row r="70" spans="1:9" x14ac:dyDescent="0.2">
      <c r="A70" s="4" t="s">
        <v>560</v>
      </c>
      <c r="B70" s="4" t="s">
        <v>943</v>
      </c>
      <c r="C70" s="4" t="s">
        <v>7</v>
      </c>
      <c r="D70" s="4" t="s">
        <v>15</v>
      </c>
      <c r="E70" s="4">
        <v>257</v>
      </c>
      <c r="F70" s="4" t="b">
        <v>1</v>
      </c>
      <c r="G70" s="4">
        <v>247</v>
      </c>
      <c r="H70" s="4">
        <v>24</v>
      </c>
      <c r="I70" s="4">
        <v>2853</v>
      </c>
    </row>
    <row r="71" spans="1:9" x14ac:dyDescent="0.2">
      <c r="A71" s="4" t="s">
        <v>944</v>
      </c>
      <c r="B71" s="4" t="s">
        <v>945</v>
      </c>
      <c r="C71" s="4" t="s">
        <v>7</v>
      </c>
      <c r="D71" s="4" t="s">
        <v>15</v>
      </c>
      <c r="E71" s="4">
        <v>254</v>
      </c>
      <c r="F71" s="4" t="b">
        <v>1</v>
      </c>
      <c r="G71" s="4">
        <v>80</v>
      </c>
      <c r="H71" s="4">
        <v>28</v>
      </c>
      <c r="I71" s="4">
        <v>2311</v>
      </c>
    </row>
    <row r="72" spans="1:9" x14ac:dyDescent="0.2">
      <c r="A72" s="4" t="s">
        <v>758</v>
      </c>
      <c r="B72" s="4" t="s">
        <v>946</v>
      </c>
      <c r="C72" s="4" t="s">
        <v>6</v>
      </c>
      <c r="D72" s="4" t="s">
        <v>862</v>
      </c>
      <c r="E72" s="4">
        <v>253</v>
      </c>
      <c r="F72" s="4" t="b">
        <v>1</v>
      </c>
      <c r="G72" s="4">
        <v>245</v>
      </c>
      <c r="H72" s="4">
        <v>22</v>
      </c>
      <c r="I72" s="4">
        <v>3320</v>
      </c>
    </row>
    <row r="73" spans="1:9" x14ac:dyDescent="0.2">
      <c r="A73" s="4" t="s">
        <v>759</v>
      </c>
      <c r="B73" s="4" t="s">
        <v>947</v>
      </c>
      <c r="C73" s="4" t="s">
        <v>7</v>
      </c>
      <c r="D73" s="4" t="s">
        <v>862</v>
      </c>
      <c r="E73" s="4">
        <v>252</v>
      </c>
      <c r="F73" s="4" t="b">
        <v>1</v>
      </c>
      <c r="G73" s="4">
        <v>291</v>
      </c>
      <c r="H73" s="4">
        <v>36</v>
      </c>
      <c r="I73" s="4">
        <v>3070</v>
      </c>
    </row>
    <row r="74" spans="1:9" x14ac:dyDescent="0.2">
      <c r="A74" s="4" t="s">
        <v>636</v>
      </c>
      <c r="B74" s="4" t="s">
        <v>948</v>
      </c>
      <c r="C74" s="4" t="s">
        <v>7</v>
      </c>
      <c r="D74" s="4" t="s">
        <v>870</v>
      </c>
      <c r="E74" s="4">
        <v>279</v>
      </c>
      <c r="F74" s="4" t="b">
        <v>0</v>
      </c>
      <c r="G74" s="4">
        <v>267</v>
      </c>
      <c r="H74" s="4">
        <v>23</v>
      </c>
      <c r="I74" s="4">
        <v>4043</v>
      </c>
    </row>
    <row r="75" spans="1:9" x14ac:dyDescent="0.2">
      <c r="A75" s="4" t="s">
        <v>637</v>
      </c>
      <c r="B75" s="4" t="s">
        <v>949</v>
      </c>
      <c r="C75" s="4" t="s">
        <v>6</v>
      </c>
      <c r="D75" s="4" t="s">
        <v>870</v>
      </c>
      <c r="E75" s="4">
        <v>253</v>
      </c>
      <c r="F75" s="4" t="b">
        <v>1</v>
      </c>
      <c r="G75" s="4">
        <v>243</v>
      </c>
      <c r="H75" s="4">
        <v>22</v>
      </c>
      <c r="I75" s="4">
        <v>2466</v>
      </c>
    </row>
    <row r="76" spans="1:9" x14ac:dyDescent="0.2">
      <c r="A76" s="4" t="s">
        <v>561</v>
      </c>
      <c r="B76" s="4" t="s">
        <v>950</v>
      </c>
      <c r="C76" s="4" t="s">
        <v>874</v>
      </c>
      <c r="D76" s="4" t="s">
        <v>862</v>
      </c>
      <c r="E76" s="4">
        <v>250</v>
      </c>
      <c r="F76" s="4" t="b">
        <v>1</v>
      </c>
      <c r="G76" s="4">
        <v>247</v>
      </c>
      <c r="H76" s="4">
        <v>24</v>
      </c>
      <c r="I76" s="4">
        <v>2888</v>
      </c>
    </row>
    <row r="77" spans="1:9" x14ac:dyDescent="0.2">
      <c r="A77" s="4" t="s">
        <v>562</v>
      </c>
      <c r="B77" s="4" t="s">
        <v>951</v>
      </c>
      <c r="C77" s="4" t="s">
        <v>7</v>
      </c>
      <c r="D77" s="4" t="s">
        <v>862</v>
      </c>
      <c r="E77" s="4">
        <v>272</v>
      </c>
      <c r="F77" s="4" t="b">
        <v>0</v>
      </c>
      <c r="G77" s="4">
        <v>249</v>
      </c>
      <c r="H77" s="4">
        <v>25</v>
      </c>
      <c r="I77" s="4">
        <v>3180</v>
      </c>
    </row>
    <row r="78" spans="1:9" x14ac:dyDescent="0.2">
      <c r="A78" s="4" t="s">
        <v>638</v>
      </c>
      <c r="B78" s="4" t="s">
        <v>952</v>
      </c>
      <c r="C78" s="4" t="s">
        <v>7</v>
      </c>
      <c r="D78" s="4" t="s">
        <v>15</v>
      </c>
      <c r="E78" s="4">
        <v>285</v>
      </c>
      <c r="F78" s="4" t="b">
        <v>0</v>
      </c>
      <c r="G78" s="4">
        <v>244</v>
      </c>
      <c r="H78" s="4">
        <v>22</v>
      </c>
      <c r="I78" s="4">
        <v>4379</v>
      </c>
    </row>
    <row r="79" spans="1:9" x14ac:dyDescent="0.2">
      <c r="A79" s="4" t="s">
        <v>639</v>
      </c>
      <c r="B79" s="4" t="s">
        <v>953</v>
      </c>
      <c r="C79" s="4" t="s">
        <v>6</v>
      </c>
      <c r="D79" s="4" t="s">
        <v>870</v>
      </c>
      <c r="E79" s="4">
        <v>277</v>
      </c>
      <c r="F79" s="4" t="b">
        <v>0</v>
      </c>
      <c r="G79" s="4">
        <v>264</v>
      </c>
      <c r="H79" s="4">
        <v>24</v>
      </c>
      <c r="I79" s="4">
        <v>3202</v>
      </c>
    </row>
    <row r="80" spans="1:9" x14ac:dyDescent="0.2">
      <c r="A80" s="4" t="s">
        <v>640</v>
      </c>
      <c r="B80" s="4" t="s">
        <v>954</v>
      </c>
      <c r="C80" s="4" t="s">
        <v>6</v>
      </c>
      <c r="D80" s="4" t="s">
        <v>870</v>
      </c>
      <c r="E80" s="4">
        <v>272</v>
      </c>
      <c r="F80" s="4" t="b">
        <v>0</v>
      </c>
      <c r="G80" s="4">
        <v>242</v>
      </c>
      <c r="H80" s="4">
        <v>30</v>
      </c>
      <c r="I80" s="4">
        <v>4179</v>
      </c>
    </row>
    <row r="81" spans="1:9" x14ac:dyDescent="0.2">
      <c r="A81" s="4" t="s">
        <v>563</v>
      </c>
      <c r="B81" s="4" t="s">
        <v>955</v>
      </c>
      <c r="C81" s="4" t="s">
        <v>7</v>
      </c>
      <c r="D81" s="4" t="s">
        <v>15</v>
      </c>
      <c r="E81" s="4">
        <v>272</v>
      </c>
      <c r="F81" s="4" t="b">
        <v>0</v>
      </c>
      <c r="G81" s="4">
        <v>263</v>
      </c>
      <c r="H81" s="4">
        <v>19</v>
      </c>
      <c r="I81" s="4">
        <v>2706</v>
      </c>
    </row>
    <row r="82" spans="1:9" x14ac:dyDescent="0.2">
      <c r="A82" s="4" t="s">
        <v>956</v>
      </c>
      <c r="B82" s="4" t="s">
        <v>957</v>
      </c>
      <c r="C82" s="4" t="s">
        <v>6</v>
      </c>
      <c r="D82" s="4" t="s">
        <v>899</v>
      </c>
      <c r="E82" s="4">
        <v>240</v>
      </c>
      <c r="F82" s="4" t="b">
        <v>1</v>
      </c>
      <c r="G82" s="4">
        <v>60</v>
      </c>
      <c r="H82" s="4">
        <v>38</v>
      </c>
      <c r="I82" s="4">
        <v>1752</v>
      </c>
    </row>
    <row r="83" spans="1:9" x14ac:dyDescent="0.2">
      <c r="A83" s="4" t="s">
        <v>564</v>
      </c>
      <c r="B83" s="4" t="s">
        <v>958</v>
      </c>
      <c r="C83" s="4" t="s">
        <v>6</v>
      </c>
      <c r="D83" s="4" t="s">
        <v>15</v>
      </c>
      <c r="E83" s="4">
        <v>280</v>
      </c>
      <c r="F83" s="4" t="b">
        <v>0</v>
      </c>
      <c r="G83" s="4">
        <v>252</v>
      </c>
      <c r="H83" s="4">
        <v>29</v>
      </c>
      <c r="I83" s="4">
        <v>4089</v>
      </c>
    </row>
    <row r="84" spans="1:9" x14ac:dyDescent="0.2">
      <c r="A84" s="4" t="s">
        <v>760</v>
      </c>
      <c r="B84" s="4" t="s">
        <v>959</v>
      </c>
      <c r="C84" s="4" t="s">
        <v>6</v>
      </c>
      <c r="D84" s="4" t="s">
        <v>862</v>
      </c>
      <c r="E84" s="4">
        <v>273</v>
      </c>
      <c r="F84" s="4" t="b">
        <v>0</v>
      </c>
      <c r="G84" s="4">
        <v>251</v>
      </c>
      <c r="H84" s="4">
        <v>28</v>
      </c>
      <c r="I84" s="4">
        <v>3993</v>
      </c>
    </row>
    <row r="85" spans="1:9" x14ac:dyDescent="0.2">
      <c r="A85" s="4" t="s">
        <v>761</v>
      </c>
      <c r="B85" s="4" t="s">
        <v>960</v>
      </c>
      <c r="C85" s="4" t="s">
        <v>7</v>
      </c>
      <c r="D85" s="4" t="s">
        <v>15</v>
      </c>
      <c r="E85" s="4">
        <v>258</v>
      </c>
      <c r="F85" s="4" t="b">
        <v>1</v>
      </c>
      <c r="G85" s="4">
        <v>76</v>
      </c>
      <c r="H85" s="4">
        <v>43</v>
      </c>
      <c r="I85" s="4">
        <v>3143</v>
      </c>
    </row>
    <row r="86" spans="1:9" x14ac:dyDescent="0.2">
      <c r="A86" s="4" t="s">
        <v>961</v>
      </c>
      <c r="B86" s="4" t="s">
        <v>962</v>
      </c>
      <c r="C86" s="4" t="s">
        <v>6</v>
      </c>
      <c r="D86" s="4" t="s">
        <v>15</v>
      </c>
      <c r="E86" s="4">
        <v>222</v>
      </c>
      <c r="F86" s="4" t="b">
        <v>1</v>
      </c>
      <c r="G86" s="4">
        <v>222</v>
      </c>
      <c r="H86" s="4">
        <v>22</v>
      </c>
      <c r="I86" s="4">
        <v>1889</v>
      </c>
    </row>
    <row r="87" spans="1:9" x14ac:dyDescent="0.2">
      <c r="A87" s="4" t="s">
        <v>641</v>
      </c>
      <c r="B87" s="4" t="s">
        <v>963</v>
      </c>
      <c r="C87" s="4" t="s">
        <v>6</v>
      </c>
      <c r="D87" s="4" t="s">
        <v>870</v>
      </c>
      <c r="E87" s="4">
        <v>273</v>
      </c>
      <c r="F87" s="4" t="b">
        <v>0</v>
      </c>
      <c r="G87" s="4">
        <v>48</v>
      </c>
      <c r="H87" s="4">
        <v>26</v>
      </c>
      <c r="I87" s="4">
        <v>3022</v>
      </c>
    </row>
    <row r="88" spans="1:9" x14ac:dyDescent="0.2">
      <c r="A88" s="4" t="s">
        <v>642</v>
      </c>
      <c r="B88" s="4" t="s">
        <v>964</v>
      </c>
      <c r="C88" s="4" t="s">
        <v>7</v>
      </c>
      <c r="D88" s="4" t="s">
        <v>870</v>
      </c>
      <c r="E88" s="4">
        <v>279</v>
      </c>
      <c r="F88" s="4" t="b">
        <v>0</v>
      </c>
      <c r="G88" s="4">
        <v>253</v>
      </c>
      <c r="H88" s="4">
        <v>23</v>
      </c>
      <c r="I88" s="4">
        <v>3540</v>
      </c>
    </row>
    <row r="89" spans="1:9" x14ac:dyDescent="0.2">
      <c r="A89" s="4" t="s">
        <v>762</v>
      </c>
      <c r="B89" s="4" t="s">
        <v>965</v>
      </c>
      <c r="C89" s="4" t="s">
        <v>6</v>
      </c>
      <c r="D89" s="4" t="s">
        <v>862</v>
      </c>
      <c r="E89" s="4">
        <v>284</v>
      </c>
      <c r="F89" s="4" t="b">
        <v>0</v>
      </c>
      <c r="G89" s="4">
        <v>251</v>
      </c>
      <c r="H89" s="4">
        <v>32</v>
      </c>
      <c r="I89" s="4">
        <v>3731</v>
      </c>
    </row>
    <row r="90" spans="1:9" x14ac:dyDescent="0.2">
      <c r="A90" s="4" t="s">
        <v>763</v>
      </c>
      <c r="B90" s="4" t="s">
        <v>966</v>
      </c>
      <c r="C90" s="4" t="s">
        <v>6</v>
      </c>
      <c r="D90" s="4" t="s">
        <v>862</v>
      </c>
      <c r="E90" s="4">
        <v>278</v>
      </c>
      <c r="F90" s="4" t="b">
        <v>0</v>
      </c>
      <c r="G90" s="4">
        <v>257</v>
      </c>
      <c r="H90" s="4">
        <v>24</v>
      </c>
      <c r="I90" s="4">
        <v>3869</v>
      </c>
    </row>
    <row r="91" spans="1:9" x14ac:dyDescent="0.2">
      <c r="A91" s="4" t="s">
        <v>565</v>
      </c>
      <c r="B91" s="4" t="s">
        <v>967</v>
      </c>
      <c r="C91" s="4" t="s">
        <v>7</v>
      </c>
      <c r="D91" s="4" t="s">
        <v>15</v>
      </c>
      <c r="E91" s="4">
        <v>266</v>
      </c>
      <c r="F91" s="4" t="b">
        <v>0</v>
      </c>
      <c r="G91" s="4">
        <v>50</v>
      </c>
      <c r="H91" s="4">
        <v>18</v>
      </c>
      <c r="I91" s="4">
        <v>2957</v>
      </c>
    </row>
    <row r="92" spans="1:9" x14ac:dyDescent="0.2">
      <c r="A92" s="4" t="s">
        <v>643</v>
      </c>
      <c r="B92" s="4" t="s">
        <v>968</v>
      </c>
      <c r="C92" s="4" t="s">
        <v>6</v>
      </c>
      <c r="D92" s="4" t="s">
        <v>870</v>
      </c>
      <c r="E92" s="4">
        <v>269</v>
      </c>
      <c r="F92" s="4" t="b">
        <v>0</v>
      </c>
      <c r="G92" s="4">
        <v>261</v>
      </c>
      <c r="H92" s="4">
        <v>27</v>
      </c>
      <c r="I92" s="4">
        <v>3235</v>
      </c>
    </row>
    <row r="93" spans="1:9" x14ac:dyDescent="0.2">
      <c r="A93" s="4" t="s">
        <v>566</v>
      </c>
      <c r="B93" s="4" t="s">
        <v>969</v>
      </c>
      <c r="C93" s="4" t="s">
        <v>8</v>
      </c>
      <c r="D93" s="4" t="s">
        <v>15</v>
      </c>
      <c r="E93" s="4">
        <v>254</v>
      </c>
      <c r="F93" s="4" t="b">
        <v>1</v>
      </c>
      <c r="G93" s="4">
        <v>254</v>
      </c>
      <c r="H93" s="4">
        <v>25</v>
      </c>
      <c r="I93" s="4">
        <v>2940</v>
      </c>
    </row>
    <row r="94" spans="1:9" x14ac:dyDescent="0.2">
      <c r="A94" s="4" t="s">
        <v>823</v>
      </c>
      <c r="B94" s="4" t="s">
        <v>970</v>
      </c>
      <c r="C94" s="4" t="s">
        <v>6</v>
      </c>
      <c r="D94" s="4" t="s">
        <v>876</v>
      </c>
      <c r="E94" s="4">
        <v>272</v>
      </c>
      <c r="F94" s="4" t="b">
        <v>0</v>
      </c>
      <c r="G94" s="4">
        <v>250</v>
      </c>
      <c r="H94" s="4">
        <v>25</v>
      </c>
      <c r="I94" s="4">
        <v>3526</v>
      </c>
    </row>
    <row r="95" spans="1:9" x14ac:dyDescent="0.2">
      <c r="A95" s="4" t="s">
        <v>567</v>
      </c>
      <c r="B95" s="4" t="s">
        <v>971</v>
      </c>
      <c r="C95" s="4" t="s">
        <v>6</v>
      </c>
      <c r="D95" s="4" t="s">
        <v>15</v>
      </c>
      <c r="E95" s="4">
        <v>277</v>
      </c>
      <c r="F95" s="4" t="b">
        <v>0</v>
      </c>
      <c r="G95" s="4">
        <v>252</v>
      </c>
      <c r="H95" s="4">
        <v>25</v>
      </c>
      <c r="I95" s="4">
        <v>3380</v>
      </c>
    </row>
    <row r="96" spans="1:9" x14ac:dyDescent="0.2">
      <c r="A96" s="4" t="s">
        <v>764</v>
      </c>
      <c r="B96" s="4" t="s">
        <v>972</v>
      </c>
      <c r="C96" s="4" t="s">
        <v>7</v>
      </c>
      <c r="D96" s="4" t="s">
        <v>862</v>
      </c>
      <c r="E96" s="4">
        <v>273</v>
      </c>
      <c r="F96" s="4" t="b">
        <v>0</v>
      </c>
      <c r="G96" s="4">
        <v>253</v>
      </c>
      <c r="H96" s="4">
        <v>28</v>
      </c>
      <c r="I96" s="4">
        <v>3042</v>
      </c>
    </row>
    <row r="97" spans="1:9" x14ac:dyDescent="0.2">
      <c r="A97" s="4" t="s">
        <v>824</v>
      </c>
      <c r="B97" s="4" t="s">
        <v>973</v>
      </c>
      <c r="C97" s="4" t="s">
        <v>6</v>
      </c>
      <c r="D97" s="4" t="s">
        <v>876</v>
      </c>
      <c r="E97" s="4">
        <v>285</v>
      </c>
      <c r="F97" s="4" t="b">
        <v>0</v>
      </c>
      <c r="G97" s="4">
        <v>67</v>
      </c>
      <c r="H97" s="4">
        <v>29</v>
      </c>
      <c r="I97" s="4">
        <v>3770</v>
      </c>
    </row>
    <row r="98" spans="1:9" x14ac:dyDescent="0.2">
      <c r="A98" s="4" t="s">
        <v>765</v>
      </c>
      <c r="B98" s="4" t="s">
        <v>974</v>
      </c>
      <c r="C98" s="4" t="s">
        <v>6</v>
      </c>
      <c r="D98" s="4" t="s">
        <v>862</v>
      </c>
      <c r="E98" s="4">
        <v>236</v>
      </c>
      <c r="F98" s="4" t="b">
        <v>1</v>
      </c>
      <c r="G98" s="4">
        <v>214</v>
      </c>
      <c r="H98" s="4">
        <v>29</v>
      </c>
      <c r="I98" s="4">
        <v>2048</v>
      </c>
    </row>
    <row r="99" spans="1:9" x14ac:dyDescent="0.2">
      <c r="A99" s="4" t="s">
        <v>766</v>
      </c>
      <c r="B99" s="4" t="s">
        <v>975</v>
      </c>
      <c r="C99" s="4" t="s">
        <v>7</v>
      </c>
      <c r="D99" s="4" t="s">
        <v>862</v>
      </c>
      <c r="E99" s="4">
        <v>279</v>
      </c>
      <c r="F99" s="4" t="b">
        <v>0</v>
      </c>
      <c r="G99" s="4">
        <v>76</v>
      </c>
      <c r="H99" s="4">
        <v>20</v>
      </c>
      <c r="I99" s="4">
        <v>3570</v>
      </c>
    </row>
    <row r="100" spans="1:9" x14ac:dyDescent="0.2">
      <c r="A100" s="4" t="s">
        <v>644</v>
      </c>
      <c r="B100" s="4" t="s">
        <v>976</v>
      </c>
      <c r="C100" s="4" t="s">
        <v>7</v>
      </c>
      <c r="D100" s="4" t="s">
        <v>870</v>
      </c>
      <c r="E100" s="4">
        <v>267</v>
      </c>
      <c r="F100" s="4" t="b">
        <v>0</v>
      </c>
      <c r="G100" s="4">
        <v>245</v>
      </c>
      <c r="H100" s="4">
        <v>29</v>
      </c>
      <c r="I100" s="4">
        <v>2528</v>
      </c>
    </row>
    <row r="101" spans="1:9" x14ac:dyDescent="0.2">
      <c r="A101" s="4" t="s">
        <v>645</v>
      </c>
      <c r="B101" s="4" t="s">
        <v>977</v>
      </c>
      <c r="C101" s="4" t="s">
        <v>7</v>
      </c>
      <c r="D101" s="4" t="s">
        <v>870</v>
      </c>
      <c r="E101" s="4">
        <v>278</v>
      </c>
      <c r="F101" s="4" t="b">
        <v>0</v>
      </c>
      <c r="G101" s="4">
        <v>268</v>
      </c>
      <c r="H101" s="4">
        <v>22</v>
      </c>
      <c r="I101" s="4">
        <v>3923</v>
      </c>
    </row>
    <row r="102" spans="1:9" x14ac:dyDescent="0.2">
      <c r="A102" s="4" t="s">
        <v>568</v>
      </c>
      <c r="B102" s="4" t="s">
        <v>978</v>
      </c>
      <c r="C102" s="4" t="s">
        <v>6</v>
      </c>
      <c r="D102" s="4" t="s">
        <v>899</v>
      </c>
      <c r="E102" s="4">
        <v>258</v>
      </c>
      <c r="F102" s="4" t="b">
        <v>1</v>
      </c>
      <c r="G102" s="4">
        <v>165</v>
      </c>
      <c r="H102" s="4">
        <v>26</v>
      </c>
      <c r="I102" s="4">
        <v>2858</v>
      </c>
    </row>
    <row r="103" spans="1:9" x14ac:dyDescent="0.2">
      <c r="A103" s="4" t="s">
        <v>646</v>
      </c>
      <c r="B103" s="4" t="s">
        <v>979</v>
      </c>
      <c r="C103" s="4" t="s">
        <v>7</v>
      </c>
      <c r="D103" s="4" t="s">
        <v>870</v>
      </c>
      <c r="E103" s="4">
        <v>274</v>
      </c>
      <c r="F103" s="4" t="b">
        <v>0</v>
      </c>
      <c r="G103" s="4">
        <v>60</v>
      </c>
      <c r="H103" s="4">
        <v>30</v>
      </c>
      <c r="I103" s="4">
        <v>3091</v>
      </c>
    </row>
    <row r="104" spans="1:9" x14ac:dyDescent="0.2">
      <c r="A104" s="4" t="s">
        <v>980</v>
      </c>
      <c r="B104" s="4" t="s">
        <v>981</v>
      </c>
      <c r="C104" s="4" t="s">
        <v>6</v>
      </c>
      <c r="D104" s="4" t="s">
        <v>15</v>
      </c>
      <c r="E104" s="4">
        <v>252</v>
      </c>
      <c r="F104" s="4" t="b">
        <v>1</v>
      </c>
      <c r="G104" s="4">
        <v>241</v>
      </c>
      <c r="H104" s="4">
        <v>41</v>
      </c>
      <c r="I104" s="4">
        <v>3010</v>
      </c>
    </row>
    <row r="105" spans="1:9" x14ac:dyDescent="0.2">
      <c r="A105" s="4" t="s">
        <v>767</v>
      </c>
      <c r="B105" s="4" t="s">
        <v>982</v>
      </c>
      <c r="C105" s="4" t="s">
        <v>7</v>
      </c>
      <c r="D105" s="4" t="s">
        <v>862</v>
      </c>
      <c r="E105" s="4">
        <v>273</v>
      </c>
      <c r="F105" s="4" t="b">
        <v>0</v>
      </c>
      <c r="G105" s="4">
        <v>254</v>
      </c>
      <c r="H105" s="4">
        <v>27</v>
      </c>
      <c r="I105" s="4">
        <v>3798</v>
      </c>
    </row>
    <row r="106" spans="1:9" x14ac:dyDescent="0.2">
      <c r="A106" s="4" t="s">
        <v>768</v>
      </c>
      <c r="B106" s="4" t="s">
        <v>983</v>
      </c>
      <c r="C106" s="4" t="s">
        <v>7</v>
      </c>
      <c r="D106" s="4" t="s">
        <v>862</v>
      </c>
      <c r="E106" s="4">
        <v>277</v>
      </c>
      <c r="F106" s="4" t="b">
        <v>0</v>
      </c>
      <c r="G106" s="4">
        <v>269</v>
      </c>
      <c r="H106" s="4">
        <v>28</v>
      </c>
      <c r="I106" s="4">
        <v>3397</v>
      </c>
    </row>
    <row r="107" spans="1:9" x14ac:dyDescent="0.2">
      <c r="A107" s="4" t="s">
        <v>647</v>
      </c>
      <c r="B107" s="4" t="s">
        <v>984</v>
      </c>
      <c r="C107" s="4" t="s">
        <v>7</v>
      </c>
      <c r="D107" s="4" t="s">
        <v>870</v>
      </c>
      <c r="E107" s="4">
        <v>257</v>
      </c>
      <c r="F107" s="4" t="b">
        <v>1</v>
      </c>
      <c r="G107" s="4">
        <v>72</v>
      </c>
      <c r="H107" s="4">
        <v>29</v>
      </c>
      <c r="I107" s="4">
        <v>3298</v>
      </c>
    </row>
    <row r="108" spans="1:9" x14ac:dyDescent="0.2">
      <c r="A108" s="4" t="s">
        <v>825</v>
      </c>
      <c r="B108" s="4" t="s">
        <v>985</v>
      </c>
      <c r="C108" s="4" t="s">
        <v>6</v>
      </c>
      <c r="D108" s="4" t="s">
        <v>876</v>
      </c>
      <c r="E108" s="4">
        <v>267</v>
      </c>
      <c r="F108" s="4" t="b">
        <v>0</v>
      </c>
      <c r="G108" s="4">
        <v>254</v>
      </c>
      <c r="H108" s="4">
        <v>28</v>
      </c>
      <c r="I108" s="4">
        <v>4465</v>
      </c>
    </row>
    <row r="109" spans="1:9" x14ac:dyDescent="0.2">
      <c r="A109" s="4" t="s">
        <v>769</v>
      </c>
      <c r="B109" s="4" t="s">
        <v>986</v>
      </c>
      <c r="C109" s="4" t="s">
        <v>7</v>
      </c>
      <c r="D109" s="4" t="s">
        <v>862</v>
      </c>
      <c r="E109" s="4">
        <v>276</v>
      </c>
      <c r="F109" s="4" t="b">
        <v>0</v>
      </c>
      <c r="G109" s="4">
        <v>258</v>
      </c>
      <c r="H109" s="4">
        <v>24</v>
      </c>
      <c r="I109" s="4">
        <v>3104</v>
      </c>
    </row>
    <row r="110" spans="1:9" x14ac:dyDescent="0.2">
      <c r="A110" s="4" t="s">
        <v>770</v>
      </c>
      <c r="B110" s="4" t="s">
        <v>987</v>
      </c>
      <c r="C110" s="4" t="s">
        <v>6</v>
      </c>
      <c r="D110" s="4" t="s">
        <v>862</v>
      </c>
      <c r="E110" s="4">
        <v>275</v>
      </c>
      <c r="F110" s="4" t="b">
        <v>0</v>
      </c>
      <c r="G110" s="4">
        <v>258</v>
      </c>
      <c r="H110" s="4">
        <v>35</v>
      </c>
      <c r="I110" s="4">
        <v>4100</v>
      </c>
    </row>
    <row r="111" spans="1:9" x14ac:dyDescent="0.2">
      <c r="A111" s="4" t="s">
        <v>648</v>
      </c>
      <c r="B111" s="4" t="s">
        <v>988</v>
      </c>
      <c r="C111" s="4" t="s">
        <v>6</v>
      </c>
      <c r="D111" s="4" t="s">
        <v>870</v>
      </c>
      <c r="E111" s="4">
        <v>273</v>
      </c>
      <c r="F111" s="4" t="b">
        <v>0</v>
      </c>
      <c r="G111" s="4">
        <v>79</v>
      </c>
      <c r="H111" s="4">
        <v>34</v>
      </c>
      <c r="I111" s="4">
        <v>3400</v>
      </c>
    </row>
    <row r="112" spans="1:9" x14ac:dyDescent="0.2">
      <c r="A112" s="4" t="s">
        <v>771</v>
      </c>
      <c r="B112" s="4" t="s">
        <v>989</v>
      </c>
      <c r="C112" s="4" t="s">
        <v>8</v>
      </c>
      <c r="D112" s="4" t="s">
        <v>862</v>
      </c>
      <c r="E112" s="4">
        <v>256</v>
      </c>
      <c r="F112" s="4" t="b">
        <v>1</v>
      </c>
      <c r="G112" s="4">
        <v>212</v>
      </c>
      <c r="H112" s="4">
        <v>33</v>
      </c>
      <c r="I112" s="4">
        <v>2695</v>
      </c>
    </row>
    <row r="113" spans="1:9" x14ac:dyDescent="0.2">
      <c r="A113" s="4" t="s">
        <v>990</v>
      </c>
      <c r="B113" s="4" t="s">
        <v>991</v>
      </c>
      <c r="C113" s="4" t="s">
        <v>6</v>
      </c>
      <c r="D113" s="4" t="s">
        <v>15</v>
      </c>
      <c r="E113" s="4">
        <v>228</v>
      </c>
      <c r="F113" s="4" t="b">
        <v>1</v>
      </c>
      <c r="G113" s="4">
        <v>228</v>
      </c>
      <c r="H113" s="4">
        <v>31</v>
      </c>
      <c r="I113" s="4">
        <v>2233</v>
      </c>
    </row>
    <row r="114" spans="1:9" x14ac:dyDescent="0.2">
      <c r="A114" s="4" t="s">
        <v>772</v>
      </c>
      <c r="B114" s="4" t="s">
        <v>992</v>
      </c>
      <c r="C114" s="4" t="s">
        <v>7</v>
      </c>
      <c r="D114" s="4" t="s">
        <v>862</v>
      </c>
      <c r="E114" s="4">
        <v>280</v>
      </c>
      <c r="F114" s="4" t="b">
        <v>0</v>
      </c>
      <c r="G114" s="4">
        <v>279</v>
      </c>
      <c r="H114" s="4">
        <v>18</v>
      </c>
      <c r="I114" s="4">
        <v>3329</v>
      </c>
    </row>
    <row r="115" spans="1:9" x14ac:dyDescent="0.2">
      <c r="A115" s="4" t="s">
        <v>649</v>
      </c>
      <c r="B115" s="4" t="s">
        <v>993</v>
      </c>
      <c r="C115" s="4" t="s">
        <v>860</v>
      </c>
      <c r="D115" s="4" t="s">
        <v>870</v>
      </c>
      <c r="E115" s="4">
        <v>244</v>
      </c>
      <c r="F115" s="4" t="b">
        <v>1</v>
      </c>
      <c r="G115" s="4">
        <v>190</v>
      </c>
      <c r="H115" s="4">
        <v>21</v>
      </c>
      <c r="I115" s="4">
        <v>2447</v>
      </c>
    </row>
    <row r="116" spans="1:9" x14ac:dyDescent="0.2">
      <c r="A116" s="4" t="s">
        <v>650</v>
      </c>
      <c r="B116" s="4" t="s">
        <v>994</v>
      </c>
      <c r="C116" s="4" t="s">
        <v>7</v>
      </c>
      <c r="D116" s="4" t="s">
        <v>862</v>
      </c>
      <c r="E116" s="4">
        <v>272</v>
      </c>
      <c r="F116" s="4" t="b">
        <v>0</v>
      </c>
      <c r="G116" s="4">
        <v>65</v>
      </c>
      <c r="H116" s="4">
        <v>30</v>
      </c>
      <c r="I116" s="4">
        <v>3693</v>
      </c>
    </row>
    <row r="117" spans="1:9" x14ac:dyDescent="0.2">
      <c r="A117" s="4" t="s">
        <v>773</v>
      </c>
      <c r="B117" s="4" t="s">
        <v>995</v>
      </c>
      <c r="C117" s="4" t="s">
        <v>7</v>
      </c>
      <c r="D117" s="4" t="s">
        <v>862</v>
      </c>
      <c r="E117" s="4">
        <v>274</v>
      </c>
      <c r="F117" s="4" t="b">
        <v>0</v>
      </c>
      <c r="G117" s="4">
        <v>252</v>
      </c>
      <c r="H117" s="4">
        <v>26</v>
      </c>
      <c r="I117" s="4">
        <v>3730</v>
      </c>
    </row>
    <row r="118" spans="1:9" x14ac:dyDescent="0.2">
      <c r="A118" s="4" t="s">
        <v>651</v>
      </c>
      <c r="B118" s="4" t="s">
        <v>996</v>
      </c>
      <c r="C118" s="4" t="s">
        <v>7</v>
      </c>
      <c r="D118" s="4" t="s">
        <v>870</v>
      </c>
      <c r="E118" s="4">
        <v>286</v>
      </c>
      <c r="F118" s="4" t="b">
        <v>0</v>
      </c>
      <c r="G118" s="4">
        <v>252</v>
      </c>
      <c r="H118" s="4">
        <v>35</v>
      </c>
      <c r="I118" s="4">
        <v>3075</v>
      </c>
    </row>
    <row r="119" spans="1:9" x14ac:dyDescent="0.2">
      <c r="A119" s="4" t="s">
        <v>774</v>
      </c>
      <c r="B119" s="4" t="s">
        <v>997</v>
      </c>
      <c r="C119" s="4" t="s">
        <v>7</v>
      </c>
      <c r="D119" s="4" t="s">
        <v>862</v>
      </c>
      <c r="E119" s="4">
        <v>286</v>
      </c>
      <c r="F119" s="4" t="b">
        <v>0</v>
      </c>
      <c r="G119" s="4">
        <v>263</v>
      </c>
      <c r="H119" s="4">
        <v>33</v>
      </c>
      <c r="I119" s="4">
        <v>3918</v>
      </c>
    </row>
    <row r="120" spans="1:9" x14ac:dyDescent="0.2">
      <c r="A120" s="4" t="s">
        <v>569</v>
      </c>
      <c r="B120" s="4" t="s">
        <v>998</v>
      </c>
      <c r="C120" s="4" t="s">
        <v>7</v>
      </c>
      <c r="D120" s="4" t="s">
        <v>862</v>
      </c>
      <c r="E120" s="4">
        <v>273</v>
      </c>
      <c r="F120" s="4" t="b">
        <v>0</v>
      </c>
      <c r="G120" s="4">
        <v>76</v>
      </c>
      <c r="H120" s="4">
        <v>25</v>
      </c>
      <c r="I120" s="4">
        <v>3866</v>
      </c>
    </row>
    <row r="121" spans="1:9" x14ac:dyDescent="0.2">
      <c r="A121" s="4" t="s">
        <v>652</v>
      </c>
      <c r="B121" s="4" t="s">
        <v>999</v>
      </c>
      <c r="C121" s="4" t="s">
        <v>6</v>
      </c>
      <c r="D121" s="4" t="s">
        <v>870</v>
      </c>
      <c r="E121" s="4">
        <v>274</v>
      </c>
      <c r="F121" s="4" t="b">
        <v>0</v>
      </c>
      <c r="G121" s="4">
        <v>75</v>
      </c>
      <c r="H121" s="4">
        <v>32</v>
      </c>
      <c r="I121" s="4">
        <v>3593</v>
      </c>
    </row>
    <row r="122" spans="1:9" x14ac:dyDescent="0.2">
      <c r="A122" s="4" t="s">
        <v>775</v>
      </c>
      <c r="B122" s="4" t="s">
        <v>1000</v>
      </c>
      <c r="C122" s="4" t="s">
        <v>9</v>
      </c>
      <c r="D122" s="4" t="s">
        <v>15</v>
      </c>
      <c r="E122" s="4">
        <v>289</v>
      </c>
      <c r="F122" s="4" t="b">
        <v>0</v>
      </c>
      <c r="G122" s="4">
        <v>249</v>
      </c>
      <c r="H122" s="4">
        <v>32</v>
      </c>
      <c r="I122" s="4">
        <v>3215</v>
      </c>
    </row>
    <row r="123" spans="1:9" x14ac:dyDescent="0.2">
      <c r="A123" s="4" t="s">
        <v>776</v>
      </c>
      <c r="B123" s="4" t="s">
        <v>1001</v>
      </c>
      <c r="C123" s="4" t="s">
        <v>7</v>
      </c>
      <c r="D123" s="4" t="s">
        <v>862</v>
      </c>
      <c r="E123" s="4">
        <v>286</v>
      </c>
      <c r="F123" s="4" t="b">
        <v>0</v>
      </c>
      <c r="G123" s="4">
        <v>266</v>
      </c>
      <c r="H123" s="4">
        <v>29</v>
      </c>
      <c r="I123" s="4">
        <v>3769</v>
      </c>
    </row>
    <row r="124" spans="1:9" x14ac:dyDescent="0.2">
      <c r="A124" s="4" t="s">
        <v>653</v>
      </c>
      <c r="B124" s="4" t="s">
        <v>1002</v>
      </c>
      <c r="C124" s="4" t="s">
        <v>7</v>
      </c>
      <c r="D124" s="4" t="s">
        <v>870</v>
      </c>
      <c r="E124" s="4">
        <v>284</v>
      </c>
      <c r="F124" s="4" t="b">
        <v>0</v>
      </c>
      <c r="G124" s="4">
        <v>253</v>
      </c>
      <c r="H124" s="4">
        <v>39</v>
      </c>
      <c r="I124" s="4">
        <v>3514</v>
      </c>
    </row>
    <row r="125" spans="1:9" x14ac:dyDescent="0.2">
      <c r="A125" s="4" t="s">
        <v>654</v>
      </c>
      <c r="B125" s="4" t="s">
        <v>1003</v>
      </c>
      <c r="C125" s="4" t="s">
        <v>6</v>
      </c>
      <c r="D125" s="4" t="s">
        <v>870</v>
      </c>
      <c r="E125" s="4">
        <v>281</v>
      </c>
      <c r="F125" s="4" t="b">
        <v>0</v>
      </c>
      <c r="G125" s="4">
        <v>280</v>
      </c>
      <c r="H125" s="4">
        <v>29</v>
      </c>
      <c r="I125" s="4">
        <v>3668</v>
      </c>
    </row>
    <row r="126" spans="1:9" x14ac:dyDescent="0.2">
      <c r="A126" s="4" t="s">
        <v>1004</v>
      </c>
      <c r="B126" s="4" t="s">
        <v>1005</v>
      </c>
      <c r="C126" s="4" t="s">
        <v>6</v>
      </c>
      <c r="D126" s="4" t="s">
        <v>899</v>
      </c>
      <c r="E126" s="4">
        <v>206</v>
      </c>
      <c r="F126" s="4" t="b">
        <v>1</v>
      </c>
      <c r="G126" s="4">
        <v>186</v>
      </c>
      <c r="H126" s="4">
        <v>22</v>
      </c>
      <c r="I126" s="4">
        <v>647</v>
      </c>
    </row>
    <row r="127" spans="1:9" x14ac:dyDescent="0.2">
      <c r="A127" s="4" t="s">
        <v>655</v>
      </c>
      <c r="B127" s="4" t="s">
        <v>1006</v>
      </c>
      <c r="C127" s="4" t="s">
        <v>6</v>
      </c>
      <c r="D127" s="4" t="s">
        <v>870</v>
      </c>
      <c r="E127" s="4">
        <v>283</v>
      </c>
      <c r="F127" s="4" t="b">
        <v>0</v>
      </c>
      <c r="G127" s="4">
        <v>57</v>
      </c>
      <c r="H127" s="4">
        <v>42</v>
      </c>
      <c r="I127" s="4">
        <v>3348</v>
      </c>
    </row>
    <row r="128" spans="1:9" x14ac:dyDescent="0.2">
      <c r="A128" s="4" t="s">
        <v>656</v>
      </c>
      <c r="B128" s="4" t="s">
        <v>1007</v>
      </c>
      <c r="C128" s="4" t="s">
        <v>6</v>
      </c>
      <c r="D128" s="4" t="s">
        <v>870</v>
      </c>
      <c r="E128" s="4">
        <v>281</v>
      </c>
      <c r="F128" s="4" t="b">
        <v>0</v>
      </c>
      <c r="G128" s="4">
        <v>257</v>
      </c>
      <c r="H128" s="4">
        <v>32</v>
      </c>
      <c r="I128" s="4">
        <v>3982</v>
      </c>
    </row>
    <row r="129" spans="1:9" x14ac:dyDescent="0.2">
      <c r="A129" s="4" t="s">
        <v>777</v>
      </c>
      <c r="B129" s="4" t="s">
        <v>1008</v>
      </c>
      <c r="C129" s="4" t="s">
        <v>9</v>
      </c>
      <c r="D129" s="4" t="s">
        <v>15</v>
      </c>
      <c r="E129" s="4">
        <v>269</v>
      </c>
      <c r="F129" s="4" t="b">
        <v>0</v>
      </c>
      <c r="G129" s="4">
        <v>265</v>
      </c>
      <c r="H129" s="4">
        <v>32</v>
      </c>
      <c r="I129" s="4">
        <v>3248</v>
      </c>
    </row>
    <row r="130" spans="1:9" x14ac:dyDescent="0.2">
      <c r="A130" s="4" t="s">
        <v>657</v>
      </c>
      <c r="B130" s="4" t="s">
        <v>1009</v>
      </c>
      <c r="C130" s="4" t="s">
        <v>6</v>
      </c>
      <c r="D130" s="4" t="s">
        <v>870</v>
      </c>
      <c r="E130" s="4">
        <v>280</v>
      </c>
      <c r="F130" s="4" t="b">
        <v>0</v>
      </c>
      <c r="G130" s="4">
        <v>85</v>
      </c>
      <c r="H130" s="4">
        <v>33</v>
      </c>
      <c r="I130" s="4">
        <v>3311</v>
      </c>
    </row>
    <row r="131" spans="1:9" x14ac:dyDescent="0.2">
      <c r="A131" s="4" t="s">
        <v>778</v>
      </c>
      <c r="B131" s="4" t="s">
        <v>1010</v>
      </c>
      <c r="C131" s="4" t="s">
        <v>7</v>
      </c>
      <c r="D131" s="4" t="s">
        <v>862</v>
      </c>
      <c r="E131" s="4">
        <v>278</v>
      </c>
      <c r="F131" s="4" t="b">
        <v>0</v>
      </c>
      <c r="G131" s="4">
        <v>267</v>
      </c>
      <c r="H131" s="4">
        <v>29</v>
      </c>
      <c r="I131" s="4">
        <v>3700</v>
      </c>
    </row>
    <row r="132" spans="1:9" x14ac:dyDescent="0.2">
      <c r="A132" s="4" t="s">
        <v>1011</v>
      </c>
      <c r="B132" s="4" t="s">
        <v>1012</v>
      </c>
      <c r="C132" s="4" t="s">
        <v>6</v>
      </c>
      <c r="D132" s="4" t="s">
        <v>870</v>
      </c>
      <c r="E132" s="4">
        <v>281</v>
      </c>
      <c r="F132" s="4" t="b">
        <v>0</v>
      </c>
      <c r="G132" s="4">
        <v>59</v>
      </c>
      <c r="H132" s="4">
        <v>28</v>
      </c>
      <c r="I132" s="4">
        <v>3467.2</v>
      </c>
    </row>
    <row r="133" spans="1:9" x14ac:dyDescent="0.2">
      <c r="A133" s="4" t="s">
        <v>658</v>
      </c>
      <c r="B133" s="4" t="s">
        <v>1013</v>
      </c>
      <c r="C133" s="4" t="s">
        <v>6</v>
      </c>
      <c r="D133" s="4" t="s">
        <v>870</v>
      </c>
      <c r="E133" s="4">
        <v>290</v>
      </c>
      <c r="F133" s="4" t="b">
        <v>0</v>
      </c>
      <c r="G133" s="4">
        <v>59</v>
      </c>
      <c r="H133" s="4">
        <v>30</v>
      </c>
      <c r="I133" s="4">
        <v>3279</v>
      </c>
    </row>
    <row r="134" spans="1:9" x14ac:dyDescent="0.2">
      <c r="A134" s="4" t="s">
        <v>779</v>
      </c>
      <c r="B134" s="4" t="s">
        <v>1014</v>
      </c>
      <c r="C134" s="4" t="s">
        <v>7</v>
      </c>
      <c r="D134" s="4" t="s">
        <v>862</v>
      </c>
      <c r="E134" s="4">
        <v>272</v>
      </c>
      <c r="F134" s="4" t="b">
        <v>0</v>
      </c>
      <c r="G134" s="4">
        <v>271</v>
      </c>
      <c r="H134" s="4">
        <v>26</v>
      </c>
      <c r="I134" s="4">
        <v>2844</v>
      </c>
    </row>
    <row r="135" spans="1:9" x14ac:dyDescent="0.2">
      <c r="A135" s="4" t="s">
        <v>780</v>
      </c>
      <c r="B135" s="4" t="s">
        <v>1015</v>
      </c>
      <c r="C135" s="4" t="s">
        <v>9</v>
      </c>
      <c r="D135" s="4" t="s">
        <v>862</v>
      </c>
      <c r="E135" s="4">
        <v>276</v>
      </c>
      <c r="F135" s="4" t="b">
        <v>0</v>
      </c>
      <c r="G135" s="4">
        <v>108</v>
      </c>
      <c r="H135" s="4">
        <v>26</v>
      </c>
      <c r="I135" s="4">
        <v>2950</v>
      </c>
    </row>
    <row r="136" spans="1:9" x14ac:dyDescent="0.2">
      <c r="A136" s="4" t="s">
        <v>570</v>
      </c>
      <c r="B136" s="4" t="s">
        <v>1016</v>
      </c>
      <c r="C136" s="4" t="s">
        <v>6</v>
      </c>
      <c r="D136" s="4" t="s">
        <v>15</v>
      </c>
      <c r="E136" s="4">
        <v>271</v>
      </c>
      <c r="F136" s="4" t="b">
        <v>0</v>
      </c>
      <c r="G136" s="4">
        <v>137</v>
      </c>
      <c r="H136" s="4">
        <v>36</v>
      </c>
      <c r="I136" s="4">
        <v>3306</v>
      </c>
    </row>
    <row r="137" spans="1:9" x14ac:dyDescent="0.2">
      <c r="A137" s="4" t="s">
        <v>659</v>
      </c>
      <c r="B137" s="4" t="s">
        <v>1017</v>
      </c>
      <c r="C137" s="4" t="s">
        <v>6</v>
      </c>
      <c r="D137" s="4" t="s">
        <v>870</v>
      </c>
      <c r="E137" s="4">
        <v>196</v>
      </c>
      <c r="F137" s="4" t="b">
        <v>1</v>
      </c>
      <c r="G137" s="4">
        <v>53</v>
      </c>
      <c r="H137" s="4">
        <v>28</v>
      </c>
      <c r="I137" s="4">
        <v>1206</v>
      </c>
    </row>
    <row r="138" spans="1:9" x14ac:dyDescent="0.2">
      <c r="A138" s="4" t="s">
        <v>1018</v>
      </c>
      <c r="B138" s="4" t="s">
        <v>1019</v>
      </c>
      <c r="C138" s="4" t="s">
        <v>6</v>
      </c>
      <c r="D138" s="4" t="s">
        <v>899</v>
      </c>
      <c r="E138" s="4">
        <v>274</v>
      </c>
      <c r="F138" s="4" t="b">
        <v>0</v>
      </c>
      <c r="G138" s="4">
        <v>77</v>
      </c>
      <c r="H138" s="4">
        <v>42</v>
      </c>
      <c r="I138" s="4">
        <v>3444</v>
      </c>
    </row>
    <row r="139" spans="1:9" x14ac:dyDescent="0.2">
      <c r="A139" s="4" t="s">
        <v>660</v>
      </c>
      <c r="B139" s="4" t="s">
        <v>1020</v>
      </c>
      <c r="C139" s="4" t="s">
        <v>7</v>
      </c>
      <c r="D139" s="4" t="s">
        <v>870</v>
      </c>
      <c r="E139" s="4">
        <v>282</v>
      </c>
      <c r="F139" s="4" t="b">
        <v>0</v>
      </c>
      <c r="G139" s="4">
        <v>138</v>
      </c>
      <c r="H139" s="4">
        <v>30</v>
      </c>
      <c r="I139" s="4">
        <v>4544</v>
      </c>
    </row>
    <row r="140" spans="1:9" x14ac:dyDescent="0.2">
      <c r="A140" s="4" t="s">
        <v>571</v>
      </c>
      <c r="B140" s="4" t="s">
        <v>1021</v>
      </c>
      <c r="C140" s="4" t="s">
        <v>7</v>
      </c>
      <c r="D140" s="4" t="s">
        <v>15</v>
      </c>
      <c r="E140" s="4">
        <v>261</v>
      </c>
      <c r="F140" s="4" t="b">
        <v>0</v>
      </c>
      <c r="G140" s="4">
        <v>152</v>
      </c>
      <c r="H140" s="4">
        <v>23</v>
      </c>
      <c r="I140" s="4">
        <v>3913</v>
      </c>
    </row>
    <row r="141" spans="1:9" x14ac:dyDescent="0.2">
      <c r="A141" s="4" t="s">
        <v>661</v>
      </c>
      <c r="B141" s="4" t="s">
        <v>1022</v>
      </c>
      <c r="C141" s="4" t="s">
        <v>9</v>
      </c>
      <c r="D141" s="4" t="s">
        <v>870</v>
      </c>
      <c r="E141" s="4">
        <v>283</v>
      </c>
      <c r="F141" s="4" t="b">
        <v>0</v>
      </c>
      <c r="G141" s="4">
        <v>89</v>
      </c>
      <c r="H141" s="4">
        <v>33</v>
      </c>
      <c r="I141" s="4">
        <v>4527</v>
      </c>
    </row>
    <row r="142" spans="1:9" x14ac:dyDescent="0.2">
      <c r="A142" s="4" t="s">
        <v>662</v>
      </c>
      <c r="B142" s="4" t="s">
        <v>1023</v>
      </c>
      <c r="C142" s="4" t="s">
        <v>6</v>
      </c>
      <c r="D142" s="4" t="s">
        <v>870</v>
      </c>
      <c r="E142" s="4">
        <v>274</v>
      </c>
      <c r="F142" s="4" t="b">
        <v>0</v>
      </c>
      <c r="G142" s="4">
        <v>127</v>
      </c>
      <c r="H142" s="4">
        <v>39</v>
      </c>
      <c r="I142" s="4">
        <v>3022</v>
      </c>
    </row>
    <row r="143" spans="1:9" x14ac:dyDescent="0.2">
      <c r="A143" s="4" t="s">
        <v>663</v>
      </c>
      <c r="B143" s="4" t="s">
        <v>1024</v>
      </c>
      <c r="C143" s="4" t="s">
        <v>9</v>
      </c>
      <c r="D143" s="4" t="s">
        <v>15</v>
      </c>
      <c r="E143" s="4">
        <v>253</v>
      </c>
      <c r="F143" s="4" t="b">
        <v>1</v>
      </c>
      <c r="G143" s="4">
        <v>92</v>
      </c>
      <c r="H143" s="4">
        <v>31</v>
      </c>
      <c r="I143" s="4">
        <v>2722</v>
      </c>
    </row>
    <row r="144" spans="1:9" x14ac:dyDescent="0.2">
      <c r="A144" s="4" t="s">
        <v>664</v>
      </c>
      <c r="B144" s="4" t="s">
        <v>1025</v>
      </c>
      <c r="C144" s="4" t="s">
        <v>6</v>
      </c>
      <c r="D144" s="4" t="s">
        <v>870</v>
      </c>
      <c r="E144" s="4">
        <v>267</v>
      </c>
      <c r="F144" s="4" t="b">
        <v>0</v>
      </c>
      <c r="G144" s="4">
        <v>122</v>
      </c>
      <c r="H144" s="4">
        <v>36</v>
      </c>
      <c r="I144" s="4"/>
    </row>
    <row r="145" spans="1:9" x14ac:dyDescent="0.2">
      <c r="A145" s="4" t="s">
        <v>665</v>
      </c>
      <c r="B145" s="4" t="s">
        <v>1026</v>
      </c>
      <c r="C145" s="4" t="s">
        <v>6</v>
      </c>
      <c r="D145" s="4" t="s">
        <v>870</v>
      </c>
      <c r="E145" s="4">
        <v>276</v>
      </c>
      <c r="F145" s="4" t="b">
        <v>0</v>
      </c>
      <c r="G145" s="4">
        <v>143</v>
      </c>
      <c r="H145" s="4">
        <v>24</v>
      </c>
      <c r="I145" s="4">
        <v>3230</v>
      </c>
    </row>
    <row r="146" spans="1:9" x14ac:dyDescent="0.2">
      <c r="A146" s="4" t="s">
        <v>1027</v>
      </c>
      <c r="B146" s="4" t="s">
        <v>1028</v>
      </c>
      <c r="C146" s="4" t="s">
        <v>7</v>
      </c>
      <c r="D146" s="4" t="s">
        <v>870</v>
      </c>
      <c r="E146" s="4">
        <v>280</v>
      </c>
      <c r="F146" s="4" t="b">
        <v>0</v>
      </c>
      <c r="G146" s="4">
        <v>134</v>
      </c>
      <c r="H146" s="4">
        <v>21</v>
      </c>
      <c r="I146" s="4">
        <v>3852</v>
      </c>
    </row>
    <row r="147" spans="1:9" x14ac:dyDescent="0.2">
      <c r="A147" s="4" t="s">
        <v>781</v>
      </c>
      <c r="B147" s="4" t="s">
        <v>1029</v>
      </c>
      <c r="C147" s="4" t="s">
        <v>7</v>
      </c>
      <c r="D147" s="4" t="s">
        <v>862</v>
      </c>
      <c r="E147" s="4">
        <v>278</v>
      </c>
      <c r="F147" s="4" t="b">
        <v>0</v>
      </c>
      <c r="G147" s="4">
        <v>112</v>
      </c>
      <c r="H147" s="4">
        <v>25</v>
      </c>
      <c r="I147" s="4">
        <v>3066</v>
      </c>
    </row>
    <row r="148" spans="1:9" x14ac:dyDescent="0.2">
      <c r="A148" s="4" t="s">
        <v>572</v>
      </c>
      <c r="B148" s="4" t="s">
        <v>1030</v>
      </c>
      <c r="C148" s="4" t="s">
        <v>7</v>
      </c>
      <c r="D148" s="4" t="s">
        <v>15</v>
      </c>
      <c r="E148" s="4">
        <v>281</v>
      </c>
      <c r="F148" s="4" t="b">
        <v>0</v>
      </c>
      <c r="G148" s="4">
        <v>73</v>
      </c>
      <c r="H148" s="4">
        <v>21</v>
      </c>
      <c r="I148" s="4">
        <v>3712</v>
      </c>
    </row>
    <row r="149" spans="1:9" x14ac:dyDescent="0.2">
      <c r="A149" s="4" t="s">
        <v>666</v>
      </c>
      <c r="B149" s="4" t="s">
        <v>1031</v>
      </c>
      <c r="C149" s="4" t="s">
        <v>6</v>
      </c>
      <c r="D149" s="4" t="s">
        <v>870</v>
      </c>
      <c r="E149" s="4">
        <v>279</v>
      </c>
      <c r="F149" s="4" t="b">
        <v>0</v>
      </c>
      <c r="G149" s="4">
        <v>252</v>
      </c>
      <c r="H149" s="4">
        <v>29</v>
      </c>
      <c r="I149" s="4">
        <v>3314</v>
      </c>
    </row>
    <row r="150" spans="1:9" x14ac:dyDescent="0.2">
      <c r="A150" s="4" t="s">
        <v>573</v>
      </c>
      <c r="B150" s="4" t="s">
        <v>1032</v>
      </c>
      <c r="C150" s="4" t="s">
        <v>7</v>
      </c>
      <c r="D150" s="4" t="s">
        <v>15</v>
      </c>
      <c r="E150" s="4">
        <v>280</v>
      </c>
      <c r="F150" s="4" t="b">
        <v>0</v>
      </c>
      <c r="G150" s="4">
        <v>177</v>
      </c>
      <c r="H150" s="4">
        <v>21</v>
      </c>
      <c r="I150" s="4">
        <v>3313</v>
      </c>
    </row>
    <row r="151" spans="1:9" x14ac:dyDescent="0.2">
      <c r="A151" s="4" t="s">
        <v>782</v>
      </c>
      <c r="B151" s="4" t="s">
        <v>1033</v>
      </c>
      <c r="C151" s="4" t="s">
        <v>7</v>
      </c>
      <c r="D151" s="4" t="s">
        <v>862</v>
      </c>
      <c r="E151" s="4">
        <v>281</v>
      </c>
      <c r="F151" s="4" t="b">
        <v>0</v>
      </c>
      <c r="G151" s="4">
        <v>111</v>
      </c>
      <c r="H151" s="4">
        <v>23</v>
      </c>
      <c r="I151" s="4">
        <v>3789</v>
      </c>
    </row>
    <row r="152" spans="1:9" x14ac:dyDescent="0.2">
      <c r="A152" s="4" t="s">
        <v>840</v>
      </c>
      <c r="B152" s="4" t="s">
        <v>1034</v>
      </c>
      <c r="C152" s="4" t="s">
        <v>6</v>
      </c>
      <c r="D152" s="4" t="s">
        <v>899</v>
      </c>
      <c r="E152" s="4">
        <v>282</v>
      </c>
      <c r="F152" s="4" t="b">
        <v>0</v>
      </c>
      <c r="G152" s="4">
        <v>113</v>
      </c>
      <c r="H152" s="4">
        <v>38</v>
      </c>
      <c r="I152" s="4">
        <v>3460</v>
      </c>
    </row>
    <row r="153" spans="1:9" x14ac:dyDescent="0.2">
      <c r="A153" s="4" t="s">
        <v>667</v>
      </c>
      <c r="B153" s="4" t="s">
        <v>1035</v>
      </c>
      <c r="C153" s="4" t="s">
        <v>8</v>
      </c>
      <c r="D153" s="4" t="s">
        <v>870</v>
      </c>
      <c r="E153" s="4">
        <v>254</v>
      </c>
      <c r="F153" s="4" t="b">
        <v>1</v>
      </c>
      <c r="G153" s="4">
        <v>55</v>
      </c>
      <c r="H153" s="4">
        <v>35</v>
      </c>
      <c r="I153" s="4">
        <v>2311</v>
      </c>
    </row>
    <row r="154" spans="1:9" x14ac:dyDescent="0.2">
      <c r="A154" s="4" t="s">
        <v>668</v>
      </c>
      <c r="B154" s="4" t="s">
        <v>1036</v>
      </c>
      <c r="C154" s="4" t="s">
        <v>7</v>
      </c>
      <c r="D154" s="4" t="s">
        <v>870</v>
      </c>
      <c r="E154" s="4">
        <v>255</v>
      </c>
      <c r="F154" s="4" t="b">
        <v>1</v>
      </c>
      <c r="G154" s="4">
        <v>106</v>
      </c>
      <c r="H154" s="4">
        <v>35</v>
      </c>
      <c r="I154" s="4">
        <v>2144</v>
      </c>
    </row>
    <row r="155" spans="1:9" x14ac:dyDescent="0.2">
      <c r="A155" s="4" t="s">
        <v>783</v>
      </c>
      <c r="B155" s="4" t="s">
        <v>1037</v>
      </c>
      <c r="C155" s="4" t="s">
        <v>6</v>
      </c>
      <c r="D155" s="4" t="s">
        <v>862</v>
      </c>
      <c r="E155" s="4">
        <v>286</v>
      </c>
      <c r="F155" s="4" t="b">
        <v>0</v>
      </c>
      <c r="G155" s="4">
        <v>156</v>
      </c>
      <c r="H155" s="4">
        <v>26</v>
      </c>
      <c r="I155" s="4">
        <v>3718</v>
      </c>
    </row>
    <row r="156" spans="1:9" x14ac:dyDescent="0.2">
      <c r="A156" s="4" t="s">
        <v>574</v>
      </c>
      <c r="B156" s="4" t="s">
        <v>1038</v>
      </c>
      <c r="C156" s="4" t="s">
        <v>6</v>
      </c>
      <c r="D156" s="4" t="s">
        <v>15</v>
      </c>
      <c r="E156" s="4">
        <v>258</v>
      </c>
      <c r="F156" s="4" t="b">
        <v>1</v>
      </c>
      <c r="G156" s="4">
        <v>60</v>
      </c>
      <c r="H156" s="4">
        <v>30</v>
      </c>
      <c r="I156" s="4">
        <v>3335</v>
      </c>
    </row>
    <row r="157" spans="1:9" x14ac:dyDescent="0.2">
      <c r="A157" s="4" t="s">
        <v>575</v>
      </c>
      <c r="B157" s="4" t="s">
        <v>1039</v>
      </c>
      <c r="C157" s="4" t="s">
        <v>6</v>
      </c>
      <c r="D157" s="4" t="s">
        <v>862</v>
      </c>
      <c r="E157" s="4">
        <v>277</v>
      </c>
      <c r="F157" s="4" t="b">
        <v>0</v>
      </c>
      <c r="G157" s="4">
        <v>196</v>
      </c>
      <c r="H157" s="4">
        <v>35</v>
      </c>
      <c r="I157" s="4">
        <v>3523</v>
      </c>
    </row>
    <row r="158" spans="1:9" x14ac:dyDescent="0.2">
      <c r="A158" s="4" t="s">
        <v>1040</v>
      </c>
      <c r="B158" s="4" t="s">
        <v>1041</v>
      </c>
      <c r="C158" s="4" t="s">
        <v>6</v>
      </c>
      <c r="D158" s="4" t="s">
        <v>15</v>
      </c>
      <c r="E158" s="4">
        <v>280</v>
      </c>
      <c r="F158" s="4" t="b">
        <v>0</v>
      </c>
      <c r="G158" s="4">
        <v>109</v>
      </c>
      <c r="H158" s="4">
        <v>32</v>
      </c>
      <c r="I158" s="4">
        <v>3665</v>
      </c>
    </row>
    <row r="159" spans="1:9" x14ac:dyDescent="0.2">
      <c r="A159" s="4" t="s">
        <v>1042</v>
      </c>
      <c r="B159" s="4" t="s">
        <v>1043</v>
      </c>
      <c r="C159" s="4" t="s">
        <v>7</v>
      </c>
      <c r="D159" s="4" t="s">
        <v>862</v>
      </c>
      <c r="E159" s="4">
        <v>267</v>
      </c>
      <c r="F159" s="4" t="b">
        <v>0</v>
      </c>
      <c r="G159" s="4">
        <v>66</v>
      </c>
      <c r="H159" s="4">
        <v>28</v>
      </c>
      <c r="I159" s="4">
        <v>3074</v>
      </c>
    </row>
    <row r="160" spans="1:9" x14ac:dyDescent="0.2">
      <c r="A160" s="4" t="s">
        <v>669</v>
      </c>
      <c r="B160" s="4" t="s">
        <v>1044</v>
      </c>
      <c r="C160" s="4" t="s">
        <v>6</v>
      </c>
      <c r="D160" s="4" t="s">
        <v>870</v>
      </c>
      <c r="E160" s="4">
        <v>286</v>
      </c>
      <c r="F160" s="4" t="b">
        <v>0</v>
      </c>
      <c r="G160" s="4">
        <v>169</v>
      </c>
      <c r="H160" s="4">
        <v>31</v>
      </c>
      <c r="I160" s="4">
        <v>2942</v>
      </c>
    </row>
    <row r="161" spans="1:9" x14ac:dyDescent="0.2">
      <c r="A161" s="4" t="s">
        <v>670</v>
      </c>
      <c r="B161" s="4" t="s">
        <v>1045</v>
      </c>
      <c r="C161" s="4" t="s">
        <v>6</v>
      </c>
      <c r="D161" s="4" t="s">
        <v>870</v>
      </c>
      <c r="E161" s="4">
        <v>280</v>
      </c>
      <c r="F161" s="4" t="b">
        <v>0</v>
      </c>
      <c r="G161" s="4">
        <v>77</v>
      </c>
      <c r="H161" s="4">
        <v>31</v>
      </c>
      <c r="I161" s="4">
        <v>3830</v>
      </c>
    </row>
    <row r="162" spans="1:9" x14ac:dyDescent="0.2">
      <c r="A162" s="4" t="s">
        <v>671</v>
      </c>
      <c r="B162" s="4" t="s">
        <v>1046</v>
      </c>
      <c r="C162" s="4" t="s">
        <v>6</v>
      </c>
      <c r="D162" s="4" t="s">
        <v>870</v>
      </c>
      <c r="E162" s="4">
        <v>264</v>
      </c>
      <c r="F162" s="4" t="b">
        <v>0</v>
      </c>
      <c r="G162" s="4">
        <v>113</v>
      </c>
      <c r="H162" s="4">
        <v>38</v>
      </c>
      <c r="I162" s="4">
        <v>2637</v>
      </c>
    </row>
    <row r="163" spans="1:9" x14ac:dyDescent="0.2">
      <c r="A163" s="4" t="s">
        <v>672</v>
      </c>
      <c r="B163" s="4" t="s">
        <v>1047</v>
      </c>
      <c r="C163" s="4" t="s">
        <v>7</v>
      </c>
      <c r="D163" s="4" t="s">
        <v>870</v>
      </c>
      <c r="E163" s="4">
        <v>284</v>
      </c>
      <c r="F163" s="4" t="b">
        <v>0</v>
      </c>
      <c r="G163" s="4">
        <v>102</v>
      </c>
      <c r="H163" s="4">
        <v>27</v>
      </c>
      <c r="I163" s="4">
        <v>3267</v>
      </c>
    </row>
    <row r="164" spans="1:9" x14ac:dyDescent="0.2">
      <c r="A164" s="4" t="s">
        <v>1048</v>
      </c>
      <c r="B164" s="4" t="s">
        <v>1049</v>
      </c>
      <c r="C164" s="4" t="s">
        <v>6</v>
      </c>
      <c r="D164" s="4" t="s">
        <v>15</v>
      </c>
      <c r="E164" s="4">
        <v>271</v>
      </c>
      <c r="F164" s="4" t="b">
        <v>0</v>
      </c>
      <c r="G164" s="4">
        <v>197</v>
      </c>
      <c r="H164" s="4">
        <v>28</v>
      </c>
      <c r="I164" s="4">
        <v>2903</v>
      </c>
    </row>
    <row r="165" spans="1:9" x14ac:dyDescent="0.2">
      <c r="A165" s="4" t="s">
        <v>576</v>
      </c>
      <c r="B165" s="4" t="s">
        <v>1050</v>
      </c>
      <c r="C165" s="4" t="s">
        <v>7</v>
      </c>
      <c r="D165" s="4" t="s">
        <v>15</v>
      </c>
      <c r="E165" s="4">
        <v>270</v>
      </c>
      <c r="F165" s="4" t="b">
        <v>0</v>
      </c>
      <c r="G165" s="4">
        <v>58</v>
      </c>
      <c r="H165" s="4">
        <v>23</v>
      </c>
      <c r="I165" s="4">
        <v>3153</v>
      </c>
    </row>
    <row r="166" spans="1:9" x14ac:dyDescent="0.2">
      <c r="A166" s="4" t="s">
        <v>784</v>
      </c>
      <c r="B166" s="4" t="s">
        <v>1051</v>
      </c>
      <c r="C166" s="4" t="s">
        <v>6</v>
      </c>
      <c r="D166" s="4" t="s">
        <v>862</v>
      </c>
      <c r="E166" s="4">
        <v>273</v>
      </c>
      <c r="F166" s="4" t="b">
        <v>0</v>
      </c>
      <c r="G166" s="4">
        <v>243</v>
      </c>
      <c r="H166" s="4">
        <v>37</v>
      </c>
      <c r="I166" s="4">
        <v>2776</v>
      </c>
    </row>
    <row r="167" spans="1:9" x14ac:dyDescent="0.2">
      <c r="A167" s="4" t="s">
        <v>673</v>
      </c>
      <c r="B167" s="4" t="s">
        <v>1052</v>
      </c>
      <c r="C167" s="4" t="s">
        <v>9</v>
      </c>
      <c r="D167" s="4" t="s">
        <v>870</v>
      </c>
      <c r="E167" s="4">
        <v>278</v>
      </c>
      <c r="F167" s="4" t="b">
        <v>0</v>
      </c>
      <c r="G167" s="4">
        <v>233</v>
      </c>
      <c r="H167" s="4">
        <v>32</v>
      </c>
      <c r="I167" s="4">
        <v>2924</v>
      </c>
    </row>
    <row r="168" spans="1:9" x14ac:dyDescent="0.2">
      <c r="A168" s="4" t="s">
        <v>674</v>
      </c>
      <c r="B168" s="4" t="s">
        <v>1053</v>
      </c>
      <c r="C168" s="4" t="s">
        <v>6</v>
      </c>
      <c r="D168" s="4" t="s">
        <v>870</v>
      </c>
      <c r="E168" s="4">
        <v>267</v>
      </c>
      <c r="F168" s="4" t="b">
        <v>0</v>
      </c>
      <c r="G168" s="4">
        <v>216</v>
      </c>
      <c r="H168" s="4">
        <v>32</v>
      </c>
      <c r="I168" s="4">
        <v>3192</v>
      </c>
    </row>
    <row r="169" spans="1:9" x14ac:dyDescent="0.2">
      <c r="A169" s="4" t="s">
        <v>785</v>
      </c>
      <c r="B169" s="4" t="s">
        <v>1054</v>
      </c>
      <c r="C169" s="4" t="s">
        <v>9</v>
      </c>
      <c r="D169" s="4" t="s">
        <v>862</v>
      </c>
      <c r="E169" s="4">
        <v>290</v>
      </c>
      <c r="F169" s="4" t="b">
        <v>0</v>
      </c>
      <c r="G169" s="4">
        <v>138</v>
      </c>
      <c r="H169" s="4">
        <v>26</v>
      </c>
      <c r="I169" s="4">
        <v>3691</v>
      </c>
    </row>
    <row r="170" spans="1:9" x14ac:dyDescent="0.2">
      <c r="A170" s="4" t="s">
        <v>675</v>
      </c>
      <c r="B170" s="4" t="s">
        <v>1055</v>
      </c>
      <c r="C170" s="4" t="s">
        <v>6</v>
      </c>
      <c r="D170" s="4" t="s">
        <v>870</v>
      </c>
      <c r="E170" s="4">
        <v>259</v>
      </c>
      <c r="F170" s="4" t="b">
        <v>0</v>
      </c>
      <c r="G170" s="4">
        <v>226</v>
      </c>
      <c r="H170" s="4">
        <v>29</v>
      </c>
      <c r="I170" s="4">
        <v>2350</v>
      </c>
    </row>
    <row r="171" spans="1:9" x14ac:dyDescent="0.2">
      <c r="A171" s="4" t="s">
        <v>1056</v>
      </c>
      <c r="B171" s="4" t="s">
        <v>1057</v>
      </c>
      <c r="C171" s="4" t="s">
        <v>8</v>
      </c>
      <c r="D171" s="4" t="s">
        <v>870</v>
      </c>
      <c r="E171" s="4">
        <v>275</v>
      </c>
      <c r="F171" s="4" t="b">
        <v>0</v>
      </c>
      <c r="G171" s="4">
        <v>199</v>
      </c>
      <c r="H171" s="4">
        <v>28</v>
      </c>
      <c r="I171" s="4">
        <v>3475</v>
      </c>
    </row>
    <row r="172" spans="1:9" x14ac:dyDescent="0.2">
      <c r="A172" s="4" t="s">
        <v>676</v>
      </c>
      <c r="B172" s="4" t="s">
        <v>1057</v>
      </c>
      <c r="C172" s="4" t="s">
        <v>6</v>
      </c>
      <c r="D172" s="4" t="s">
        <v>870</v>
      </c>
      <c r="E172" s="4">
        <v>268</v>
      </c>
      <c r="F172" s="4" t="b">
        <v>0</v>
      </c>
      <c r="G172" s="4">
        <v>204</v>
      </c>
      <c r="H172" s="4">
        <v>37</v>
      </c>
      <c r="I172" s="4">
        <v>3930</v>
      </c>
    </row>
    <row r="173" spans="1:9" x14ac:dyDescent="0.2">
      <c r="A173" s="4" t="s">
        <v>577</v>
      </c>
      <c r="B173" s="4" t="s">
        <v>1058</v>
      </c>
      <c r="C173" s="4" t="s">
        <v>6</v>
      </c>
      <c r="D173" s="4" t="s">
        <v>15</v>
      </c>
      <c r="E173" s="4">
        <v>273</v>
      </c>
      <c r="F173" s="4" t="b">
        <v>0</v>
      </c>
      <c r="G173" s="4">
        <v>250</v>
      </c>
      <c r="H173" s="4">
        <v>37</v>
      </c>
      <c r="I173" s="4">
        <v>3340</v>
      </c>
    </row>
    <row r="174" spans="1:9" x14ac:dyDescent="0.2">
      <c r="A174" s="4" t="s">
        <v>578</v>
      </c>
      <c r="B174" s="4" t="s">
        <v>1059</v>
      </c>
      <c r="C174" s="4" t="s">
        <v>8</v>
      </c>
      <c r="D174" s="4" t="s">
        <v>15</v>
      </c>
      <c r="E174" s="4">
        <v>281</v>
      </c>
      <c r="F174" s="4" t="b">
        <v>0</v>
      </c>
      <c r="G174" s="4">
        <v>104</v>
      </c>
      <c r="H174" s="4">
        <v>32</v>
      </c>
      <c r="I174" s="4">
        <v>3430</v>
      </c>
    </row>
    <row r="175" spans="1:9" x14ac:dyDescent="0.2">
      <c r="A175" s="4" t="s">
        <v>579</v>
      </c>
      <c r="B175" s="4" t="s">
        <v>1060</v>
      </c>
      <c r="C175" s="4" t="s">
        <v>6</v>
      </c>
      <c r="D175" s="4" t="s">
        <v>15</v>
      </c>
      <c r="E175" s="4">
        <v>246</v>
      </c>
      <c r="F175" s="4" t="b">
        <v>1</v>
      </c>
      <c r="G175" s="4">
        <v>201</v>
      </c>
      <c r="H175" s="4">
        <v>21</v>
      </c>
      <c r="I175" s="4">
        <v>1560</v>
      </c>
    </row>
    <row r="176" spans="1:9" x14ac:dyDescent="0.2">
      <c r="A176" s="4" t="s">
        <v>1061</v>
      </c>
      <c r="B176" s="4" t="s">
        <v>1062</v>
      </c>
      <c r="C176" s="4" t="s">
        <v>8</v>
      </c>
      <c r="D176" s="4" t="s">
        <v>862</v>
      </c>
      <c r="E176" s="4">
        <v>273</v>
      </c>
      <c r="F176" s="4" t="b">
        <v>0</v>
      </c>
      <c r="G176" s="4">
        <v>40</v>
      </c>
      <c r="H176" s="4">
        <v>25</v>
      </c>
      <c r="I176" s="4">
        <v>3685</v>
      </c>
    </row>
    <row r="177" spans="1:9" x14ac:dyDescent="0.2">
      <c r="A177" s="4" t="s">
        <v>580</v>
      </c>
      <c r="B177" s="4" t="s">
        <v>1063</v>
      </c>
      <c r="C177" s="4" t="s">
        <v>8</v>
      </c>
      <c r="D177" s="4" t="s">
        <v>15</v>
      </c>
      <c r="E177" s="4">
        <v>262</v>
      </c>
      <c r="F177" s="4" t="b">
        <v>0</v>
      </c>
      <c r="G177" s="4">
        <v>57</v>
      </c>
      <c r="H177" s="4">
        <v>25</v>
      </c>
      <c r="I177" s="4">
        <v>2195</v>
      </c>
    </row>
    <row r="178" spans="1:9" x14ac:dyDescent="0.2">
      <c r="A178" s="4" t="s">
        <v>581</v>
      </c>
      <c r="B178" s="4" t="s">
        <v>1064</v>
      </c>
      <c r="C178" s="4" t="s">
        <v>8</v>
      </c>
      <c r="D178" s="4" t="s">
        <v>15</v>
      </c>
      <c r="E178" s="4">
        <v>265</v>
      </c>
      <c r="F178" s="4" t="b">
        <v>0</v>
      </c>
      <c r="G178" s="4">
        <v>201</v>
      </c>
      <c r="H178" s="4">
        <v>31</v>
      </c>
      <c r="I178" s="4">
        <v>2955</v>
      </c>
    </row>
    <row r="179" spans="1:9" x14ac:dyDescent="0.2">
      <c r="A179" s="4" t="s">
        <v>786</v>
      </c>
      <c r="B179" s="4" t="s">
        <v>1065</v>
      </c>
      <c r="C179" s="4" t="s">
        <v>8</v>
      </c>
      <c r="D179" s="4" t="s">
        <v>862</v>
      </c>
      <c r="E179" s="4">
        <v>258</v>
      </c>
      <c r="F179" s="4" t="b">
        <v>1</v>
      </c>
      <c r="G179" s="4">
        <v>150</v>
      </c>
      <c r="H179" s="4">
        <v>19</v>
      </c>
      <c r="I179" s="4">
        <v>1940</v>
      </c>
    </row>
    <row r="180" spans="1:9" x14ac:dyDescent="0.2">
      <c r="A180" s="4" t="s">
        <v>677</v>
      </c>
      <c r="B180" s="4" t="s">
        <v>1066</v>
      </c>
      <c r="C180" s="4" t="s">
        <v>8</v>
      </c>
      <c r="D180" s="4" t="s">
        <v>870</v>
      </c>
      <c r="E180" s="4">
        <v>282</v>
      </c>
      <c r="F180" s="4" t="b">
        <v>0</v>
      </c>
      <c r="G180" s="4">
        <v>239</v>
      </c>
      <c r="H180" s="4">
        <v>22</v>
      </c>
      <c r="I180" s="4">
        <v>3685</v>
      </c>
    </row>
    <row r="181" spans="1:9" x14ac:dyDescent="0.2">
      <c r="A181" s="4" t="s">
        <v>582</v>
      </c>
      <c r="B181" s="4" t="s">
        <v>1067</v>
      </c>
      <c r="C181" s="4" t="s">
        <v>8</v>
      </c>
      <c r="D181" s="4" t="s">
        <v>15</v>
      </c>
      <c r="E181" s="4">
        <v>259</v>
      </c>
      <c r="F181" s="4" t="b">
        <v>0</v>
      </c>
      <c r="G181" s="4">
        <v>139</v>
      </c>
      <c r="H181" s="4">
        <v>20</v>
      </c>
      <c r="I181" s="4">
        <v>2500</v>
      </c>
    </row>
    <row r="182" spans="1:9" x14ac:dyDescent="0.2">
      <c r="A182" s="4" t="s">
        <v>583</v>
      </c>
      <c r="B182" s="4" t="s">
        <v>1068</v>
      </c>
      <c r="C182" s="4" t="s">
        <v>8</v>
      </c>
      <c r="D182" s="4" t="s">
        <v>15</v>
      </c>
      <c r="E182" s="4">
        <v>262</v>
      </c>
      <c r="F182" s="4" t="b">
        <v>0</v>
      </c>
      <c r="G182" s="4">
        <v>248</v>
      </c>
      <c r="H182" s="4">
        <v>19</v>
      </c>
      <c r="I182" s="4">
        <v>3320</v>
      </c>
    </row>
    <row r="183" spans="1:9" x14ac:dyDescent="0.2">
      <c r="A183" s="4" t="s">
        <v>678</v>
      </c>
      <c r="B183" s="4" t="s">
        <v>1069</v>
      </c>
      <c r="C183" s="4" t="s">
        <v>8</v>
      </c>
      <c r="D183" s="4" t="s">
        <v>870</v>
      </c>
      <c r="E183" s="4">
        <v>274</v>
      </c>
      <c r="F183" s="4" t="b">
        <v>0</v>
      </c>
      <c r="G183" s="4">
        <v>211</v>
      </c>
      <c r="H183" s="4">
        <v>30</v>
      </c>
      <c r="I183" s="4">
        <v>3270</v>
      </c>
    </row>
    <row r="184" spans="1:9" x14ac:dyDescent="0.2">
      <c r="A184" s="4" t="s">
        <v>584</v>
      </c>
      <c r="B184" s="4" t="s">
        <v>1070</v>
      </c>
      <c r="C184" s="4" t="s">
        <v>8</v>
      </c>
      <c r="D184" s="4" t="s">
        <v>862</v>
      </c>
      <c r="E184" s="4">
        <v>252</v>
      </c>
      <c r="F184" s="4" t="b">
        <v>1</v>
      </c>
      <c r="G184" s="4">
        <v>218</v>
      </c>
      <c r="H184" s="4">
        <v>22</v>
      </c>
      <c r="I184" s="4">
        <v>2905</v>
      </c>
    </row>
    <row r="185" spans="1:9" x14ac:dyDescent="0.2">
      <c r="A185" s="4" t="s">
        <v>585</v>
      </c>
      <c r="B185" s="4" t="s">
        <v>1071</v>
      </c>
      <c r="C185" s="4" t="s">
        <v>8</v>
      </c>
      <c r="D185" s="4" t="s">
        <v>15</v>
      </c>
      <c r="E185" s="4">
        <v>259</v>
      </c>
      <c r="F185" s="4" t="b">
        <v>0</v>
      </c>
      <c r="G185" s="4">
        <v>178</v>
      </c>
      <c r="H185" s="4">
        <v>23</v>
      </c>
      <c r="I185" s="4">
        <v>3025</v>
      </c>
    </row>
    <row r="186" spans="1:9" x14ac:dyDescent="0.2">
      <c r="A186" s="4" t="s">
        <v>679</v>
      </c>
      <c r="B186" s="4" t="s">
        <v>1072</v>
      </c>
      <c r="C186" s="4" t="s">
        <v>6</v>
      </c>
      <c r="D186" s="4" t="s">
        <v>870</v>
      </c>
      <c r="E186" s="4">
        <v>280</v>
      </c>
      <c r="F186" s="4" t="b">
        <v>0</v>
      </c>
      <c r="G186" s="4">
        <v>258</v>
      </c>
      <c r="H186" s="4">
        <v>29</v>
      </c>
      <c r="I186" s="4">
        <v>3940</v>
      </c>
    </row>
    <row r="187" spans="1:9" x14ac:dyDescent="0.2">
      <c r="A187" s="4" t="s">
        <v>1073</v>
      </c>
      <c r="B187" s="4" t="s">
        <v>1074</v>
      </c>
      <c r="C187" s="4" t="s">
        <v>8</v>
      </c>
      <c r="D187" s="4" t="s">
        <v>15</v>
      </c>
      <c r="E187" s="4">
        <v>274</v>
      </c>
      <c r="F187" s="4" t="b">
        <v>0</v>
      </c>
      <c r="G187" s="4">
        <v>260</v>
      </c>
      <c r="H187" s="4">
        <v>28</v>
      </c>
      <c r="I187" s="4">
        <v>3760</v>
      </c>
    </row>
    <row r="188" spans="1:9" x14ac:dyDescent="0.2">
      <c r="A188" s="4" t="s">
        <v>680</v>
      </c>
      <c r="B188" s="4" t="s">
        <v>1075</v>
      </c>
      <c r="C188" s="4" t="s">
        <v>8</v>
      </c>
      <c r="D188" s="4" t="s">
        <v>870</v>
      </c>
      <c r="E188" s="4">
        <v>274</v>
      </c>
      <c r="F188" s="4" t="b">
        <v>0</v>
      </c>
      <c r="G188" s="4">
        <v>273</v>
      </c>
      <c r="H188" s="4">
        <v>27</v>
      </c>
      <c r="I188" s="4">
        <v>3845</v>
      </c>
    </row>
    <row r="189" spans="1:9" x14ac:dyDescent="0.2">
      <c r="A189" s="4" t="s">
        <v>586</v>
      </c>
      <c r="B189" s="4" t="s">
        <v>1076</v>
      </c>
      <c r="C189" s="4" t="s">
        <v>6</v>
      </c>
      <c r="D189" s="4" t="s">
        <v>15</v>
      </c>
      <c r="E189" s="4">
        <v>259</v>
      </c>
      <c r="F189" s="4" t="b">
        <v>0</v>
      </c>
      <c r="G189" s="4">
        <v>245</v>
      </c>
      <c r="H189" s="4">
        <v>20</v>
      </c>
      <c r="I189" s="4">
        <v>3735</v>
      </c>
    </row>
    <row r="190" spans="1:9" x14ac:dyDescent="0.2">
      <c r="A190" s="4" t="s">
        <v>681</v>
      </c>
      <c r="B190" s="4" t="s">
        <v>1076</v>
      </c>
      <c r="C190" s="4" t="s">
        <v>8</v>
      </c>
      <c r="D190" s="4" t="s">
        <v>870</v>
      </c>
      <c r="E190" s="4">
        <v>282</v>
      </c>
      <c r="F190" s="4" t="b">
        <v>0</v>
      </c>
      <c r="G190" s="4">
        <v>259</v>
      </c>
      <c r="H190" s="4">
        <v>22</v>
      </c>
      <c r="I190" s="4">
        <v>3685</v>
      </c>
    </row>
    <row r="191" spans="1:9" x14ac:dyDescent="0.2">
      <c r="A191" s="4" t="s">
        <v>1077</v>
      </c>
      <c r="B191" s="4" t="s">
        <v>1078</v>
      </c>
      <c r="C191" s="4" t="s">
        <v>6</v>
      </c>
      <c r="D191" s="4" t="s">
        <v>862</v>
      </c>
      <c r="E191" s="4">
        <v>278</v>
      </c>
      <c r="F191" s="4" t="b">
        <v>0</v>
      </c>
      <c r="G191" s="4">
        <v>278</v>
      </c>
      <c r="H191" s="4">
        <v>28</v>
      </c>
      <c r="I191" s="4">
        <v>3160</v>
      </c>
    </row>
    <row r="192" spans="1:9" x14ac:dyDescent="0.2">
      <c r="A192" s="4" t="s">
        <v>787</v>
      </c>
      <c r="B192" s="4" t="s">
        <v>1079</v>
      </c>
      <c r="C192" s="4" t="s">
        <v>8</v>
      </c>
      <c r="D192" s="4" t="s">
        <v>862</v>
      </c>
      <c r="E192" s="4">
        <v>273</v>
      </c>
      <c r="F192" s="4" t="b">
        <v>0</v>
      </c>
      <c r="G192" s="4">
        <v>232</v>
      </c>
      <c r="H192" s="4">
        <v>36</v>
      </c>
      <c r="I192" s="4">
        <v>3155</v>
      </c>
    </row>
    <row r="193" spans="1:9" x14ac:dyDescent="0.2">
      <c r="A193" s="4" t="s">
        <v>682</v>
      </c>
      <c r="B193" s="4" t="s">
        <v>1080</v>
      </c>
      <c r="C193" s="4" t="s">
        <v>9</v>
      </c>
      <c r="D193" s="4" t="s">
        <v>870</v>
      </c>
      <c r="E193" s="4">
        <v>285</v>
      </c>
      <c r="F193" s="4" t="b">
        <v>0</v>
      </c>
      <c r="G193" s="4">
        <v>102</v>
      </c>
      <c r="H193" s="4">
        <v>34</v>
      </c>
      <c r="I193" s="4">
        <v>2785</v>
      </c>
    </row>
    <row r="194" spans="1:9" x14ac:dyDescent="0.2">
      <c r="A194" s="4" t="s">
        <v>587</v>
      </c>
      <c r="B194" s="4" t="s">
        <v>1081</v>
      </c>
      <c r="C194" s="4" t="s">
        <v>8</v>
      </c>
      <c r="D194" s="4" t="s">
        <v>15</v>
      </c>
      <c r="E194" s="4">
        <v>285</v>
      </c>
      <c r="F194" s="4" t="b">
        <v>0</v>
      </c>
      <c r="G194" s="4">
        <v>167</v>
      </c>
      <c r="H194" s="4">
        <v>39</v>
      </c>
      <c r="I194" s="4">
        <v>3230</v>
      </c>
    </row>
    <row r="195" spans="1:9" x14ac:dyDescent="0.2">
      <c r="A195" s="4" t="s">
        <v>588</v>
      </c>
      <c r="B195" s="4" t="s">
        <v>1082</v>
      </c>
      <c r="C195" s="4" t="s">
        <v>6</v>
      </c>
      <c r="D195" s="4" t="s">
        <v>15</v>
      </c>
      <c r="E195" s="4">
        <v>274</v>
      </c>
      <c r="F195" s="4" t="b">
        <v>0</v>
      </c>
      <c r="G195" s="4">
        <v>262</v>
      </c>
      <c r="H195" s="4">
        <v>21</v>
      </c>
      <c r="I195" s="4">
        <v>3480</v>
      </c>
    </row>
    <row r="196" spans="1:9" x14ac:dyDescent="0.2">
      <c r="A196" s="4" t="s">
        <v>826</v>
      </c>
      <c r="B196" s="4" t="s">
        <v>1083</v>
      </c>
      <c r="C196" s="4" t="s">
        <v>6</v>
      </c>
      <c r="D196" s="4" t="s">
        <v>876</v>
      </c>
      <c r="E196" s="4">
        <v>266</v>
      </c>
      <c r="F196" s="4" t="b">
        <v>0</v>
      </c>
      <c r="G196" s="4">
        <v>246</v>
      </c>
      <c r="H196" s="4">
        <v>35</v>
      </c>
      <c r="I196" s="4">
        <v>2440</v>
      </c>
    </row>
    <row r="197" spans="1:9" x14ac:dyDescent="0.2">
      <c r="A197" s="4" t="s">
        <v>683</v>
      </c>
      <c r="B197" s="4" t="s">
        <v>1084</v>
      </c>
      <c r="C197" s="4" t="s">
        <v>6</v>
      </c>
      <c r="D197" s="4" t="s">
        <v>870</v>
      </c>
      <c r="E197" s="4">
        <v>274</v>
      </c>
      <c r="F197" s="4" t="b">
        <v>0</v>
      </c>
      <c r="G197" s="4">
        <v>86</v>
      </c>
      <c r="H197" s="4">
        <v>26</v>
      </c>
      <c r="I197" s="4">
        <v>3285</v>
      </c>
    </row>
    <row r="198" spans="1:9" x14ac:dyDescent="0.2">
      <c r="A198" s="4" t="s">
        <v>788</v>
      </c>
      <c r="B198" s="4" t="s">
        <v>1085</v>
      </c>
      <c r="C198" s="4" t="s">
        <v>8</v>
      </c>
      <c r="D198" s="4" t="s">
        <v>862</v>
      </c>
      <c r="E198" s="4">
        <v>241</v>
      </c>
      <c r="F198" s="4" t="b">
        <v>0</v>
      </c>
      <c r="G198" s="4">
        <v>108</v>
      </c>
      <c r="H198" s="4">
        <v>27</v>
      </c>
      <c r="I198" s="4">
        <v>2215</v>
      </c>
    </row>
    <row r="199" spans="1:9" x14ac:dyDescent="0.2">
      <c r="A199" s="4" t="s">
        <v>1086</v>
      </c>
      <c r="B199" s="4" t="s">
        <v>1087</v>
      </c>
      <c r="C199" s="4" t="s">
        <v>8</v>
      </c>
      <c r="D199" s="4" t="s">
        <v>862</v>
      </c>
      <c r="E199" s="4">
        <v>275</v>
      </c>
      <c r="F199" s="4" t="b">
        <v>0</v>
      </c>
      <c r="G199" s="4">
        <v>194</v>
      </c>
      <c r="H199" s="4">
        <v>28</v>
      </c>
      <c r="I199" s="4">
        <v>34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F5385-0E00-894F-BFEF-B8BCFE0B72F3}">
  <dimension ref="A1:E22"/>
  <sheetViews>
    <sheetView workbookViewId="0">
      <selection activeCell="A16" sqref="A16:XFD16"/>
    </sheetView>
  </sheetViews>
  <sheetFormatPr baseColWidth="10" defaultRowHeight="16" x14ac:dyDescent="0.2"/>
  <cols>
    <col min="1" max="1" width="17.83203125" bestFit="1" customWidth="1"/>
    <col min="2" max="2" width="12" bestFit="1" customWidth="1"/>
    <col min="3" max="4" width="8.33203125" bestFit="1" customWidth="1"/>
    <col min="5" max="5" width="3.5" bestFit="1" customWidth="1"/>
  </cols>
  <sheetData>
    <row r="1" spans="1:5" x14ac:dyDescent="0.2">
      <c r="A1" s="1" t="s">
        <v>1089</v>
      </c>
    </row>
    <row r="2" spans="1:5" x14ac:dyDescent="0.2">
      <c r="A2" s="61" t="s">
        <v>1090</v>
      </c>
      <c r="B2" s="61"/>
      <c r="C2" s="1"/>
      <c r="D2" s="1"/>
      <c r="E2" s="1"/>
    </row>
    <row r="3" spans="1:5" x14ac:dyDescent="0.2">
      <c r="A3" s="47" t="s">
        <v>1091</v>
      </c>
      <c r="B3" s="47" t="s">
        <v>1092</v>
      </c>
      <c r="C3" s="36"/>
      <c r="D3" s="36"/>
      <c r="E3" s="36"/>
    </row>
    <row r="4" spans="1:5" x14ac:dyDescent="0.2">
      <c r="A4" s="4" t="s">
        <v>1093</v>
      </c>
      <c r="B4" s="48">
        <v>23.925754000000001</v>
      </c>
      <c r="C4" s="36"/>
      <c r="D4" s="36"/>
      <c r="E4" s="36"/>
    </row>
    <row r="5" spans="1:5" x14ac:dyDescent="0.2">
      <c r="A5" s="4" t="s">
        <v>1094</v>
      </c>
      <c r="B5" s="48">
        <v>14.33113</v>
      </c>
      <c r="C5" s="36"/>
      <c r="D5" s="36"/>
      <c r="E5" s="36"/>
    </row>
    <row r="6" spans="1:5" x14ac:dyDescent="0.2">
      <c r="A6" s="4" t="s">
        <v>1095</v>
      </c>
      <c r="B6" s="48">
        <v>7.1891350000000003</v>
      </c>
      <c r="C6" s="36"/>
      <c r="D6" s="36"/>
      <c r="E6" s="36"/>
    </row>
    <row r="7" spans="1:5" x14ac:dyDescent="0.2">
      <c r="A7" s="62" t="s">
        <v>1096</v>
      </c>
      <c r="B7" s="62"/>
      <c r="C7" s="36"/>
      <c r="D7" s="36"/>
      <c r="E7" s="36"/>
    </row>
    <row r="8" spans="1:5" x14ac:dyDescent="0.2">
      <c r="A8" s="47" t="s">
        <v>1097</v>
      </c>
      <c r="B8" s="47" t="s">
        <v>1</v>
      </c>
      <c r="C8" s="36"/>
      <c r="D8" s="36"/>
      <c r="E8" s="36"/>
    </row>
    <row r="9" spans="1:5" x14ac:dyDescent="0.2">
      <c r="A9" s="4" t="s">
        <v>8</v>
      </c>
      <c r="B9" s="4">
        <v>9</v>
      </c>
      <c r="C9" s="36"/>
      <c r="D9" s="36"/>
      <c r="E9" s="36"/>
    </row>
    <row r="10" spans="1:5" x14ac:dyDescent="0.2">
      <c r="A10" s="4" t="s">
        <v>7</v>
      </c>
      <c r="B10" s="4">
        <v>14</v>
      </c>
      <c r="C10" s="36"/>
      <c r="D10" s="36"/>
      <c r="E10" s="36"/>
    </row>
    <row r="11" spans="1:5" x14ac:dyDescent="0.2">
      <c r="A11" s="4" t="s">
        <v>6</v>
      </c>
      <c r="B11" s="4">
        <v>16</v>
      </c>
      <c r="C11" s="36"/>
      <c r="D11" s="36"/>
      <c r="E11" s="36"/>
    </row>
    <row r="12" spans="1:5" x14ac:dyDescent="0.2">
      <c r="A12" s="62" t="s">
        <v>1098</v>
      </c>
      <c r="B12" s="62"/>
      <c r="C12" s="41"/>
      <c r="D12" s="41"/>
      <c r="E12" s="41"/>
    </row>
    <row r="13" spans="1:5" x14ac:dyDescent="0.2">
      <c r="A13" s="47" t="s">
        <v>11</v>
      </c>
      <c r="B13" s="47" t="s">
        <v>1</v>
      </c>
      <c r="C13" s="36"/>
      <c r="D13" s="36"/>
      <c r="E13" s="36"/>
    </row>
    <row r="14" spans="1:5" x14ac:dyDescent="0.2">
      <c r="A14" s="13" t="s">
        <v>54</v>
      </c>
      <c r="B14" s="4">
        <v>6</v>
      </c>
      <c r="C14" s="36"/>
      <c r="D14" s="36"/>
      <c r="E14" s="36"/>
    </row>
    <row r="15" spans="1:5" x14ac:dyDescent="0.2">
      <c r="A15" s="4" t="s">
        <v>15</v>
      </c>
      <c r="B15" s="4">
        <v>33</v>
      </c>
      <c r="C15" s="41"/>
      <c r="D15" s="41"/>
      <c r="E15" s="41"/>
    </row>
    <row r="16" spans="1:5" x14ac:dyDescent="0.2">
      <c r="A16" s="50" t="s">
        <v>1160</v>
      </c>
      <c r="B16" s="50"/>
      <c r="C16" s="50"/>
      <c r="D16" s="50"/>
      <c r="E16" s="50"/>
    </row>
    <row r="17" spans="1:5" x14ac:dyDescent="0.2">
      <c r="A17" s="47" t="s">
        <v>1099</v>
      </c>
      <c r="B17" s="47" t="s">
        <v>1100</v>
      </c>
      <c r="C17" s="47" t="s">
        <v>1101</v>
      </c>
      <c r="D17" s="47" t="s">
        <v>1102</v>
      </c>
      <c r="E17" s="47" t="s">
        <v>1</v>
      </c>
    </row>
    <row r="18" spans="1:5" x14ac:dyDescent="0.2">
      <c r="A18" s="4" t="s">
        <v>5</v>
      </c>
      <c r="B18" s="48">
        <v>0.71760000000000002</v>
      </c>
      <c r="C18" s="48">
        <v>0.85129999999999995</v>
      </c>
      <c r="D18" s="48">
        <v>0.8397</v>
      </c>
      <c r="E18" s="4">
        <v>39</v>
      </c>
    </row>
    <row r="19" spans="1:5" x14ac:dyDescent="0.2">
      <c r="A19" s="4" t="s">
        <v>1103</v>
      </c>
      <c r="B19" s="48">
        <v>0.33460000000000001</v>
      </c>
      <c r="C19" s="48">
        <v>0.91820000000000002</v>
      </c>
      <c r="D19" s="48">
        <v>0.15290000000000001</v>
      </c>
      <c r="E19" s="4">
        <v>42</v>
      </c>
    </row>
    <row r="20" spans="1:5" x14ac:dyDescent="0.2">
      <c r="A20" s="4" t="s">
        <v>11</v>
      </c>
      <c r="B20" s="48">
        <v>0.14979999999999999</v>
      </c>
      <c r="C20" s="48">
        <v>0.64039999999999997</v>
      </c>
      <c r="D20" s="48">
        <v>0.1731</v>
      </c>
      <c r="E20" s="4">
        <v>39</v>
      </c>
    </row>
    <row r="21" spans="1:5" x14ac:dyDescent="0.2">
      <c r="A21" s="4" t="s">
        <v>856</v>
      </c>
      <c r="B21" s="48">
        <v>0.44840000000000002</v>
      </c>
      <c r="C21" s="48">
        <v>0.96579999999999999</v>
      </c>
      <c r="D21" s="48">
        <v>0.65749999999999997</v>
      </c>
      <c r="E21" s="4">
        <v>42</v>
      </c>
    </row>
    <row r="22" spans="1:5" x14ac:dyDescent="0.2">
      <c r="A22" s="4" t="s">
        <v>1104</v>
      </c>
      <c r="B22" s="48">
        <v>0.2419</v>
      </c>
      <c r="C22" s="48">
        <v>0.95520000000000005</v>
      </c>
      <c r="D22" s="48">
        <v>0.93969999999999998</v>
      </c>
      <c r="E22" s="4">
        <v>41</v>
      </c>
    </row>
  </sheetData>
  <mergeCells count="3">
    <mergeCell ref="A2:B2"/>
    <mergeCell ref="A7:B7"/>
    <mergeCell ref="A12:B1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43EE7-9CB1-EB40-8564-98EFCBFEA63D}">
  <dimension ref="A1:E21"/>
  <sheetViews>
    <sheetView workbookViewId="0">
      <selection activeCell="A15" sqref="A15"/>
    </sheetView>
  </sheetViews>
  <sheetFormatPr baseColWidth="10" defaultRowHeight="16" x14ac:dyDescent="0.2"/>
  <cols>
    <col min="1" max="1" width="21.5" bestFit="1" customWidth="1"/>
    <col min="2" max="2" width="12" bestFit="1" customWidth="1"/>
    <col min="3" max="3" width="8.33203125" bestFit="1" customWidth="1"/>
    <col min="4" max="4" width="3.5" bestFit="1" customWidth="1"/>
  </cols>
  <sheetData>
    <row r="1" spans="1:5" x14ac:dyDescent="0.2">
      <c r="A1" s="1" t="s">
        <v>1105</v>
      </c>
    </row>
    <row r="2" spans="1:5" x14ac:dyDescent="0.2">
      <c r="A2" s="61" t="s">
        <v>1090</v>
      </c>
      <c r="B2" s="61"/>
      <c r="C2" s="1"/>
      <c r="D2" s="1"/>
    </row>
    <row r="3" spans="1:5" x14ac:dyDescent="0.2">
      <c r="A3" s="47" t="s">
        <v>1091</v>
      </c>
      <c r="B3" s="47" t="s">
        <v>1092</v>
      </c>
      <c r="C3" s="1"/>
      <c r="D3" s="1"/>
    </row>
    <row r="4" spans="1:5" x14ac:dyDescent="0.2">
      <c r="A4" s="4" t="s">
        <v>1093</v>
      </c>
      <c r="B4" s="48">
        <v>50.465890999999999</v>
      </c>
      <c r="C4" s="1"/>
      <c r="D4" s="1"/>
    </row>
    <row r="5" spans="1:5" x14ac:dyDescent="0.2">
      <c r="A5" s="4" t="s">
        <v>1094</v>
      </c>
      <c r="B5" s="48">
        <v>9.4583899999999996</v>
      </c>
      <c r="C5" s="1"/>
      <c r="D5" s="1"/>
    </row>
    <row r="6" spans="1:5" x14ac:dyDescent="0.2">
      <c r="A6" s="61" t="s">
        <v>1096</v>
      </c>
      <c r="B6" s="61"/>
      <c r="C6" s="1"/>
      <c r="D6" s="1"/>
    </row>
    <row r="7" spans="1:5" x14ac:dyDescent="0.2">
      <c r="A7" s="47" t="s">
        <v>1097</v>
      </c>
      <c r="B7" s="47" t="s">
        <v>1</v>
      </c>
      <c r="C7" s="1"/>
      <c r="D7" s="1"/>
    </row>
    <row r="8" spans="1:5" x14ac:dyDescent="0.2">
      <c r="A8" s="4" t="s">
        <v>9</v>
      </c>
      <c r="B8" s="4">
        <v>6</v>
      </c>
      <c r="C8" s="1"/>
      <c r="D8" s="1"/>
    </row>
    <row r="9" spans="1:5" x14ac:dyDescent="0.2">
      <c r="A9" s="4" t="s">
        <v>7</v>
      </c>
      <c r="B9" s="4">
        <v>20</v>
      </c>
      <c r="C9" s="1"/>
      <c r="D9" s="1"/>
    </row>
    <row r="10" spans="1:5" x14ac:dyDescent="0.2">
      <c r="A10" s="4" t="s">
        <v>6</v>
      </c>
      <c r="B10" s="4">
        <v>39</v>
      </c>
      <c r="C10" s="1"/>
      <c r="D10" s="1"/>
    </row>
    <row r="11" spans="1:5" x14ac:dyDescent="0.2">
      <c r="A11" s="4" t="s">
        <v>8</v>
      </c>
      <c r="B11" s="4">
        <v>5</v>
      </c>
      <c r="C11" s="1"/>
      <c r="D11" s="1"/>
    </row>
    <row r="12" spans="1:5" x14ac:dyDescent="0.2">
      <c r="A12" s="61" t="s">
        <v>1098</v>
      </c>
      <c r="B12" s="61"/>
      <c r="C12" s="27"/>
      <c r="D12" s="27"/>
    </row>
    <row r="13" spans="1:5" x14ac:dyDescent="0.2">
      <c r="A13" s="47" t="s">
        <v>11</v>
      </c>
      <c r="B13" s="47" t="s">
        <v>1</v>
      </c>
      <c r="C13" s="1"/>
      <c r="D13" s="1"/>
    </row>
    <row r="14" spans="1:5" x14ac:dyDescent="0.2">
      <c r="A14" s="13" t="s">
        <v>52</v>
      </c>
      <c r="B14" s="4">
        <v>67</v>
      </c>
      <c r="C14" s="1"/>
      <c r="D14" s="1"/>
    </row>
    <row r="15" spans="1:5" x14ac:dyDescent="0.2">
      <c r="A15" s="50" t="s">
        <v>1160</v>
      </c>
      <c r="B15" s="50"/>
      <c r="C15" s="50"/>
      <c r="D15" s="50"/>
      <c r="E15" s="50"/>
    </row>
    <row r="16" spans="1:5" x14ac:dyDescent="0.2">
      <c r="A16" s="47" t="s">
        <v>1099</v>
      </c>
      <c r="B16" s="47" t="s">
        <v>1100</v>
      </c>
      <c r="C16" s="47" t="s">
        <v>1101</v>
      </c>
      <c r="D16" s="47" t="s">
        <v>1</v>
      </c>
    </row>
    <row r="17" spans="1:4" x14ac:dyDescent="0.2">
      <c r="A17" s="4" t="s">
        <v>5</v>
      </c>
      <c r="B17" s="48">
        <v>3.6729999999999999E-2</v>
      </c>
      <c r="C17" s="48">
        <v>4.5130000000000003E-2</v>
      </c>
      <c r="D17" s="4">
        <v>70</v>
      </c>
    </row>
    <row r="18" spans="1:4" x14ac:dyDescent="0.2">
      <c r="A18" s="4" t="s">
        <v>1103</v>
      </c>
      <c r="B18" s="48">
        <v>0.39650000000000002</v>
      </c>
      <c r="C18" s="48">
        <v>0.56899999999999995</v>
      </c>
      <c r="D18" s="4">
        <v>72</v>
      </c>
    </row>
    <row r="19" spans="1:4" x14ac:dyDescent="0.2">
      <c r="A19" s="4" t="s">
        <v>11</v>
      </c>
      <c r="B19" s="51" t="s">
        <v>4</v>
      </c>
      <c r="C19" s="51" t="s">
        <v>4</v>
      </c>
      <c r="D19" s="5" t="s">
        <v>4</v>
      </c>
    </row>
    <row r="20" spans="1:4" x14ac:dyDescent="0.2">
      <c r="A20" s="4" t="s">
        <v>856</v>
      </c>
      <c r="B20" s="48">
        <v>0.28720000000000001</v>
      </c>
      <c r="C20" s="48">
        <v>0.311</v>
      </c>
      <c r="D20" s="4">
        <v>72</v>
      </c>
    </row>
    <row r="21" spans="1:4" x14ac:dyDescent="0.2">
      <c r="A21" s="4" t="s">
        <v>1104</v>
      </c>
      <c r="B21" s="48">
        <v>0.13550000000000001</v>
      </c>
      <c r="C21" s="48">
        <v>0.5716</v>
      </c>
      <c r="D21" s="4">
        <v>71</v>
      </c>
    </row>
  </sheetData>
  <mergeCells count="3">
    <mergeCell ref="A2:B2"/>
    <mergeCell ref="A6:B6"/>
    <mergeCell ref="A12:B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E45BA-ABB1-B44E-B8F9-087A76927C0A}">
  <dimension ref="A1:C22"/>
  <sheetViews>
    <sheetView workbookViewId="0">
      <selection activeCell="A16" sqref="A16:XFD16"/>
    </sheetView>
  </sheetViews>
  <sheetFormatPr baseColWidth="10" defaultRowHeight="16" x14ac:dyDescent="0.2"/>
  <cols>
    <col min="1" max="1" width="21.5" bestFit="1" customWidth="1"/>
    <col min="2" max="2" width="12" bestFit="1" customWidth="1"/>
    <col min="3" max="3" width="3.5" bestFit="1" customWidth="1"/>
  </cols>
  <sheetData>
    <row r="1" spans="1:3" x14ac:dyDescent="0.2">
      <c r="A1" s="1" t="s">
        <v>1106</v>
      </c>
    </row>
    <row r="2" spans="1:3" x14ac:dyDescent="0.2">
      <c r="A2" s="61" t="s">
        <v>1090</v>
      </c>
      <c r="B2" s="61"/>
      <c r="C2" s="1"/>
    </row>
    <row r="3" spans="1:3" x14ac:dyDescent="0.2">
      <c r="A3" s="47" t="s">
        <v>1091</v>
      </c>
      <c r="B3" s="47" t="s">
        <v>1092</v>
      </c>
      <c r="C3" s="1"/>
    </row>
    <row r="4" spans="1:3" x14ac:dyDescent="0.2">
      <c r="A4" s="4" t="s">
        <v>1093</v>
      </c>
      <c r="B4" s="48">
        <v>4.0498450000000004</v>
      </c>
      <c r="C4" s="1"/>
    </row>
    <row r="5" spans="1:3" x14ac:dyDescent="0.2">
      <c r="A5" s="61" t="s">
        <v>1096</v>
      </c>
      <c r="B5" s="61"/>
      <c r="C5" s="1"/>
    </row>
    <row r="6" spans="1:3" x14ac:dyDescent="0.2">
      <c r="A6" s="47" t="s">
        <v>1097</v>
      </c>
      <c r="B6" s="47" t="s">
        <v>1</v>
      </c>
      <c r="C6" s="1"/>
    </row>
    <row r="7" spans="1:3" x14ac:dyDescent="0.2">
      <c r="A7" s="4" t="s">
        <v>9</v>
      </c>
      <c r="B7" s="4">
        <v>7</v>
      </c>
      <c r="C7" s="1"/>
    </row>
    <row r="8" spans="1:3" x14ac:dyDescent="0.2">
      <c r="A8" s="4" t="s">
        <v>8</v>
      </c>
      <c r="B8" s="4">
        <v>8</v>
      </c>
      <c r="C8" s="1"/>
    </row>
    <row r="9" spans="1:3" x14ac:dyDescent="0.2">
      <c r="A9" s="4" t="s">
        <v>7</v>
      </c>
      <c r="B9" s="4">
        <v>25</v>
      </c>
      <c r="C9" s="1"/>
    </row>
    <row r="10" spans="1:3" x14ac:dyDescent="0.2">
      <c r="A10" s="4" t="s">
        <v>6</v>
      </c>
      <c r="B10" s="4">
        <v>26</v>
      </c>
      <c r="C10" s="1"/>
    </row>
    <row r="11" spans="1:3" x14ac:dyDescent="0.2">
      <c r="A11" s="61" t="s">
        <v>1098</v>
      </c>
      <c r="B11" s="61"/>
      <c r="C11" s="27"/>
    </row>
    <row r="12" spans="1:3" x14ac:dyDescent="0.2">
      <c r="A12" s="47" t="s">
        <v>11</v>
      </c>
      <c r="B12" s="47" t="s">
        <v>1</v>
      </c>
      <c r="C12" s="27"/>
    </row>
    <row r="13" spans="1:3" x14ac:dyDescent="0.2">
      <c r="A13" s="13" t="s">
        <v>54</v>
      </c>
      <c r="B13" s="4">
        <v>49</v>
      </c>
      <c r="C13" s="1"/>
    </row>
    <row r="14" spans="1:3" x14ac:dyDescent="0.2">
      <c r="A14" s="4" t="s">
        <v>15</v>
      </c>
      <c r="B14" s="4">
        <v>15</v>
      </c>
      <c r="C14" s="42"/>
    </row>
    <row r="15" spans="1:3" x14ac:dyDescent="0.2">
      <c r="A15" s="13" t="s">
        <v>52</v>
      </c>
      <c r="B15" s="4">
        <v>6</v>
      </c>
      <c r="C15" s="1"/>
    </row>
    <row r="16" spans="1:3" x14ac:dyDescent="0.2">
      <c r="A16" s="50" t="s">
        <v>1160</v>
      </c>
      <c r="B16" s="36"/>
      <c r="C16" s="1"/>
    </row>
    <row r="17" spans="1:3" x14ac:dyDescent="0.2">
      <c r="A17" s="47" t="s">
        <v>1099</v>
      </c>
      <c r="B17" s="47" t="s">
        <v>1100</v>
      </c>
      <c r="C17" s="47" t="s">
        <v>1</v>
      </c>
    </row>
    <row r="18" spans="1:3" x14ac:dyDescent="0.2">
      <c r="A18" s="4" t="s">
        <v>5</v>
      </c>
      <c r="B18" s="52">
        <v>8.4620000000000001E-2</v>
      </c>
      <c r="C18" s="4">
        <v>66</v>
      </c>
    </row>
    <row r="19" spans="1:3" x14ac:dyDescent="0.2">
      <c r="A19" s="4" t="s">
        <v>1103</v>
      </c>
      <c r="B19" s="52">
        <v>0.45040000000000002</v>
      </c>
      <c r="C19" s="53">
        <v>70</v>
      </c>
    </row>
    <row r="20" spans="1:3" x14ac:dyDescent="0.2">
      <c r="A20" s="4" t="s">
        <v>11</v>
      </c>
      <c r="B20" s="52">
        <v>0.73770000000000002</v>
      </c>
      <c r="C20" s="4">
        <v>70</v>
      </c>
    </row>
    <row r="21" spans="1:3" x14ac:dyDescent="0.2">
      <c r="A21" s="4" t="s">
        <v>856</v>
      </c>
      <c r="B21" s="52">
        <v>0.18859999999999999</v>
      </c>
      <c r="C21" s="4">
        <v>70</v>
      </c>
    </row>
    <row r="22" spans="1:3" x14ac:dyDescent="0.2">
      <c r="A22" s="4" t="s">
        <v>1104</v>
      </c>
      <c r="B22" s="52">
        <v>6.7309999999999995E-2</v>
      </c>
      <c r="C22" s="4">
        <v>69</v>
      </c>
    </row>
  </sheetData>
  <mergeCells count="3">
    <mergeCell ref="A2:B2"/>
    <mergeCell ref="A5:B5"/>
    <mergeCell ref="A11:B1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E00F1-658B-AF4C-A503-EB6C449AE761}">
  <dimension ref="A1:C19"/>
  <sheetViews>
    <sheetView workbookViewId="0">
      <selection activeCell="A13" sqref="A13"/>
    </sheetView>
  </sheetViews>
  <sheetFormatPr baseColWidth="10" defaultRowHeight="16" x14ac:dyDescent="0.2"/>
  <cols>
    <col min="1" max="1" width="20.5" bestFit="1" customWidth="1"/>
    <col min="2" max="2" width="12" bestFit="1" customWidth="1"/>
    <col min="3" max="3" width="3.5" bestFit="1" customWidth="1"/>
  </cols>
  <sheetData>
    <row r="1" spans="1:3" x14ac:dyDescent="0.2">
      <c r="A1" s="1" t="s">
        <v>1107</v>
      </c>
    </row>
    <row r="2" spans="1:3" x14ac:dyDescent="0.2">
      <c r="A2" s="61" t="s">
        <v>1090</v>
      </c>
      <c r="B2" s="61"/>
      <c r="C2" s="1"/>
    </row>
    <row r="3" spans="1:3" x14ac:dyDescent="0.2">
      <c r="A3" s="47" t="s">
        <v>1091</v>
      </c>
      <c r="B3" s="47" t="s">
        <v>1092</v>
      </c>
      <c r="C3" s="1"/>
    </row>
    <row r="4" spans="1:3" x14ac:dyDescent="0.2">
      <c r="A4" s="4" t="s">
        <v>1093</v>
      </c>
      <c r="B4" s="54">
        <v>92.308983499999997</v>
      </c>
      <c r="C4" s="1"/>
    </row>
    <row r="5" spans="1:3" x14ac:dyDescent="0.2">
      <c r="A5" s="61" t="s">
        <v>1096</v>
      </c>
      <c r="B5" s="61"/>
      <c r="C5" s="1"/>
    </row>
    <row r="6" spans="1:3" x14ac:dyDescent="0.2">
      <c r="A6" s="47" t="s">
        <v>1097</v>
      </c>
      <c r="B6" s="47" t="s">
        <v>1</v>
      </c>
      <c r="C6" s="1"/>
    </row>
    <row r="7" spans="1:3" x14ac:dyDescent="0.2">
      <c r="A7" s="4" t="s">
        <v>7</v>
      </c>
      <c r="B7" s="4">
        <v>9</v>
      </c>
      <c r="C7" s="1"/>
    </row>
    <row r="8" spans="1:3" x14ac:dyDescent="0.2">
      <c r="A8" s="4" t="s">
        <v>6</v>
      </c>
      <c r="B8" s="4">
        <v>9</v>
      </c>
      <c r="C8" s="1"/>
    </row>
    <row r="9" spans="1:3" x14ac:dyDescent="0.2">
      <c r="A9" s="61" t="s">
        <v>1098</v>
      </c>
      <c r="B9" s="61"/>
      <c r="C9" s="27"/>
    </row>
    <row r="10" spans="1:3" x14ac:dyDescent="0.2">
      <c r="A10" s="47" t="s">
        <v>11</v>
      </c>
      <c r="B10" s="47" t="s">
        <v>1</v>
      </c>
      <c r="C10" s="1"/>
    </row>
    <row r="11" spans="1:3" x14ac:dyDescent="0.2">
      <c r="A11" s="13" t="s">
        <v>54</v>
      </c>
      <c r="B11" s="4">
        <v>6</v>
      </c>
      <c r="C11" s="1"/>
    </row>
    <row r="12" spans="1:3" x14ac:dyDescent="0.2">
      <c r="A12" s="33" t="s">
        <v>55</v>
      </c>
      <c r="B12" s="49">
        <v>8</v>
      </c>
      <c r="C12" s="1"/>
    </row>
    <row r="13" spans="1:3" x14ac:dyDescent="0.2">
      <c r="A13" s="50" t="s">
        <v>1160</v>
      </c>
      <c r="B13" s="36"/>
      <c r="C13" s="1"/>
    </row>
    <row r="14" spans="1:3" x14ac:dyDescent="0.2">
      <c r="A14" s="47" t="s">
        <v>1099</v>
      </c>
      <c r="B14" s="47" t="s">
        <v>1100</v>
      </c>
      <c r="C14" s="47" t="s">
        <v>1</v>
      </c>
    </row>
    <row r="15" spans="1:3" x14ac:dyDescent="0.2">
      <c r="A15" s="4" t="s">
        <v>5</v>
      </c>
      <c r="B15" s="48">
        <v>0.30990000000000001</v>
      </c>
      <c r="C15" s="4">
        <v>18</v>
      </c>
    </row>
    <row r="16" spans="1:3" x14ac:dyDescent="0.2">
      <c r="A16" s="4" t="s">
        <v>1103</v>
      </c>
      <c r="B16" s="48">
        <v>0.36780000000000002</v>
      </c>
      <c r="C16" s="4">
        <v>20</v>
      </c>
    </row>
    <row r="17" spans="1:3" x14ac:dyDescent="0.2">
      <c r="A17" s="4" t="s">
        <v>1108</v>
      </c>
      <c r="B17" s="52">
        <v>0.60560000000000003</v>
      </c>
      <c r="C17" s="4">
        <v>14</v>
      </c>
    </row>
    <row r="18" spans="1:3" x14ac:dyDescent="0.2">
      <c r="A18" s="4" t="s">
        <v>856</v>
      </c>
      <c r="B18" s="52">
        <v>6.2570000000000001E-2</v>
      </c>
      <c r="C18" s="4">
        <v>20</v>
      </c>
    </row>
    <row r="19" spans="1:3" x14ac:dyDescent="0.2">
      <c r="A19" s="4" t="s">
        <v>1104</v>
      </c>
      <c r="B19" s="48">
        <v>0.4778</v>
      </c>
      <c r="C19" s="4">
        <v>20</v>
      </c>
    </row>
  </sheetData>
  <mergeCells count="3">
    <mergeCell ref="A2:B2"/>
    <mergeCell ref="A5:B5"/>
    <mergeCell ref="A9:B9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46DA5-FAA0-D741-819C-01FE059238E8}">
  <dimension ref="A1:D18"/>
  <sheetViews>
    <sheetView workbookViewId="0">
      <selection activeCell="A12" sqref="A12:XFD12"/>
    </sheetView>
  </sheetViews>
  <sheetFormatPr baseColWidth="10" defaultRowHeight="16" x14ac:dyDescent="0.2"/>
  <cols>
    <col min="1" max="1" width="20" bestFit="1" customWidth="1"/>
    <col min="2" max="2" width="12" bestFit="1" customWidth="1"/>
    <col min="3" max="3" width="8.33203125" bestFit="1" customWidth="1"/>
    <col min="4" max="4" width="3.5" bestFit="1" customWidth="1"/>
  </cols>
  <sheetData>
    <row r="1" spans="1:4" x14ac:dyDescent="0.2">
      <c r="A1" s="1" t="s">
        <v>1109</v>
      </c>
    </row>
    <row r="2" spans="1:4" x14ac:dyDescent="0.2">
      <c r="A2" s="61" t="s">
        <v>1090</v>
      </c>
      <c r="B2" s="61"/>
      <c r="C2" s="1"/>
      <c r="D2" s="1"/>
    </row>
    <row r="3" spans="1:4" x14ac:dyDescent="0.2">
      <c r="A3" s="47" t="s">
        <v>1091</v>
      </c>
      <c r="B3" s="47" t="s">
        <v>1092</v>
      </c>
      <c r="C3" s="1"/>
      <c r="D3" s="1"/>
    </row>
    <row r="4" spans="1:4" x14ac:dyDescent="0.2">
      <c r="A4" s="4" t="s">
        <v>1093</v>
      </c>
      <c r="B4" s="48">
        <v>69.549205000000001</v>
      </c>
      <c r="C4" s="1"/>
      <c r="D4" s="1"/>
    </row>
    <row r="5" spans="1:4" x14ac:dyDescent="0.2">
      <c r="A5" s="4" t="s">
        <v>1094</v>
      </c>
      <c r="B5" s="48">
        <v>13.300452</v>
      </c>
      <c r="C5" s="1"/>
      <c r="D5" s="1"/>
    </row>
    <row r="6" spans="1:4" x14ac:dyDescent="0.2">
      <c r="A6" s="61" t="s">
        <v>1096</v>
      </c>
      <c r="B6" s="61"/>
      <c r="C6" s="1"/>
      <c r="D6" s="1"/>
    </row>
    <row r="7" spans="1:4" x14ac:dyDescent="0.2">
      <c r="A7" s="47" t="s">
        <v>1097</v>
      </c>
      <c r="B7" s="47" t="s">
        <v>1</v>
      </c>
      <c r="C7" s="1"/>
      <c r="D7" s="1"/>
    </row>
    <row r="8" spans="1:4" x14ac:dyDescent="0.2">
      <c r="A8" s="4" t="s">
        <v>6</v>
      </c>
      <c r="B8" s="4">
        <v>9</v>
      </c>
      <c r="C8" s="1"/>
      <c r="D8" s="1"/>
    </row>
    <row r="9" spans="1:4" x14ac:dyDescent="0.2">
      <c r="A9" s="61" t="s">
        <v>1098</v>
      </c>
      <c r="B9" s="61"/>
      <c r="C9" s="27"/>
      <c r="D9" s="27"/>
    </row>
    <row r="10" spans="1:4" x14ac:dyDescent="0.2">
      <c r="A10" s="47" t="s">
        <v>11</v>
      </c>
      <c r="B10" s="47" t="s">
        <v>1</v>
      </c>
      <c r="C10" s="2"/>
      <c r="D10" s="2"/>
    </row>
    <row r="11" spans="1:4" x14ac:dyDescent="0.2">
      <c r="A11" s="33" t="s">
        <v>53</v>
      </c>
      <c r="B11" s="49">
        <v>6</v>
      </c>
      <c r="C11" s="1"/>
      <c r="D11" s="1"/>
    </row>
    <row r="12" spans="1:4" x14ac:dyDescent="0.2">
      <c r="A12" s="50" t="s">
        <v>1160</v>
      </c>
      <c r="B12" s="49"/>
      <c r="C12" s="1"/>
      <c r="D12" s="1"/>
    </row>
    <row r="13" spans="1:4" x14ac:dyDescent="0.2">
      <c r="A13" s="47" t="s">
        <v>1099</v>
      </c>
      <c r="B13" s="47" t="s">
        <v>1100</v>
      </c>
      <c r="C13" s="47" t="s">
        <v>1101</v>
      </c>
      <c r="D13" s="47" t="s">
        <v>1</v>
      </c>
    </row>
    <row r="14" spans="1:4" x14ac:dyDescent="0.2">
      <c r="A14" s="4" t="s">
        <v>5</v>
      </c>
      <c r="B14" s="5" t="s">
        <v>4</v>
      </c>
      <c r="C14" s="5" t="s">
        <v>4</v>
      </c>
      <c r="D14" s="5" t="s">
        <v>4</v>
      </c>
    </row>
    <row r="15" spans="1:4" x14ac:dyDescent="0.2">
      <c r="A15" s="4" t="s">
        <v>1103</v>
      </c>
      <c r="B15" s="48">
        <v>7.2109999999999994E-2</v>
      </c>
      <c r="C15" s="48">
        <v>0.81420000000000003</v>
      </c>
      <c r="D15" s="4">
        <v>15</v>
      </c>
    </row>
    <row r="16" spans="1:4" x14ac:dyDescent="0.2">
      <c r="A16" s="4" t="s">
        <v>1108</v>
      </c>
      <c r="B16" s="6" t="s">
        <v>4</v>
      </c>
      <c r="C16" s="6" t="s">
        <v>4</v>
      </c>
      <c r="D16" s="6" t="s">
        <v>4</v>
      </c>
    </row>
    <row r="17" spans="1:4" x14ac:dyDescent="0.2">
      <c r="A17" s="4" t="s">
        <v>856</v>
      </c>
      <c r="B17" s="6" t="s">
        <v>4</v>
      </c>
      <c r="C17" s="6" t="s">
        <v>4</v>
      </c>
      <c r="D17" s="6" t="s">
        <v>4</v>
      </c>
    </row>
    <row r="18" spans="1:4" x14ac:dyDescent="0.2">
      <c r="A18" s="4" t="s">
        <v>1104</v>
      </c>
      <c r="B18" s="48">
        <v>0.36180000000000001</v>
      </c>
      <c r="C18" s="48">
        <v>0.36880000000000002</v>
      </c>
      <c r="D18" s="4">
        <v>15</v>
      </c>
    </row>
  </sheetData>
  <mergeCells count="3">
    <mergeCell ref="A2:B2"/>
    <mergeCell ref="A6:B6"/>
    <mergeCell ref="A9:B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E6BB6-9C2E-594A-A461-01103A812139}">
  <dimension ref="A1:F8"/>
  <sheetViews>
    <sheetView workbookViewId="0">
      <selection activeCell="A8" sqref="A8:F8"/>
    </sheetView>
  </sheetViews>
  <sheetFormatPr baseColWidth="10" defaultRowHeight="16" x14ac:dyDescent="0.2"/>
  <cols>
    <col min="1" max="1" width="14" bestFit="1" customWidth="1"/>
    <col min="2" max="2" width="21.5" bestFit="1" customWidth="1"/>
    <col min="3" max="3" width="20" bestFit="1" customWidth="1"/>
    <col min="4" max="4" width="17.83203125" bestFit="1" customWidth="1"/>
    <col min="5" max="5" width="8.1640625" bestFit="1" customWidth="1"/>
    <col min="6" max="6" width="20.5" bestFit="1" customWidth="1"/>
  </cols>
  <sheetData>
    <row r="1" spans="1:6" x14ac:dyDescent="0.2">
      <c r="A1" s="1" t="s">
        <v>56</v>
      </c>
      <c r="B1" s="25"/>
      <c r="C1" s="25"/>
      <c r="D1" s="25"/>
      <c r="E1" s="25"/>
      <c r="F1" s="25"/>
    </row>
    <row r="2" spans="1:6" x14ac:dyDescent="0.2">
      <c r="A2" s="17" t="s">
        <v>5</v>
      </c>
      <c r="B2" s="26" t="s">
        <v>52</v>
      </c>
      <c r="C2" s="26" t="s">
        <v>53</v>
      </c>
      <c r="D2" s="26" t="s">
        <v>54</v>
      </c>
      <c r="E2" s="17" t="s">
        <v>15</v>
      </c>
      <c r="F2" s="26" t="s">
        <v>55</v>
      </c>
    </row>
    <row r="3" spans="1:6" x14ac:dyDescent="0.2">
      <c r="A3" s="6" t="s">
        <v>6</v>
      </c>
      <c r="B3" s="4" t="s">
        <v>32</v>
      </c>
      <c r="C3" s="4" t="s">
        <v>33</v>
      </c>
      <c r="D3" s="4" t="s">
        <v>34</v>
      </c>
      <c r="E3" s="4" t="s">
        <v>35</v>
      </c>
      <c r="F3" s="4" t="s">
        <v>33</v>
      </c>
    </row>
    <row r="4" spans="1:6" x14ac:dyDescent="0.2">
      <c r="A4" s="6" t="s">
        <v>7</v>
      </c>
      <c r="B4" s="4" t="s">
        <v>36</v>
      </c>
      <c r="C4" s="4" t="s">
        <v>37</v>
      </c>
      <c r="D4" s="4" t="s">
        <v>38</v>
      </c>
      <c r="E4" s="4" t="s">
        <v>39</v>
      </c>
      <c r="F4" s="4" t="s">
        <v>40</v>
      </c>
    </row>
    <row r="5" spans="1:6" x14ac:dyDescent="0.2">
      <c r="A5" s="6" t="s">
        <v>8</v>
      </c>
      <c r="B5" s="4" t="s">
        <v>41</v>
      </c>
      <c r="C5" s="4" t="s">
        <v>37</v>
      </c>
      <c r="D5" s="4" t="s">
        <v>42</v>
      </c>
      <c r="E5" s="4" t="s">
        <v>43</v>
      </c>
      <c r="F5" s="4" t="s">
        <v>37</v>
      </c>
    </row>
    <row r="6" spans="1:6" x14ac:dyDescent="0.2">
      <c r="A6" s="6" t="s">
        <v>9</v>
      </c>
      <c r="B6" s="4" t="s">
        <v>44</v>
      </c>
      <c r="C6" s="4" t="s">
        <v>45</v>
      </c>
      <c r="D6" s="4" t="s">
        <v>46</v>
      </c>
      <c r="E6" s="4" t="s">
        <v>47</v>
      </c>
      <c r="F6" s="4" t="s">
        <v>37</v>
      </c>
    </row>
    <row r="7" spans="1:6" x14ac:dyDescent="0.2">
      <c r="A7" s="6" t="s">
        <v>10</v>
      </c>
      <c r="B7" s="4" t="s">
        <v>48</v>
      </c>
      <c r="C7" s="4" t="s">
        <v>48</v>
      </c>
      <c r="D7" s="4" t="s">
        <v>49</v>
      </c>
      <c r="E7" s="4" t="s">
        <v>50</v>
      </c>
      <c r="F7" s="4" t="s">
        <v>37</v>
      </c>
    </row>
    <row r="8" spans="1:6" x14ac:dyDescent="0.2">
      <c r="A8" s="57" t="s">
        <v>51</v>
      </c>
      <c r="B8" s="57"/>
      <c r="C8" s="57"/>
      <c r="D8" s="57"/>
      <c r="E8" s="57"/>
      <c r="F8" s="57"/>
    </row>
  </sheetData>
  <mergeCells count="1">
    <mergeCell ref="A8:F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890BC-16C2-734F-BA2A-3A5D0020B4B6}">
  <dimension ref="A1:D19"/>
  <sheetViews>
    <sheetView workbookViewId="0">
      <selection activeCell="A13" sqref="A13:XFD13"/>
    </sheetView>
  </sheetViews>
  <sheetFormatPr baseColWidth="10" defaultRowHeight="16" x14ac:dyDescent="0.2"/>
  <cols>
    <col min="1" max="1" width="17.5" bestFit="1" customWidth="1"/>
    <col min="2" max="2" width="12" bestFit="1" customWidth="1"/>
    <col min="3" max="3" width="8.33203125" bestFit="1" customWidth="1"/>
    <col min="4" max="4" width="3.5" bestFit="1" customWidth="1"/>
  </cols>
  <sheetData>
    <row r="1" spans="1:4" x14ac:dyDescent="0.2">
      <c r="A1" s="1" t="s">
        <v>1110</v>
      </c>
    </row>
    <row r="2" spans="1:4" x14ac:dyDescent="0.2">
      <c r="A2" s="61" t="s">
        <v>1090</v>
      </c>
      <c r="B2" s="61"/>
      <c r="C2" s="1"/>
      <c r="D2" s="1"/>
    </row>
    <row r="3" spans="1:4" x14ac:dyDescent="0.2">
      <c r="A3" s="47" t="s">
        <v>1091</v>
      </c>
      <c r="B3" s="47" t="s">
        <v>1092</v>
      </c>
      <c r="C3" s="1"/>
      <c r="D3" s="1"/>
    </row>
    <row r="4" spans="1:4" x14ac:dyDescent="0.2">
      <c r="A4" s="4" t="s">
        <v>1093</v>
      </c>
      <c r="B4" s="48">
        <v>54.183613999999999</v>
      </c>
      <c r="C4" s="1"/>
      <c r="D4" s="1"/>
    </row>
    <row r="5" spans="1:4" x14ac:dyDescent="0.2">
      <c r="A5" s="4" t="s">
        <v>1094</v>
      </c>
      <c r="B5" s="48">
        <v>8.1482989999999997</v>
      </c>
      <c r="C5" s="1"/>
      <c r="D5" s="1"/>
    </row>
    <row r="6" spans="1:4" x14ac:dyDescent="0.2">
      <c r="A6" s="61" t="s">
        <v>1096</v>
      </c>
      <c r="B6" s="61"/>
      <c r="C6" s="1"/>
      <c r="D6" s="1"/>
    </row>
    <row r="7" spans="1:4" x14ac:dyDescent="0.2">
      <c r="A7" s="47" t="s">
        <v>1097</v>
      </c>
      <c r="B7" s="47" t="s">
        <v>1</v>
      </c>
      <c r="C7" s="1"/>
      <c r="D7" s="1"/>
    </row>
    <row r="8" spans="1:4" x14ac:dyDescent="0.2">
      <c r="A8" s="4" t="s">
        <v>8</v>
      </c>
      <c r="B8" s="4">
        <v>6</v>
      </c>
      <c r="C8" s="1"/>
      <c r="D8" s="1"/>
    </row>
    <row r="9" spans="1:4" x14ac:dyDescent="0.2">
      <c r="A9" s="4" t="s">
        <v>6</v>
      </c>
      <c r="B9" s="4">
        <v>5</v>
      </c>
      <c r="C9" s="27"/>
      <c r="D9" s="27"/>
    </row>
    <row r="10" spans="1:4" x14ac:dyDescent="0.2">
      <c r="A10" s="61" t="s">
        <v>1098</v>
      </c>
      <c r="B10" s="61"/>
      <c r="C10" s="27"/>
      <c r="D10" s="27"/>
    </row>
    <row r="11" spans="1:4" x14ac:dyDescent="0.2">
      <c r="A11" s="47" t="s">
        <v>11</v>
      </c>
      <c r="B11" s="47" t="s">
        <v>1</v>
      </c>
      <c r="C11" s="2"/>
      <c r="D11" s="2"/>
    </row>
    <row r="12" spans="1:4" x14ac:dyDescent="0.2">
      <c r="A12" s="49" t="s">
        <v>15</v>
      </c>
      <c r="B12" s="49">
        <v>11</v>
      </c>
      <c r="C12" s="1"/>
      <c r="D12" s="1"/>
    </row>
    <row r="13" spans="1:4" x14ac:dyDescent="0.2">
      <c r="A13" s="50" t="s">
        <v>1160</v>
      </c>
      <c r="B13" s="49"/>
      <c r="C13" s="1"/>
      <c r="D13" s="1"/>
    </row>
    <row r="14" spans="1:4" x14ac:dyDescent="0.2">
      <c r="A14" s="47" t="s">
        <v>1099</v>
      </c>
      <c r="B14" s="47" t="s">
        <v>1100</v>
      </c>
      <c r="C14" s="47" t="s">
        <v>1101</v>
      </c>
      <c r="D14" s="47" t="s">
        <v>1</v>
      </c>
    </row>
    <row r="15" spans="1:4" x14ac:dyDescent="0.2">
      <c r="A15" s="4" t="s">
        <v>5</v>
      </c>
      <c r="B15" s="52">
        <v>0.1003</v>
      </c>
      <c r="C15" s="52">
        <v>0.27329999999999999</v>
      </c>
      <c r="D15" s="4">
        <v>11</v>
      </c>
    </row>
    <row r="16" spans="1:4" x14ac:dyDescent="0.2">
      <c r="A16" s="4" t="s">
        <v>1103</v>
      </c>
      <c r="B16" s="48">
        <v>0.14549999999999999</v>
      </c>
      <c r="C16" s="48">
        <v>0.10920000000000001</v>
      </c>
      <c r="D16" s="4">
        <v>11</v>
      </c>
    </row>
    <row r="17" spans="1:4" x14ac:dyDescent="0.2">
      <c r="A17" s="4" t="s">
        <v>1108</v>
      </c>
      <c r="B17" s="6" t="s">
        <v>4</v>
      </c>
      <c r="C17" s="6" t="s">
        <v>4</v>
      </c>
      <c r="D17" s="6" t="s">
        <v>4</v>
      </c>
    </row>
    <row r="18" spans="1:4" x14ac:dyDescent="0.2">
      <c r="A18" s="4" t="s">
        <v>856</v>
      </c>
      <c r="B18" s="6" t="s">
        <v>4</v>
      </c>
      <c r="C18" s="6" t="s">
        <v>4</v>
      </c>
      <c r="D18" s="6" t="s">
        <v>4</v>
      </c>
    </row>
    <row r="19" spans="1:4" x14ac:dyDescent="0.2">
      <c r="A19" s="4" t="s">
        <v>1104</v>
      </c>
      <c r="B19" s="48">
        <v>0.9798</v>
      </c>
      <c r="C19" s="48">
        <v>0.88939999999999997</v>
      </c>
      <c r="D19" s="4">
        <v>11</v>
      </c>
    </row>
  </sheetData>
  <mergeCells count="3">
    <mergeCell ref="A2:B2"/>
    <mergeCell ref="A6:B6"/>
    <mergeCell ref="A10:B1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C86A5-88E2-DF4A-A25F-061FF22847FD}">
  <dimension ref="A1:F22"/>
  <sheetViews>
    <sheetView workbookViewId="0">
      <selection activeCell="D7" sqref="D7"/>
    </sheetView>
  </sheetViews>
  <sheetFormatPr baseColWidth="10" defaultRowHeight="16" x14ac:dyDescent="0.2"/>
  <cols>
    <col min="1" max="1" width="12.33203125" style="1" bestFit="1" customWidth="1"/>
    <col min="2" max="2" width="16" style="1" bestFit="1" customWidth="1"/>
    <col min="3" max="3" width="10.5" style="1" bestFit="1" customWidth="1"/>
    <col min="4" max="4" width="84.5" style="1" bestFit="1" customWidth="1"/>
    <col min="5" max="5" width="19.6640625" style="1" bestFit="1" customWidth="1"/>
    <col min="6" max="16384" width="10.83203125" style="1"/>
  </cols>
  <sheetData>
    <row r="1" spans="1:6" x14ac:dyDescent="0.2">
      <c r="A1" s="3" t="s">
        <v>1133</v>
      </c>
    </row>
    <row r="2" spans="1:6" x14ac:dyDescent="0.2">
      <c r="A2" s="43" t="s">
        <v>60</v>
      </c>
      <c r="F2" s="44"/>
    </row>
    <row r="3" spans="1:6" ht="17" x14ac:dyDescent="0.2">
      <c r="A3" s="55" t="s">
        <v>1111</v>
      </c>
      <c r="B3" s="55" t="s">
        <v>1112</v>
      </c>
      <c r="C3" s="55" t="s">
        <v>1113</v>
      </c>
      <c r="D3" s="55" t="s">
        <v>1114</v>
      </c>
      <c r="E3" s="55" t="s">
        <v>1115</v>
      </c>
    </row>
    <row r="4" spans="1:6" ht="17" x14ac:dyDescent="0.2">
      <c r="A4" s="56">
        <v>22609915</v>
      </c>
      <c r="B4" s="56" t="s">
        <v>1116</v>
      </c>
      <c r="C4" s="56">
        <v>2012</v>
      </c>
      <c r="D4" s="56" t="s">
        <v>1117</v>
      </c>
      <c r="E4" s="56">
        <v>4</v>
      </c>
    </row>
    <row r="5" spans="1:6" ht="17" x14ac:dyDescent="0.2">
      <c r="A5" s="56">
        <v>30232199</v>
      </c>
      <c r="B5" s="56" t="s">
        <v>1118</v>
      </c>
      <c r="C5" s="56">
        <v>2018</v>
      </c>
      <c r="D5" s="56" t="s">
        <v>1119</v>
      </c>
      <c r="E5" s="56">
        <v>5</v>
      </c>
    </row>
    <row r="6" spans="1:6" ht="34" x14ac:dyDescent="0.2">
      <c r="A6" s="56">
        <v>30648938</v>
      </c>
      <c r="B6" s="56" t="s">
        <v>1120</v>
      </c>
      <c r="C6" s="56">
        <v>2019</v>
      </c>
      <c r="D6" s="56" t="s">
        <v>1121</v>
      </c>
      <c r="E6" s="56">
        <v>13</v>
      </c>
    </row>
    <row r="7" spans="1:6" ht="17" x14ac:dyDescent="0.2">
      <c r="A7" s="56">
        <v>31462445</v>
      </c>
      <c r="B7" s="56" t="s">
        <v>1122</v>
      </c>
      <c r="C7" s="56">
        <v>2019</v>
      </c>
      <c r="D7" s="56" t="s">
        <v>1123</v>
      </c>
      <c r="E7" s="56">
        <v>9</v>
      </c>
    </row>
    <row r="9" spans="1:6" x14ac:dyDescent="0.2">
      <c r="A9" s="27" t="s">
        <v>258</v>
      </c>
    </row>
    <row r="10" spans="1:6" ht="17" x14ac:dyDescent="0.2">
      <c r="A10" s="55" t="s">
        <v>1111</v>
      </c>
      <c r="B10" s="55" t="s">
        <v>1112</v>
      </c>
      <c r="C10" s="55" t="s">
        <v>1113</v>
      </c>
      <c r="D10" s="55" t="s">
        <v>1114</v>
      </c>
      <c r="E10" s="55" t="s">
        <v>1115</v>
      </c>
    </row>
    <row r="11" spans="1:6" x14ac:dyDescent="0.2">
      <c r="A11" s="53">
        <v>27694231</v>
      </c>
      <c r="B11" s="53" t="s">
        <v>1124</v>
      </c>
      <c r="C11" s="53">
        <v>2016</v>
      </c>
      <c r="D11" s="4" t="s">
        <v>1125</v>
      </c>
      <c r="E11" s="4" t="s">
        <v>849</v>
      </c>
    </row>
    <row r="12" spans="1:6" x14ac:dyDescent="0.2">
      <c r="A12" s="53">
        <v>30232199</v>
      </c>
      <c r="B12" s="53" t="s">
        <v>1118</v>
      </c>
      <c r="C12" s="53">
        <v>2018</v>
      </c>
      <c r="D12" s="4" t="s">
        <v>1126</v>
      </c>
      <c r="E12" s="4" t="s">
        <v>1127</v>
      </c>
    </row>
    <row r="14" spans="1:6" x14ac:dyDescent="0.2">
      <c r="A14" s="27" t="s">
        <v>300</v>
      </c>
    </row>
    <row r="15" spans="1:6" ht="17" x14ac:dyDescent="0.2">
      <c r="A15" s="55" t="s">
        <v>1111</v>
      </c>
      <c r="B15" s="55" t="s">
        <v>1112</v>
      </c>
      <c r="C15" s="55" t="s">
        <v>1113</v>
      </c>
      <c r="D15" s="55" t="s">
        <v>1114</v>
      </c>
      <c r="E15" s="55" t="s">
        <v>1115</v>
      </c>
    </row>
    <row r="16" spans="1:6" x14ac:dyDescent="0.2">
      <c r="A16" s="53">
        <v>25480015</v>
      </c>
      <c r="B16" s="53" t="s">
        <v>1128</v>
      </c>
      <c r="C16" s="53">
        <v>2014</v>
      </c>
      <c r="D16" s="4" t="s">
        <v>1129</v>
      </c>
      <c r="E16" s="4" t="s">
        <v>849</v>
      </c>
    </row>
    <row r="17" spans="1:5" x14ac:dyDescent="0.2">
      <c r="A17" s="53">
        <v>27694231</v>
      </c>
      <c r="B17" s="53" t="s">
        <v>1124</v>
      </c>
      <c r="C17" s="53">
        <v>2016</v>
      </c>
      <c r="D17" s="4" t="s">
        <v>1125</v>
      </c>
      <c r="E17" s="4" t="s">
        <v>849</v>
      </c>
    </row>
    <row r="18" spans="1:5" x14ac:dyDescent="0.2">
      <c r="A18" s="53">
        <v>30232199</v>
      </c>
      <c r="B18" s="53" t="s">
        <v>1118</v>
      </c>
      <c r="C18" s="53">
        <v>2018</v>
      </c>
      <c r="D18" s="4" t="s">
        <v>1130</v>
      </c>
      <c r="E18" s="4">
        <v>2</v>
      </c>
    </row>
    <row r="19" spans="1:5" x14ac:dyDescent="0.2">
      <c r="A19" s="42"/>
    </row>
    <row r="20" spans="1:5" x14ac:dyDescent="0.2">
      <c r="A20" s="27" t="s">
        <v>456</v>
      </c>
    </row>
    <row r="21" spans="1:5" ht="17" x14ac:dyDescent="0.2">
      <c r="A21" s="55" t="s">
        <v>1111</v>
      </c>
      <c r="B21" s="55" t="s">
        <v>1112</v>
      </c>
      <c r="C21" s="55" t="s">
        <v>1113</v>
      </c>
      <c r="D21" s="55" t="s">
        <v>1114</v>
      </c>
      <c r="E21" s="55" t="s">
        <v>1115</v>
      </c>
    </row>
    <row r="22" spans="1:5" x14ac:dyDescent="0.2">
      <c r="A22" s="4">
        <v>29038772</v>
      </c>
      <c r="B22" s="4" t="s">
        <v>1131</v>
      </c>
      <c r="C22" s="4">
        <v>2017</v>
      </c>
      <c r="D22" s="4" t="s">
        <v>1132</v>
      </c>
      <c r="E22" s="4">
        <v>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38FBD-4ED4-5144-91A5-D7C8DB202D81}">
  <dimension ref="A1:F101"/>
  <sheetViews>
    <sheetView workbookViewId="0">
      <selection activeCell="F20" sqref="F20"/>
    </sheetView>
  </sheetViews>
  <sheetFormatPr baseColWidth="10" defaultRowHeight="16" x14ac:dyDescent="0.2"/>
  <cols>
    <col min="1" max="1" width="20.5" bestFit="1" customWidth="1"/>
    <col min="2" max="2" width="15" bestFit="1" customWidth="1"/>
    <col min="3" max="3" width="18" bestFit="1" customWidth="1"/>
    <col min="4" max="4" width="19.1640625" bestFit="1" customWidth="1"/>
    <col min="5" max="5" width="24.5" bestFit="1" customWidth="1"/>
    <col min="6" max="6" width="17" bestFit="1" customWidth="1"/>
  </cols>
  <sheetData>
    <row r="1" spans="1:6" x14ac:dyDescent="0.2">
      <c r="A1" s="1" t="s">
        <v>1154</v>
      </c>
      <c r="B1" s="25"/>
      <c r="C1" s="25"/>
      <c r="D1" s="25"/>
      <c r="E1" s="25"/>
      <c r="F1" s="25"/>
    </row>
    <row r="2" spans="1:6" x14ac:dyDescent="0.2">
      <c r="A2" s="45" t="s">
        <v>1134</v>
      </c>
      <c r="B2" s="45" t="s">
        <v>1135</v>
      </c>
      <c r="C2" s="46" t="s">
        <v>1155</v>
      </c>
      <c r="D2" s="46" t="s">
        <v>1156</v>
      </c>
      <c r="E2" s="46" t="s">
        <v>1157</v>
      </c>
      <c r="F2" s="46" t="s">
        <v>1158</v>
      </c>
    </row>
    <row r="3" spans="1:6" x14ac:dyDescent="0.2">
      <c r="A3" s="8">
        <v>55152</v>
      </c>
      <c r="B3" s="8" t="s">
        <v>1136</v>
      </c>
      <c r="C3" s="8" t="s">
        <v>543</v>
      </c>
      <c r="D3" s="8" t="s">
        <v>1137</v>
      </c>
      <c r="E3" s="8">
        <v>2</v>
      </c>
      <c r="F3" s="8" t="s">
        <v>1138</v>
      </c>
    </row>
    <row r="4" spans="1:6" x14ac:dyDescent="0.2">
      <c r="A4" s="8">
        <v>75712</v>
      </c>
      <c r="B4" s="8" t="s">
        <v>543</v>
      </c>
      <c r="C4" s="8" t="s">
        <v>543</v>
      </c>
      <c r="D4" s="8" t="s">
        <v>1137</v>
      </c>
      <c r="E4" s="8">
        <v>1</v>
      </c>
      <c r="F4" s="8" t="s">
        <v>1138</v>
      </c>
    </row>
    <row r="5" spans="1:6" x14ac:dyDescent="0.2">
      <c r="A5" s="8">
        <v>3549624</v>
      </c>
      <c r="B5" s="8" t="s">
        <v>543</v>
      </c>
      <c r="C5" s="8" t="s">
        <v>849</v>
      </c>
      <c r="D5" s="8" t="s">
        <v>849</v>
      </c>
      <c r="E5" s="8">
        <v>1</v>
      </c>
      <c r="F5" s="8" t="s">
        <v>1138</v>
      </c>
    </row>
    <row r="6" spans="1:6" x14ac:dyDescent="0.2">
      <c r="A6" s="8" t="s">
        <v>131</v>
      </c>
      <c r="B6" s="8" t="s">
        <v>543</v>
      </c>
      <c r="C6" s="8" t="s">
        <v>543</v>
      </c>
      <c r="D6" s="8" t="s">
        <v>1137</v>
      </c>
      <c r="E6" s="8">
        <v>1</v>
      </c>
      <c r="F6" s="8" t="s">
        <v>1138</v>
      </c>
    </row>
    <row r="7" spans="1:6" x14ac:dyDescent="0.2">
      <c r="A7" s="8" t="s">
        <v>126</v>
      </c>
      <c r="B7" s="8" t="s">
        <v>1136</v>
      </c>
      <c r="C7" s="8" t="s">
        <v>543</v>
      </c>
      <c r="D7" s="8" t="s">
        <v>1137</v>
      </c>
      <c r="E7" s="8">
        <v>2</v>
      </c>
      <c r="F7" s="8" t="s">
        <v>1138</v>
      </c>
    </row>
    <row r="8" spans="1:6" x14ac:dyDescent="0.2">
      <c r="A8" s="8" t="s">
        <v>144</v>
      </c>
      <c r="B8" s="8" t="s">
        <v>543</v>
      </c>
      <c r="C8" s="8" t="s">
        <v>849</v>
      </c>
      <c r="D8" s="8" t="s">
        <v>849</v>
      </c>
      <c r="E8" s="8">
        <v>1</v>
      </c>
      <c r="F8" s="8" t="s">
        <v>1138</v>
      </c>
    </row>
    <row r="9" spans="1:6" x14ac:dyDescent="0.2">
      <c r="A9" s="8" t="s">
        <v>180</v>
      </c>
      <c r="B9" s="8" t="s">
        <v>543</v>
      </c>
      <c r="C9" s="8" t="s">
        <v>849</v>
      </c>
      <c r="D9" s="8" t="s">
        <v>849</v>
      </c>
      <c r="E9" s="8">
        <v>1</v>
      </c>
      <c r="F9" s="8" t="s">
        <v>1138</v>
      </c>
    </row>
    <row r="10" spans="1:6" x14ac:dyDescent="0.2">
      <c r="A10" s="8" t="s">
        <v>178</v>
      </c>
      <c r="B10" s="8" t="s">
        <v>543</v>
      </c>
      <c r="C10" s="8" t="s">
        <v>849</v>
      </c>
      <c r="D10" s="8" t="s">
        <v>849</v>
      </c>
      <c r="E10" s="8">
        <v>1</v>
      </c>
      <c r="F10" s="8" t="s">
        <v>1138</v>
      </c>
    </row>
    <row r="11" spans="1:6" x14ac:dyDescent="0.2">
      <c r="A11" s="8" t="s">
        <v>123</v>
      </c>
      <c r="B11" s="8" t="s">
        <v>543</v>
      </c>
      <c r="C11" s="8" t="s">
        <v>543</v>
      </c>
      <c r="D11" s="8" t="s">
        <v>1137</v>
      </c>
      <c r="E11" s="8">
        <v>1</v>
      </c>
      <c r="F11" s="8" t="s">
        <v>1138</v>
      </c>
    </row>
    <row r="12" spans="1:6" x14ac:dyDescent="0.2">
      <c r="A12" s="8" t="s">
        <v>121</v>
      </c>
      <c r="B12" s="8" t="s">
        <v>543</v>
      </c>
      <c r="C12" s="8" t="s">
        <v>849</v>
      </c>
      <c r="D12" s="8" t="s">
        <v>1137</v>
      </c>
      <c r="E12" s="8">
        <v>1</v>
      </c>
      <c r="F12" s="8" t="s">
        <v>1138</v>
      </c>
    </row>
    <row r="13" spans="1:6" x14ac:dyDescent="0.2">
      <c r="A13" s="8" t="s">
        <v>116</v>
      </c>
      <c r="B13" s="8" t="s">
        <v>1136</v>
      </c>
      <c r="C13" s="8" t="s">
        <v>849</v>
      </c>
      <c r="D13" s="8" t="s">
        <v>1137</v>
      </c>
      <c r="E13" s="8">
        <v>2</v>
      </c>
      <c r="F13" s="8" t="s">
        <v>1138</v>
      </c>
    </row>
    <row r="14" spans="1:6" x14ac:dyDescent="0.2">
      <c r="A14" s="8" t="s">
        <v>176</v>
      </c>
      <c r="B14" s="8" t="s">
        <v>543</v>
      </c>
      <c r="C14" s="8" t="s">
        <v>543</v>
      </c>
      <c r="D14" s="8" t="s">
        <v>1137</v>
      </c>
      <c r="E14" s="8">
        <v>1</v>
      </c>
      <c r="F14" s="8" t="s">
        <v>1138</v>
      </c>
    </row>
    <row r="15" spans="1:6" x14ac:dyDescent="0.2">
      <c r="A15" s="8" t="s">
        <v>63</v>
      </c>
      <c r="B15" s="8" t="s">
        <v>543</v>
      </c>
      <c r="C15" s="8" t="s">
        <v>543</v>
      </c>
      <c r="D15" s="8" t="s">
        <v>1137</v>
      </c>
      <c r="E15" s="8">
        <v>1</v>
      </c>
      <c r="F15" s="8" t="s">
        <v>1138</v>
      </c>
    </row>
    <row r="16" spans="1:6" x14ac:dyDescent="0.2">
      <c r="A16" s="8" t="s">
        <v>162</v>
      </c>
      <c r="B16" s="8" t="s">
        <v>543</v>
      </c>
      <c r="C16" s="8" t="s">
        <v>849</v>
      </c>
      <c r="D16" s="8" t="s">
        <v>849</v>
      </c>
      <c r="E16" s="8">
        <v>1</v>
      </c>
      <c r="F16" s="8" t="s">
        <v>1138</v>
      </c>
    </row>
    <row r="17" spans="1:6" x14ac:dyDescent="0.2">
      <c r="A17" s="8" t="s">
        <v>158</v>
      </c>
      <c r="B17" s="8" t="s">
        <v>543</v>
      </c>
      <c r="C17" s="8" t="s">
        <v>849</v>
      </c>
      <c r="D17" s="8" t="s">
        <v>849</v>
      </c>
      <c r="E17" s="8">
        <v>1</v>
      </c>
      <c r="F17" s="8" t="s">
        <v>1138</v>
      </c>
    </row>
    <row r="18" spans="1:6" x14ac:dyDescent="0.2">
      <c r="A18" s="8" t="s">
        <v>75</v>
      </c>
      <c r="B18" s="8" t="s">
        <v>543</v>
      </c>
      <c r="C18" s="8" t="s">
        <v>849</v>
      </c>
      <c r="D18" s="8" t="s">
        <v>849</v>
      </c>
      <c r="E18" s="8">
        <v>1</v>
      </c>
      <c r="F18" s="8" t="s">
        <v>1138</v>
      </c>
    </row>
    <row r="19" spans="1:6" x14ac:dyDescent="0.2">
      <c r="A19" s="8" t="s">
        <v>146</v>
      </c>
      <c r="B19" s="8" t="s">
        <v>543</v>
      </c>
      <c r="C19" s="8" t="s">
        <v>849</v>
      </c>
      <c r="D19" s="8" t="s">
        <v>849</v>
      </c>
      <c r="E19" s="8">
        <v>1</v>
      </c>
      <c r="F19" s="8" t="s">
        <v>1138</v>
      </c>
    </row>
    <row r="20" spans="1:6" x14ac:dyDescent="0.2">
      <c r="A20" s="8" t="s">
        <v>222</v>
      </c>
      <c r="B20" s="8" t="s">
        <v>543</v>
      </c>
      <c r="C20" s="8" t="s">
        <v>849</v>
      </c>
      <c r="D20" s="8" t="s">
        <v>849</v>
      </c>
      <c r="E20" s="8" t="s">
        <v>849</v>
      </c>
      <c r="F20" s="8" t="s">
        <v>1138</v>
      </c>
    </row>
    <row r="21" spans="1:6" x14ac:dyDescent="0.2">
      <c r="A21" s="8" t="s">
        <v>244</v>
      </c>
      <c r="B21" s="8" t="s">
        <v>543</v>
      </c>
      <c r="C21" s="8" t="s">
        <v>849</v>
      </c>
      <c r="D21" s="8" t="s">
        <v>849</v>
      </c>
      <c r="E21" s="8" t="s">
        <v>849</v>
      </c>
      <c r="F21" s="8" t="s">
        <v>1138</v>
      </c>
    </row>
    <row r="22" spans="1:6" x14ac:dyDescent="0.2">
      <c r="A22" s="8" t="s">
        <v>65</v>
      </c>
      <c r="B22" s="8" t="s">
        <v>543</v>
      </c>
      <c r="C22" s="8" t="s">
        <v>849</v>
      </c>
      <c r="D22" s="8" t="s">
        <v>1137</v>
      </c>
      <c r="E22" s="8">
        <v>1</v>
      </c>
      <c r="F22" s="8" t="s">
        <v>1138</v>
      </c>
    </row>
    <row r="23" spans="1:6" x14ac:dyDescent="0.2">
      <c r="A23" s="8" t="s">
        <v>67</v>
      </c>
      <c r="B23" s="8" t="s">
        <v>543</v>
      </c>
      <c r="C23" s="8" t="s">
        <v>849</v>
      </c>
      <c r="D23" s="8" t="s">
        <v>849</v>
      </c>
      <c r="E23" s="8">
        <v>1</v>
      </c>
      <c r="F23" s="8" t="s">
        <v>1138</v>
      </c>
    </row>
    <row r="24" spans="1:6" x14ac:dyDescent="0.2">
      <c r="A24" s="8" t="s">
        <v>105</v>
      </c>
      <c r="B24" s="8" t="s">
        <v>543</v>
      </c>
      <c r="C24" s="8" t="s">
        <v>849</v>
      </c>
      <c r="D24" s="8" t="s">
        <v>1137</v>
      </c>
      <c r="E24" s="8">
        <v>1</v>
      </c>
      <c r="F24" s="8" t="s">
        <v>1138</v>
      </c>
    </row>
    <row r="25" spans="1:6" x14ac:dyDescent="0.2">
      <c r="A25" s="8" t="s">
        <v>103</v>
      </c>
      <c r="B25" s="8" t="s">
        <v>543</v>
      </c>
      <c r="C25" s="8" t="s">
        <v>849</v>
      </c>
      <c r="D25" s="8" t="s">
        <v>1137</v>
      </c>
      <c r="E25" s="8">
        <v>1</v>
      </c>
      <c r="F25" s="8" t="s">
        <v>1138</v>
      </c>
    </row>
    <row r="26" spans="1:6" x14ac:dyDescent="0.2">
      <c r="A26" s="8" t="s">
        <v>99</v>
      </c>
      <c r="B26" s="8" t="s">
        <v>543</v>
      </c>
      <c r="C26" s="8" t="s">
        <v>849</v>
      </c>
      <c r="D26" s="8" t="s">
        <v>1137</v>
      </c>
      <c r="E26" s="8">
        <v>1</v>
      </c>
      <c r="F26" s="8" t="s">
        <v>1138</v>
      </c>
    </row>
    <row r="27" spans="1:6" x14ac:dyDescent="0.2">
      <c r="A27" s="8" t="s">
        <v>87</v>
      </c>
      <c r="B27" s="8" t="s">
        <v>1136</v>
      </c>
      <c r="C27" s="8" t="s">
        <v>849</v>
      </c>
      <c r="D27" s="8" t="s">
        <v>1137</v>
      </c>
      <c r="E27" s="8">
        <v>2</v>
      </c>
      <c r="F27" s="8" t="s">
        <v>1138</v>
      </c>
    </row>
    <row r="28" spans="1:6" x14ac:dyDescent="0.2">
      <c r="A28" s="8" t="s">
        <v>226</v>
      </c>
      <c r="B28" s="8" t="s">
        <v>543</v>
      </c>
      <c r="C28" s="8" t="s">
        <v>849</v>
      </c>
      <c r="D28" s="8" t="s">
        <v>849</v>
      </c>
      <c r="E28" s="8" t="s">
        <v>849</v>
      </c>
      <c r="F28" s="8" t="s">
        <v>1138</v>
      </c>
    </row>
    <row r="29" spans="1:6" x14ac:dyDescent="0.2">
      <c r="A29" s="8" t="s">
        <v>252</v>
      </c>
      <c r="B29" s="8" t="s">
        <v>543</v>
      </c>
      <c r="C29" s="8" t="s">
        <v>849</v>
      </c>
      <c r="D29" s="8" t="s">
        <v>849</v>
      </c>
      <c r="E29" s="8" t="s">
        <v>849</v>
      </c>
      <c r="F29" s="8" t="s">
        <v>1138</v>
      </c>
    </row>
    <row r="30" spans="1:6" x14ac:dyDescent="0.2">
      <c r="A30" s="8" t="s">
        <v>250</v>
      </c>
      <c r="B30" s="8" t="s">
        <v>543</v>
      </c>
      <c r="C30" s="8" t="s">
        <v>849</v>
      </c>
      <c r="D30" s="8" t="s">
        <v>849</v>
      </c>
      <c r="E30" s="8" t="s">
        <v>849</v>
      </c>
      <c r="F30" s="8" t="s">
        <v>1138</v>
      </c>
    </row>
    <row r="31" spans="1:6" x14ac:dyDescent="0.2">
      <c r="A31" s="8" t="s">
        <v>234</v>
      </c>
      <c r="B31" s="8" t="s">
        <v>543</v>
      </c>
      <c r="C31" s="8" t="s">
        <v>849</v>
      </c>
      <c r="D31" s="8" t="s">
        <v>849</v>
      </c>
      <c r="E31" s="8" t="s">
        <v>849</v>
      </c>
      <c r="F31" s="8" t="s">
        <v>1138</v>
      </c>
    </row>
    <row r="32" spans="1:6" x14ac:dyDescent="0.2">
      <c r="A32" s="8" t="s">
        <v>236</v>
      </c>
      <c r="B32" s="8" t="s">
        <v>543</v>
      </c>
      <c r="C32" s="8" t="s">
        <v>849</v>
      </c>
      <c r="D32" s="8" t="s">
        <v>849</v>
      </c>
      <c r="E32" s="8" t="s">
        <v>849</v>
      </c>
      <c r="F32" s="8" t="s">
        <v>1138</v>
      </c>
    </row>
    <row r="33" spans="1:6" x14ac:dyDescent="0.2">
      <c r="A33" s="8" t="s">
        <v>238</v>
      </c>
      <c r="B33" s="8" t="s">
        <v>543</v>
      </c>
      <c r="C33" s="8" t="s">
        <v>849</v>
      </c>
      <c r="D33" s="8" t="s">
        <v>849</v>
      </c>
      <c r="E33" s="8" t="s">
        <v>849</v>
      </c>
      <c r="F33" s="8" t="s">
        <v>1138</v>
      </c>
    </row>
    <row r="34" spans="1:6" x14ac:dyDescent="0.2">
      <c r="A34" s="8" t="s">
        <v>240</v>
      </c>
      <c r="B34" s="8" t="s">
        <v>543</v>
      </c>
      <c r="C34" s="8" t="s">
        <v>849</v>
      </c>
      <c r="D34" s="8" t="s">
        <v>849</v>
      </c>
      <c r="E34" s="8">
        <v>1</v>
      </c>
      <c r="F34" s="8" t="s">
        <v>1138</v>
      </c>
    </row>
    <row r="35" spans="1:6" x14ac:dyDescent="0.2">
      <c r="A35" s="8" t="s">
        <v>220</v>
      </c>
      <c r="B35" s="8" t="s">
        <v>543</v>
      </c>
      <c r="C35" s="8" t="s">
        <v>849</v>
      </c>
      <c r="D35" s="8" t="s">
        <v>849</v>
      </c>
      <c r="E35" s="8">
        <v>1</v>
      </c>
      <c r="F35" s="8" t="s">
        <v>1138</v>
      </c>
    </row>
    <row r="36" spans="1:6" x14ac:dyDescent="0.2">
      <c r="A36" s="8" t="s">
        <v>216</v>
      </c>
      <c r="B36" s="8" t="s">
        <v>543</v>
      </c>
      <c r="C36" s="8" t="s">
        <v>849</v>
      </c>
      <c r="D36" s="8" t="s">
        <v>849</v>
      </c>
      <c r="E36" s="8">
        <v>1</v>
      </c>
      <c r="F36" s="8" t="s">
        <v>1138</v>
      </c>
    </row>
    <row r="37" spans="1:6" x14ac:dyDescent="0.2">
      <c r="A37" s="8" t="s">
        <v>210</v>
      </c>
      <c r="B37" s="8" t="s">
        <v>543</v>
      </c>
      <c r="C37" s="8" t="s">
        <v>849</v>
      </c>
      <c r="D37" s="8" t="s">
        <v>849</v>
      </c>
      <c r="E37" s="8">
        <v>1</v>
      </c>
      <c r="F37" s="8" t="s">
        <v>1138</v>
      </c>
    </row>
    <row r="38" spans="1:6" x14ac:dyDescent="0.2">
      <c r="A38" s="8" t="s">
        <v>200</v>
      </c>
      <c r="B38" s="8" t="s">
        <v>543</v>
      </c>
      <c r="C38" s="8" t="s">
        <v>849</v>
      </c>
      <c r="D38" s="8" t="s">
        <v>849</v>
      </c>
      <c r="E38" s="8">
        <v>1</v>
      </c>
      <c r="F38" s="8" t="s">
        <v>1138</v>
      </c>
    </row>
    <row r="39" spans="1:6" x14ac:dyDescent="0.2">
      <c r="A39" s="8" t="s">
        <v>198</v>
      </c>
      <c r="B39" s="8" t="s">
        <v>543</v>
      </c>
      <c r="C39" s="8" t="s">
        <v>849</v>
      </c>
      <c r="D39" s="8" t="s">
        <v>849</v>
      </c>
      <c r="E39" s="8">
        <v>1</v>
      </c>
      <c r="F39" s="8" t="s">
        <v>1138</v>
      </c>
    </row>
    <row r="40" spans="1:6" x14ac:dyDescent="0.2">
      <c r="A40" s="8" t="s">
        <v>186</v>
      </c>
      <c r="B40" s="8" t="s">
        <v>543</v>
      </c>
      <c r="C40" s="8" t="s">
        <v>849</v>
      </c>
      <c r="D40" s="8" t="s">
        <v>849</v>
      </c>
      <c r="E40" s="8">
        <v>1</v>
      </c>
      <c r="F40" s="8" t="s">
        <v>1138</v>
      </c>
    </row>
    <row r="41" spans="1:6" x14ac:dyDescent="0.2">
      <c r="A41" s="8" t="s">
        <v>150</v>
      </c>
      <c r="B41" s="8" t="s">
        <v>543</v>
      </c>
      <c r="C41" s="8" t="s">
        <v>849</v>
      </c>
      <c r="D41" s="8" t="s">
        <v>849</v>
      </c>
      <c r="E41" s="8">
        <v>1</v>
      </c>
      <c r="F41" s="8" t="s">
        <v>1138</v>
      </c>
    </row>
    <row r="42" spans="1:6" x14ac:dyDescent="0.2">
      <c r="A42" s="8" t="s">
        <v>196</v>
      </c>
      <c r="B42" s="8" t="s">
        <v>543</v>
      </c>
      <c r="C42" s="8" t="s">
        <v>849</v>
      </c>
      <c r="D42" s="8" t="s">
        <v>849</v>
      </c>
      <c r="E42" s="8">
        <v>1</v>
      </c>
      <c r="F42" s="8" t="s">
        <v>1138</v>
      </c>
    </row>
    <row r="43" spans="1:6" x14ac:dyDescent="0.2">
      <c r="A43" s="8" t="s">
        <v>194</v>
      </c>
      <c r="B43" s="8" t="s">
        <v>543</v>
      </c>
      <c r="C43" s="8" t="s">
        <v>849</v>
      </c>
      <c r="D43" s="8" t="s">
        <v>849</v>
      </c>
      <c r="E43" s="8">
        <v>1</v>
      </c>
      <c r="F43" s="8" t="s">
        <v>1138</v>
      </c>
    </row>
    <row r="44" spans="1:6" x14ac:dyDescent="0.2">
      <c r="A44" s="8" t="s">
        <v>156</v>
      </c>
      <c r="B44" s="8" t="s">
        <v>543</v>
      </c>
      <c r="C44" s="8" t="s">
        <v>849</v>
      </c>
      <c r="D44" s="8" t="s">
        <v>849</v>
      </c>
      <c r="E44" s="8">
        <v>1</v>
      </c>
      <c r="F44" s="8" t="s">
        <v>1138</v>
      </c>
    </row>
    <row r="45" spans="1:6" x14ac:dyDescent="0.2">
      <c r="A45" s="8" t="s">
        <v>192</v>
      </c>
      <c r="B45" s="8" t="s">
        <v>543</v>
      </c>
      <c r="C45" s="8" t="s">
        <v>849</v>
      </c>
      <c r="D45" s="8" t="s">
        <v>849</v>
      </c>
      <c r="E45" s="8">
        <v>1</v>
      </c>
      <c r="F45" s="8" t="s">
        <v>1138</v>
      </c>
    </row>
    <row r="46" spans="1:6" x14ac:dyDescent="0.2">
      <c r="A46" s="8" t="s">
        <v>148</v>
      </c>
      <c r="B46" s="8" t="s">
        <v>543</v>
      </c>
      <c r="C46" s="8" t="s">
        <v>849</v>
      </c>
      <c r="D46" s="8" t="s">
        <v>849</v>
      </c>
      <c r="E46" s="8">
        <v>1</v>
      </c>
      <c r="F46" s="8" t="s">
        <v>1138</v>
      </c>
    </row>
    <row r="47" spans="1:6" x14ac:dyDescent="0.2">
      <c r="A47" s="8" t="s">
        <v>242</v>
      </c>
      <c r="B47" s="8" t="s">
        <v>543</v>
      </c>
      <c r="C47" s="8" t="s">
        <v>849</v>
      </c>
      <c r="D47" s="8" t="s">
        <v>849</v>
      </c>
      <c r="E47" s="8" t="s">
        <v>849</v>
      </c>
      <c r="F47" s="8" t="s">
        <v>1138</v>
      </c>
    </row>
    <row r="48" spans="1:6" x14ac:dyDescent="0.2">
      <c r="A48" s="8" t="s">
        <v>137</v>
      </c>
      <c r="B48" s="8" t="s">
        <v>541</v>
      </c>
      <c r="C48" s="8" t="s">
        <v>541</v>
      </c>
      <c r="D48" s="8" t="s">
        <v>1139</v>
      </c>
      <c r="E48" s="8">
        <v>3</v>
      </c>
      <c r="F48" s="8" t="s">
        <v>1140</v>
      </c>
    </row>
    <row r="49" spans="1:6" x14ac:dyDescent="0.2">
      <c r="A49" s="8" t="s">
        <v>128</v>
      </c>
      <c r="B49" s="8" t="s">
        <v>541</v>
      </c>
      <c r="C49" s="8" t="s">
        <v>541</v>
      </c>
      <c r="D49" s="8" t="s">
        <v>1139</v>
      </c>
      <c r="E49" s="8">
        <v>3</v>
      </c>
      <c r="F49" s="8" t="s">
        <v>1140</v>
      </c>
    </row>
    <row r="50" spans="1:6" x14ac:dyDescent="0.2">
      <c r="A50" s="8" t="s">
        <v>107</v>
      </c>
      <c r="B50" s="8" t="s">
        <v>541</v>
      </c>
      <c r="C50" s="8" t="s">
        <v>849</v>
      </c>
      <c r="D50" s="8" t="s">
        <v>849</v>
      </c>
      <c r="E50" s="8">
        <v>3</v>
      </c>
      <c r="F50" s="8" t="s">
        <v>1140</v>
      </c>
    </row>
    <row r="51" spans="1:6" x14ac:dyDescent="0.2">
      <c r="A51" s="8" t="s">
        <v>248</v>
      </c>
      <c r="B51" s="8" t="s">
        <v>541</v>
      </c>
      <c r="C51" s="8" t="s">
        <v>849</v>
      </c>
      <c r="D51" s="8" t="s">
        <v>849</v>
      </c>
      <c r="E51" s="8" t="s">
        <v>849</v>
      </c>
      <c r="F51" s="8" t="s">
        <v>1140</v>
      </c>
    </row>
    <row r="52" spans="1:6" x14ac:dyDescent="0.2">
      <c r="A52" s="8" t="s">
        <v>246</v>
      </c>
      <c r="B52" s="8" t="s">
        <v>541</v>
      </c>
      <c r="C52" s="8" t="s">
        <v>849</v>
      </c>
      <c r="D52" s="8" t="s">
        <v>849</v>
      </c>
      <c r="E52" s="8" t="s">
        <v>849</v>
      </c>
      <c r="F52" s="8" t="s">
        <v>1140</v>
      </c>
    </row>
    <row r="53" spans="1:6" x14ac:dyDescent="0.2">
      <c r="A53" s="8" t="s">
        <v>101</v>
      </c>
      <c r="B53" s="8" t="s">
        <v>541</v>
      </c>
      <c r="C53" s="8" t="s">
        <v>849</v>
      </c>
      <c r="D53" s="8" t="s">
        <v>1139</v>
      </c>
      <c r="E53" s="8">
        <v>3</v>
      </c>
      <c r="F53" s="8" t="s">
        <v>1140</v>
      </c>
    </row>
    <row r="54" spans="1:6" x14ac:dyDescent="0.2">
      <c r="A54" s="8" t="s">
        <v>97</v>
      </c>
      <c r="B54" s="8" t="s">
        <v>541</v>
      </c>
      <c r="C54" s="8" t="s">
        <v>849</v>
      </c>
      <c r="D54" s="8" t="s">
        <v>1139</v>
      </c>
      <c r="E54" s="8">
        <v>3</v>
      </c>
      <c r="F54" s="8" t="s">
        <v>1140</v>
      </c>
    </row>
    <row r="55" spans="1:6" x14ac:dyDescent="0.2">
      <c r="A55" s="8" t="s">
        <v>95</v>
      </c>
      <c r="B55" s="8" t="s">
        <v>541</v>
      </c>
      <c r="C55" s="8" t="s">
        <v>849</v>
      </c>
      <c r="D55" s="8" t="s">
        <v>1139</v>
      </c>
      <c r="E55" s="8">
        <v>3</v>
      </c>
      <c r="F55" s="8" t="s">
        <v>1140</v>
      </c>
    </row>
    <row r="56" spans="1:6" x14ac:dyDescent="0.2">
      <c r="A56" s="8" t="s">
        <v>93</v>
      </c>
      <c r="B56" s="8" t="s">
        <v>541</v>
      </c>
      <c r="C56" s="8" t="s">
        <v>849</v>
      </c>
      <c r="D56" s="8" t="s">
        <v>1139</v>
      </c>
      <c r="E56" s="8">
        <v>3</v>
      </c>
      <c r="F56" s="8" t="s">
        <v>1140</v>
      </c>
    </row>
    <row r="57" spans="1:6" x14ac:dyDescent="0.2">
      <c r="A57" s="8" t="s">
        <v>91</v>
      </c>
      <c r="B57" s="8" t="s">
        <v>541</v>
      </c>
      <c r="C57" s="8" t="s">
        <v>849</v>
      </c>
      <c r="D57" s="8" t="s">
        <v>1139</v>
      </c>
      <c r="E57" s="8" t="s">
        <v>1141</v>
      </c>
      <c r="F57" s="8" t="s">
        <v>1140</v>
      </c>
    </row>
    <row r="58" spans="1:6" x14ac:dyDescent="0.2">
      <c r="A58" s="8" t="s">
        <v>89</v>
      </c>
      <c r="B58" s="8" t="s">
        <v>541</v>
      </c>
      <c r="C58" s="8" t="s">
        <v>849</v>
      </c>
      <c r="D58" s="8" t="s">
        <v>1139</v>
      </c>
      <c r="E58" s="8" t="s">
        <v>1141</v>
      </c>
      <c r="F58" s="8" t="s">
        <v>1140</v>
      </c>
    </row>
    <row r="59" spans="1:6" x14ac:dyDescent="0.2">
      <c r="A59" s="8" t="s">
        <v>85</v>
      </c>
      <c r="B59" s="8" t="s">
        <v>541</v>
      </c>
      <c r="C59" s="8" t="s">
        <v>849</v>
      </c>
      <c r="D59" s="8" t="s">
        <v>1139</v>
      </c>
      <c r="E59" s="8" t="s">
        <v>1141</v>
      </c>
      <c r="F59" s="8" t="s">
        <v>1140</v>
      </c>
    </row>
    <row r="60" spans="1:6" x14ac:dyDescent="0.2">
      <c r="A60" s="8" t="s">
        <v>83</v>
      </c>
      <c r="B60" s="8" t="s">
        <v>541</v>
      </c>
      <c r="C60" s="8" t="s">
        <v>849</v>
      </c>
      <c r="D60" s="8" t="s">
        <v>1139</v>
      </c>
      <c r="E60" s="8" t="s">
        <v>1141</v>
      </c>
      <c r="F60" s="8" t="s">
        <v>1140</v>
      </c>
    </row>
    <row r="61" spans="1:6" x14ac:dyDescent="0.2">
      <c r="A61" s="8" t="s">
        <v>77</v>
      </c>
      <c r="B61" s="8" t="s">
        <v>541</v>
      </c>
      <c r="C61" s="8" t="s">
        <v>849</v>
      </c>
      <c r="D61" s="8" t="s">
        <v>1139</v>
      </c>
      <c r="E61" s="8" t="s">
        <v>1141</v>
      </c>
      <c r="F61" s="8" t="s">
        <v>1140</v>
      </c>
    </row>
    <row r="62" spans="1:6" x14ac:dyDescent="0.2">
      <c r="A62" s="8" t="s">
        <v>166</v>
      </c>
      <c r="B62" s="8" t="s">
        <v>541</v>
      </c>
      <c r="C62" s="8" t="s">
        <v>849</v>
      </c>
      <c r="D62" s="8" t="s">
        <v>849</v>
      </c>
      <c r="E62" s="8" t="s">
        <v>849</v>
      </c>
      <c r="F62" s="8" t="s">
        <v>1140</v>
      </c>
    </row>
    <row r="63" spans="1:6" x14ac:dyDescent="0.2">
      <c r="A63" s="8" t="s">
        <v>230</v>
      </c>
      <c r="B63" s="8" t="s">
        <v>541</v>
      </c>
      <c r="C63" s="8" t="s">
        <v>849</v>
      </c>
      <c r="D63" s="8" t="s">
        <v>849</v>
      </c>
      <c r="E63" s="8" t="s">
        <v>849</v>
      </c>
      <c r="F63" s="8" t="s">
        <v>1140</v>
      </c>
    </row>
    <row r="64" spans="1:6" x14ac:dyDescent="0.2">
      <c r="A64" s="8" t="s">
        <v>168</v>
      </c>
      <c r="B64" s="8" t="s">
        <v>541</v>
      </c>
      <c r="C64" s="8" t="s">
        <v>849</v>
      </c>
      <c r="D64" s="8" t="s">
        <v>849</v>
      </c>
      <c r="E64" s="8" t="s">
        <v>849</v>
      </c>
      <c r="F64" s="8" t="s">
        <v>1140</v>
      </c>
    </row>
    <row r="65" spans="1:6" x14ac:dyDescent="0.2">
      <c r="A65" s="8" t="s">
        <v>170</v>
      </c>
      <c r="B65" s="8" t="s">
        <v>541</v>
      </c>
      <c r="C65" s="8" t="s">
        <v>849</v>
      </c>
      <c r="D65" s="8" t="s">
        <v>849</v>
      </c>
      <c r="E65" s="8" t="s">
        <v>849</v>
      </c>
      <c r="F65" s="8" t="s">
        <v>1140</v>
      </c>
    </row>
    <row r="66" spans="1:6" x14ac:dyDescent="0.2">
      <c r="A66" s="8" t="s">
        <v>172</v>
      </c>
      <c r="B66" s="8" t="s">
        <v>541</v>
      </c>
      <c r="C66" s="8" t="s">
        <v>849</v>
      </c>
      <c r="D66" s="8" t="s">
        <v>849</v>
      </c>
      <c r="E66" s="8" t="s">
        <v>1141</v>
      </c>
      <c r="F66" s="8" t="s">
        <v>1140</v>
      </c>
    </row>
    <row r="67" spans="1:6" x14ac:dyDescent="0.2">
      <c r="A67" s="8" t="s">
        <v>212</v>
      </c>
      <c r="B67" s="8" t="s">
        <v>541</v>
      </c>
      <c r="C67" s="8" t="s">
        <v>849</v>
      </c>
      <c r="D67" s="8" t="s">
        <v>849</v>
      </c>
      <c r="E67" s="8" t="s">
        <v>1141</v>
      </c>
      <c r="F67" s="8" t="s">
        <v>1140</v>
      </c>
    </row>
    <row r="68" spans="1:6" x14ac:dyDescent="0.2">
      <c r="A68" s="8" t="s">
        <v>190</v>
      </c>
      <c r="B68" s="8" t="s">
        <v>541</v>
      </c>
      <c r="C68" s="8" t="s">
        <v>849</v>
      </c>
      <c r="D68" s="8" t="s">
        <v>849</v>
      </c>
      <c r="E68" s="8">
        <v>3</v>
      </c>
      <c r="F68" s="8" t="s">
        <v>1140</v>
      </c>
    </row>
    <row r="69" spans="1:6" x14ac:dyDescent="0.2">
      <c r="A69" s="8" t="s">
        <v>188</v>
      </c>
      <c r="B69" s="8" t="s">
        <v>541</v>
      </c>
      <c r="C69" s="8" t="s">
        <v>849</v>
      </c>
      <c r="D69" s="8" t="s">
        <v>849</v>
      </c>
      <c r="E69" s="8">
        <v>3</v>
      </c>
      <c r="F69" s="8" t="s">
        <v>1140</v>
      </c>
    </row>
    <row r="70" spans="1:6" x14ac:dyDescent="0.2">
      <c r="A70" s="8" t="s">
        <v>164</v>
      </c>
      <c r="B70" s="8" t="s">
        <v>541</v>
      </c>
      <c r="C70" s="8" t="s">
        <v>849</v>
      </c>
      <c r="D70" s="8" t="s">
        <v>849</v>
      </c>
      <c r="E70" s="8" t="s">
        <v>849</v>
      </c>
      <c r="F70" s="8" t="s">
        <v>1140</v>
      </c>
    </row>
    <row r="71" spans="1:6" x14ac:dyDescent="0.2">
      <c r="A71" s="38" t="str">
        <f>"5-1"</f>
        <v>5-1</v>
      </c>
      <c r="B71" s="8" t="s">
        <v>545</v>
      </c>
      <c r="C71" s="8" t="s">
        <v>545</v>
      </c>
      <c r="D71" s="8" t="s">
        <v>1142</v>
      </c>
      <c r="E71" s="8" t="s">
        <v>1143</v>
      </c>
      <c r="F71" s="8" t="s">
        <v>1144</v>
      </c>
    </row>
    <row r="72" spans="1:6" x14ac:dyDescent="0.2">
      <c r="A72" s="8" t="s">
        <v>61</v>
      </c>
      <c r="B72" s="8" t="s">
        <v>545</v>
      </c>
      <c r="C72" s="8" t="s">
        <v>545</v>
      </c>
      <c r="D72" s="8" t="s">
        <v>1142</v>
      </c>
      <c r="E72" s="8" t="s">
        <v>1143</v>
      </c>
      <c r="F72" s="8" t="s">
        <v>1144</v>
      </c>
    </row>
    <row r="73" spans="1:6" x14ac:dyDescent="0.2">
      <c r="A73" s="8" t="s">
        <v>133</v>
      </c>
      <c r="B73" s="8" t="s">
        <v>545</v>
      </c>
      <c r="C73" s="8" t="s">
        <v>545</v>
      </c>
      <c r="D73" s="8" t="s">
        <v>1142</v>
      </c>
      <c r="E73" s="8" t="s">
        <v>1145</v>
      </c>
      <c r="F73" s="8" t="s">
        <v>1144</v>
      </c>
    </row>
    <row r="74" spans="1:6" x14ac:dyDescent="0.2">
      <c r="A74" s="8" t="s">
        <v>118</v>
      </c>
      <c r="B74" s="8" t="s">
        <v>545</v>
      </c>
      <c r="C74" s="8" t="s">
        <v>545</v>
      </c>
      <c r="D74" s="8" t="s">
        <v>1142</v>
      </c>
      <c r="E74" s="8" t="s">
        <v>1145</v>
      </c>
      <c r="F74" s="8" t="s">
        <v>1144</v>
      </c>
    </row>
    <row r="75" spans="1:6" x14ac:dyDescent="0.2">
      <c r="A75" s="8" t="s">
        <v>218</v>
      </c>
      <c r="B75" s="8" t="s">
        <v>545</v>
      </c>
      <c r="C75" s="8" t="s">
        <v>849</v>
      </c>
      <c r="D75" s="8" t="s">
        <v>849</v>
      </c>
      <c r="E75" s="8" t="s">
        <v>1143</v>
      </c>
      <c r="F75" s="8" t="s">
        <v>1144</v>
      </c>
    </row>
    <row r="76" spans="1:6" x14ac:dyDescent="0.2">
      <c r="A76" s="8" t="s">
        <v>174</v>
      </c>
      <c r="B76" s="8" t="s">
        <v>545</v>
      </c>
      <c r="C76" s="8" t="s">
        <v>849</v>
      </c>
      <c r="D76" s="8" t="s">
        <v>849</v>
      </c>
      <c r="E76" s="8" t="s">
        <v>1143</v>
      </c>
      <c r="F76" s="8" t="s">
        <v>1144</v>
      </c>
    </row>
    <row r="77" spans="1:6" x14ac:dyDescent="0.2">
      <c r="A77" s="8" t="s">
        <v>69</v>
      </c>
      <c r="B77" s="8" t="s">
        <v>545</v>
      </c>
      <c r="C77" s="8" t="s">
        <v>849</v>
      </c>
      <c r="D77" s="8" t="s">
        <v>849</v>
      </c>
      <c r="E77" s="8" t="s">
        <v>1143</v>
      </c>
      <c r="F77" s="8" t="s">
        <v>1144</v>
      </c>
    </row>
    <row r="78" spans="1:6" x14ac:dyDescent="0.2">
      <c r="A78" s="8" t="s">
        <v>228</v>
      </c>
      <c r="B78" s="8" t="s">
        <v>545</v>
      </c>
      <c r="C78" s="8" t="s">
        <v>849</v>
      </c>
      <c r="D78" s="8" t="s">
        <v>849</v>
      </c>
      <c r="E78" s="8" t="s">
        <v>849</v>
      </c>
      <c r="F78" s="8" t="s">
        <v>1144</v>
      </c>
    </row>
    <row r="79" spans="1:6" x14ac:dyDescent="0.2">
      <c r="A79" s="8" t="s">
        <v>73</v>
      </c>
      <c r="B79" s="8" t="s">
        <v>545</v>
      </c>
      <c r="C79" s="8" t="s">
        <v>849</v>
      </c>
      <c r="D79" s="8" t="s">
        <v>849</v>
      </c>
      <c r="E79" s="8" t="s">
        <v>1145</v>
      </c>
      <c r="F79" s="8" t="s">
        <v>1144</v>
      </c>
    </row>
    <row r="80" spans="1:6" x14ac:dyDescent="0.2">
      <c r="A80" s="8" t="s">
        <v>214</v>
      </c>
      <c r="B80" s="8" t="s">
        <v>545</v>
      </c>
      <c r="C80" s="8" t="s">
        <v>849</v>
      </c>
      <c r="D80" s="8" t="s">
        <v>849</v>
      </c>
      <c r="E80" s="8" t="s">
        <v>1145</v>
      </c>
      <c r="F80" s="8" t="s">
        <v>1144</v>
      </c>
    </row>
    <row r="81" spans="1:6" x14ac:dyDescent="0.2">
      <c r="A81" s="8" t="s">
        <v>206</v>
      </c>
      <c r="B81" s="8" t="s">
        <v>545</v>
      </c>
      <c r="C81" s="8" t="s">
        <v>849</v>
      </c>
      <c r="D81" s="8" t="s">
        <v>849</v>
      </c>
      <c r="E81" s="8" t="s">
        <v>1143</v>
      </c>
      <c r="F81" s="8" t="s">
        <v>1144</v>
      </c>
    </row>
    <row r="82" spans="1:6" x14ac:dyDescent="0.2">
      <c r="A82" s="8" t="s">
        <v>208</v>
      </c>
      <c r="B82" s="8" t="s">
        <v>545</v>
      </c>
      <c r="C82" s="8" t="s">
        <v>849</v>
      </c>
      <c r="D82" s="8" t="s">
        <v>849</v>
      </c>
      <c r="E82" s="8" t="s">
        <v>1143</v>
      </c>
      <c r="F82" s="8" t="s">
        <v>1144</v>
      </c>
    </row>
    <row r="83" spans="1:6" x14ac:dyDescent="0.2">
      <c r="A83" s="8" t="s">
        <v>152</v>
      </c>
      <c r="B83" s="8" t="s">
        <v>545</v>
      </c>
      <c r="C83" s="8" t="s">
        <v>849</v>
      </c>
      <c r="D83" s="8" t="s">
        <v>849</v>
      </c>
      <c r="E83" s="8" t="s">
        <v>1145</v>
      </c>
      <c r="F83" s="8" t="s">
        <v>1144</v>
      </c>
    </row>
    <row r="84" spans="1:6" x14ac:dyDescent="0.2">
      <c r="A84" s="8" t="s">
        <v>182</v>
      </c>
      <c r="B84" s="8" t="s">
        <v>545</v>
      </c>
      <c r="C84" s="8" t="s">
        <v>849</v>
      </c>
      <c r="D84" s="8" t="s">
        <v>849</v>
      </c>
      <c r="E84" s="8" t="s">
        <v>1145</v>
      </c>
      <c r="F84" s="8" t="s">
        <v>1144</v>
      </c>
    </row>
    <row r="85" spans="1:6" x14ac:dyDescent="0.2">
      <c r="A85" s="8" t="s">
        <v>184</v>
      </c>
      <c r="B85" s="8" t="s">
        <v>545</v>
      </c>
      <c r="C85" s="8" t="s">
        <v>849</v>
      </c>
      <c r="D85" s="8" t="s">
        <v>849</v>
      </c>
      <c r="E85" s="8" t="s">
        <v>1145</v>
      </c>
      <c r="F85" s="8" t="s">
        <v>1144</v>
      </c>
    </row>
    <row r="86" spans="1:6" x14ac:dyDescent="0.2">
      <c r="A86" s="8" t="s">
        <v>154</v>
      </c>
      <c r="B86" s="8" t="s">
        <v>545</v>
      </c>
      <c r="C86" s="8" t="s">
        <v>849</v>
      </c>
      <c r="D86" s="8" t="s">
        <v>849</v>
      </c>
      <c r="E86" s="8" t="s">
        <v>1143</v>
      </c>
      <c r="F86" s="8" t="s">
        <v>1144</v>
      </c>
    </row>
    <row r="87" spans="1:6" x14ac:dyDescent="0.2">
      <c r="A87" s="8" t="s">
        <v>81</v>
      </c>
      <c r="B87" s="8" t="s">
        <v>1136</v>
      </c>
      <c r="C87" s="8" t="s">
        <v>849</v>
      </c>
      <c r="D87" s="8" t="s">
        <v>1146</v>
      </c>
      <c r="E87" s="8">
        <v>7</v>
      </c>
      <c r="F87" s="8" t="s">
        <v>1147</v>
      </c>
    </row>
    <row r="88" spans="1:6" x14ac:dyDescent="0.2">
      <c r="A88" s="8" t="s">
        <v>79</v>
      </c>
      <c r="B88" s="8" t="s">
        <v>1136</v>
      </c>
      <c r="C88" s="8" t="s">
        <v>849</v>
      </c>
      <c r="D88" s="8" t="s">
        <v>1146</v>
      </c>
      <c r="E88" s="8">
        <v>7</v>
      </c>
      <c r="F88" s="8" t="s">
        <v>1147</v>
      </c>
    </row>
    <row r="89" spans="1:6" x14ac:dyDescent="0.2">
      <c r="A89" s="8" t="s">
        <v>111</v>
      </c>
      <c r="B89" s="8" t="s">
        <v>1136</v>
      </c>
      <c r="C89" s="8" t="s">
        <v>849</v>
      </c>
      <c r="D89" s="8" t="s">
        <v>849</v>
      </c>
      <c r="E89" s="8">
        <v>7</v>
      </c>
      <c r="F89" s="8" t="s">
        <v>1147</v>
      </c>
    </row>
    <row r="90" spans="1:6" x14ac:dyDescent="0.2">
      <c r="A90" s="8">
        <v>101</v>
      </c>
      <c r="B90" s="8" t="s">
        <v>542</v>
      </c>
      <c r="C90" s="8" t="s">
        <v>849</v>
      </c>
      <c r="D90" s="8" t="s">
        <v>1148</v>
      </c>
      <c r="E90" s="8">
        <v>8</v>
      </c>
      <c r="F90" s="8" t="s">
        <v>1149</v>
      </c>
    </row>
    <row r="91" spans="1:6" x14ac:dyDescent="0.2">
      <c r="A91" s="8" t="s">
        <v>139</v>
      </c>
      <c r="B91" s="8" t="s">
        <v>542</v>
      </c>
      <c r="C91" s="8" t="s">
        <v>542</v>
      </c>
      <c r="D91" s="8" t="s">
        <v>1148</v>
      </c>
      <c r="E91" s="8">
        <v>8</v>
      </c>
      <c r="F91" s="8" t="s">
        <v>1149</v>
      </c>
    </row>
    <row r="92" spans="1:6" x14ac:dyDescent="0.2">
      <c r="A92" s="8" t="s">
        <v>135</v>
      </c>
      <c r="B92" s="8" t="s">
        <v>542</v>
      </c>
      <c r="C92" s="8" t="s">
        <v>542</v>
      </c>
      <c r="D92" s="8" t="s">
        <v>849</v>
      </c>
      <c r="E92" s="8">
        <v>10</v>
      </c>
      <c r="F92" s="8" t="s">
        <v>1149</v>
      </c>
    </row>
    <row r="93" spans="1:6" x14ac:dyDescent="0.2">
      <c r="A93" s="8" t="s">
        <v>141</v>
      </c>
      <c r="B93" s="8" t="s">
        <v>542</v>
      </c>
      <c r="C93" s="8" t="s">
        <v>542</v>
      </c>
      <c r="D93" s="8" t="s">
        <v>1148</v>
      </c>
      <c r="E93" s="8">
        <v>9</v>
      </c>
      <c r="F93" s="8" t="s">
        <v>1149</v>
      </c>
    </row>
    <row r="94" spans="1:6" x14ac:dyDescent="0.2">
      <c r="A94" s="8" t="s">
        <v>224</v>
      </c>
      <c r="B94" s="8" t="s">
        <v>542</v>
      </c>
      <c r="C94" s="8" t="s">
        <v>849</v>
      </c>
      <c r="D94" s="8" t="s">
        <v>849</v>
      </c>
      <c r="E94" s="8" t="s">
        <v>849</v>
      </c>
      <c r="F94" s="8" t="s">
        <v>1149</v>
      </c>
    </row>
    <row r="95" spans="1:6" x14ac:dyDescent="0.2">
      <c r="A95" s="8" t="s">
        <v>204</v>
      </c>
      <c r="B95" s="8" t="s">
        <v>542</v>
      </c>
      <c r="C95" s="8" t="s">
        <v>849</v>
      </c>
      <c r="D95" s="8" t="s">
        <v>849</v>
      </c>
      <c r="E95" s="8">
        <v>8</v>
      </c>
      <c r="F95" s="8" t="s">
        <v>1149</v>
      </c>
    </row>
    <row r="96" spans="1:6" x14ac:dyDescent="0.2">
      <c r="A96" s="8" t="s">
        <v>109</v>
      </c>
      <c r="B96" s="8" t="s">
        <v>1136</v>
      </c>
      <c r="C96" s="8" t="s">
        <v>849</v>
      </c>
      <c r="D96" s="8" t="s">
        <v>849</v>
      </c>
      <c r="E96" s="8">
        <v>11</v>
      </c>
      <c r="F96" s="8" t="s">
        <v>1150</v>
      </c>
    </row>
    <row r="97" spans="1:6" x14ac:dyDescent="0.2">
      <c r="A97" s="8" t="s">
        <v>113</v>
      </c>
      <c r="B97" s="8" t="s">
        <v>1136</v>
      </c>
      <c r="C97" s="8" t="s">
        <v>849</v>
      </c>
      <c r="D97" s="8" t="s">
        <v>849</v>
      </c>
      <c r="E97" s="8">
        <v>12</v>
      </c>
      <c r="F97" s="8" t="s">
        <v>1151</v>
      </c>
    </row>
    <row r="98" spans="1:6" x14ac:dyDescent="0.2">
      <c r="A98" s="8" t="s">
        <v>160</v>
      </c>
      <c r="B98" s="8" t="s">
        <v>1136</v>
      </c>
      <c r="C98" s="8" t="s">
        <v>849</v>
      </c>
      <c r="D98" s="8" t="s">
        <v>849</v>
      </c>
      <c r="E98" s="8">
        <v>13</v>
      </c>
      <c r="F98" s="8" t="s">
        <v>1152</v>
      </c>
    </row>
    <row r="99" spans="1:6" x14ac:dyDescent="0.2">
      <c r="A99" s="8" t="s">
        <v>232</v>
      </c>
      <c r="B99" s="8" t="s">
        <v>1136</v>
      </c>
      <c r="C99" s="8" t="s">
        <v>849</v>
      </c>
      <c r="D99" s="8" t="s">
        <v>849</v>
      </c>
      <c r="E99" s="8" t="s">
        <v>849</v>
      </c>
      <c r="F99" s="8" t="s">
        <v>1153</v>
      </c>
    </row>
    <row r="100" spans="1:6" x14ac:dyDescent="0.2">
      <c r="A100" s="8" t="s">
        <v>71</v>
      </c>
      <c r="B100" s="8" t="s">
        <v>543</v>
      </c>
      <c r="C100" s="8" t="s">
        <v>849</v>
      </c>
      <c r="D100" s="8" t="s">
        <v>849</v>
      </c>
      <c r="E100" s="8" t="s">
        <v>849</v>
      </c>
      <c r="F100" s="8" t="s">
        <v>849</v>
      </c>
    </row>
    <row r="101" spans="1:6" x14ac:dyDescent="0.2">
      <c r="A101" s="8" t="s">
        <v>254</v>
      </c>
      <c r="B101" s="8" t="s">
        <v>541</v>
      </c>
      <c r="C101" s="8" t="s">
        <v>849</v>
      </c>
      <c r="D101" s="8" t="s">
        <v>849</v>
      </c>
      <c r="E101" s="8" t="s">
        <v>849</v>
      </c>
      <c r="F101" s="8" t="s">
        <v>8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587F7-06F3-CE45-8FA6-2500EDADBE1F}">
  <dimension ref="A1:C238"/>
  <sheetViews>
    <sheetView workbookViewId="0"/>
  </sheetViews>
  <sheetFormatPr baseColWidth="10" defaultRowHeight="16" x14ac:dyDescent="0.2"/>
  <cols>
    <col min="1" max="1" width="12.5" style="1" bestFit="1" customWidth="1"/>
    <col min="2" max="2" width="20.5" style="1" bestFit="1" customWidth="1"/>
    <col min="3" max="3" width="19.5" style="1" bestFit="1" customWidth="1"/>
    <col min="4" max="16384" width="10.83203125" style="1"/>
  </cols>
  <sheetData>
    <row r="1" spans="1:3" x14ac:dyDescent="0.2">
      <c r="A1" s="1" t="s">
        <v>1161</v>
      </c>
    </row>
    <row r="2" spans="1:3" x14ac:dyDescent="0.2">
      <c r="A2" s="28" t="s">
        <v>57</v>
      </c>
      <c r="B2" s="28" t="s">
        <v>58</v>
      </c>
      <c r="C2" s="28" t="s">
        <v>59</v>
      </c>
    </row>
    <row r="3" spans="1:3" x14ac:dyDescent="0.2">
      <c r="A3" s="29" t="s">
        <v>60</v>
      </c>
      <c r="B3" s="30" t="s">
        <v>61</v>
      </c>
      <c r="C3" s="30" t="s">
        <v>62</v>
      </c>
    </row>
    <row r="4" spans="1:3" x14ac:dyDescent="0.2">
      <c r="A4" s="29" t="s">
        <v>60</v>
      </c>
      <c r="B4" s="30" t="s">
        <v>63</v>
      </c>
      <c r="C4" s="30" t="s">
        <v>64</v>
      </c>
    </row>
    <row r="5" spans="1:3" x14ac:dyDescent="0.2">
      <c r="A5" s="29" t="s">
        <v>60</v>
      </c>
      <c r="B5" s="30" t="s">
        <v>65</v>
      </c>
      <c r="C5" s="30" t="s">
        <v>66</v>
      </c>
    </row>
    <row r="6" spans="1:3" x14ac:dyDescent="0.2">
      <c r="A6" s="29" t="s">
        <v>60</v>
      </c>
      <c r="B6" s="30" t="s">
        <v>67</v>
      </c>
      <c r="C6" s="30" t="s">
        <v>68</v>
      </c>
    </row>
    <row r="7" spans="1:3" x14ac:dyDescent="0.2">
      <c r="A7" s="29" t="s">
        <v>60</v>
      </c>
      <c r="B7" s="30" t="s">
        <v>69</v>
      </c>
      <c r="C7" s="30" t="s">
        <v>70</v>
      </c>
    </row>
    <row r="8" spans="1:3" x14ac:dyDescent="0.2">
      <c r="A8" s="29" t="s">
        <v>60</v>
      </c>
      <c r="B8" s="30" t="s">
        <v>71</v>
      </c>
      <c r="C8" s="30" t="s">
        <v>72</v>
      </c>
    </row>
    <row r="9" spans="1:3" x14ac:dyDescent="0.2">
      <c r="A9" s="29" t="s">
        <v>60</v>
      </c>
      <c r="B9" s="30" t="s">
        <v>73</v>
      </c>
      <c r="C9" s="30" t="s">
        <v>74</v>
      </c>
    </row>
    <row r="10" spans="1:3" x14ac:dyDescent="0.2">
      <c r="A10" s="29" t="s">
        <v>60</v>
      </c>
      <c r="B10" s="30" t="s">
        <v>75</v>
      </c>
      <c r="C10" s="30" t="s">
        <v>76</v>
      </c>
    </row>
    <row r="11" spans="1:3" x14ac:dyDescent="0.2">
      <c r="A11" s="29" t="s">
        <v>60</v>
      </c>
      <c r="B11" s="30" t="s">
        <v>77</v>
      </c>
      <c r="C11" s="30" t="s">
        <v>78</v>
      </c>
    </row>
    <row r="12" spans="1:3" x14ac:dyDescent="0.2">
      <c r="A12" s="29" t="s">
        <v>60</v>
      </c>
      <c r="B12" s="30" t="s">
        <v>79</v>
      </c>
      <c r="C12" s="30" t="s">
        <v>80</v>
      </c>
    </row>
    <row r="13" spans="1:3" x14ac:dyDescent="0.2">
      <c r="A13" s="29" t="s">
        <v>60</v>
      </c>
      <c r="B13" s="30" t="s">
        <v>81</v>
      </c>
      <c r="C13" s="30" t="s">
        <v>82</v>
      </c>
    </row>
    <row r="14" spans="1:3" x14ac:dyDescent="0.2">
      <c r="A14" s="29" t="s">
        <v>60</v>
      </c>
      <c r="B14" s="30" t="s">
        <v>83</v>
      </c>
      <c r="C14" s="30" t="s">
        <v>84</v>
      </c>
    </row>
    <row r="15" spans="1:3" x14ac:dyDescent="0.2">
      <c r="A15" s="29" t="s">
        <v>60</v>
      </c>
      <c r="B15" s="30" t="s">
        <v>85</v>
      </c>
      <c r="C15" s="30" t="s">
        <v>86</v>
      </c>
    </row>
    <row r="16" spans="1:3" x14ac:dyDescent="0.2">
      <c r="A16" s="29" t="s">
        <v>60</v>
      </c>
      <c r="B16" s="30" t="s">
        <v>87</v>
      </c>
      <c r="C16" s="30" t="s">
        <v>88</v>
      </c>
    </row>
    <row r="17" spans="1:3" x14ac:dyDescent="0.2">
      <c r="A17" s="29" t="s">
        <v>60</v>
      </c>
      <c r="B17" s="30" t="s">
        <v>89</v>
      </c>
      <c r="C17" s="30" t="s">
        <v>90</v>
      </c>
    </row>
    <row r="18" spans="1:3" x14ac:dyDescent="0.2">
      <c r="A18" s="29" t="s">
        <v>60</v>
      </c>
      <c r="B18" s="30" t="s">
        <v>91</v>
      </c>
      <c r="C18" s="30" t="s">
        <v>92</v>
      </c>
    </row>
    <row r="19" spans="1:3" x14ac:dyDescent="0.2">
      <c r="A19" s="29" t="s">
        <v>60</v>
      </c>
      <c r="B19" s="30" t="s">
        <v>93</v>
      </c>
      <c r="C19" s="30" t="s">
        <v>94</v>
      </c>
    </row>
    <row r="20" spans="1:3" x14ac:dyDescent="0.2">
      <c r="A20" s="29" t="s">
        <v>60</v>
      </c>
      <c r="B20" s="30" t="s">
        <v>95</v>
      </c>
      <c r="C20" s="30" t="s">
        <v>96</v>
      </c>
    </row>
    <row r="21" spans="1:3" x14ac:dyDescent="0.2">
      <c r="A21" s="29" t="s">
        <v>60</v>
      </c>
      <c r="B21" s="30" t="s">
        <v>97</v>
      </c>
      <c r="C21" s="30" t="s">
        <v>98</v>
      </c>
    </row>
    <row r="22" spans="1:3" x14ac:dyDescent="0.2">
      <c r="A22" s="29" t="s">
        <v>60</v>
      </c>
      <c r="B22" s="30" t="s">
        <v>99</v>
      </c>
      <c r="C22" s="30" t="s">
        <v>100</v>
      </c>
    </row>
    <row r="23" spans="1:3" x14ac:dyDescent="0.2">
      <c r="A23" s="29" t="s">
        <v>60</v>
      </c>
      <c r="B23" s="30" t="s">
        <v>101</v>
      </c>
      <c r="C23" s="30" t="s">
        <v>102</v>
      </c>
    </row>
    <row r="24" spans="1:3" x14ac:dyDescent="0.2">
      <c r="A24" s="29" t="s">
        <v>60</v>
      </c>
      <c r="B24" s="30" t="s">
        <v>103</v>
      </c>
      <c r="C24" s="30" t="s">
        <v>104</v>
      </c>
    </row>
    <row r="25" spans="1:3" x14ac:dyDescent="0.2">
      <c r="A25" s="29" t="s">
        <v>60</v>
      </c>
      <c r="B25" s="30" t="s">
        <v>105</v>
      </c>
      <c r="C25" s="30" t="s">
        <v>106</v>
      </c>
    </row>
    <row r="26" spans="1:3" x14ac:dyDescent="0.2">
      <c r="A26" s="29" t="s">
        <v>60</v>
      </c>
      <c r="B26" s="30" t="s">
        <v>107</v>
      </c>
      <c r="C26" s="30" t="s">
        <v>108</v>
      </c>
    </row>
    <row r="27" spans="1:3" x14ac:dyDescent="0.2">
      <c r="A27" s="29" t="s">
        <v>60</v>
      </c>
      <c r="B27" s="30" t="s">
        <v>109</v>
      </c>
      <c r="C27" s="30" t="s">
        <v>110</v>
      </c>
    </row>
    <row r="28" spans="1:3" x14ac:dyDescent="0.2">
      <c r="A28" s="29" t="s">
        <v>60</v>
      </c>
      <c r="B28" s="30" t="s">
        <v>111</v>
      </c>
      <c r="C28" s="30" t="s">
        <v>112</v>
      </c>
    </row>
    <row r="29" spans="1:3" x14ac:dyDescent="0.2">
      <c r="A29" s="29" t="s">
        <v>60</v>
      </c>
      <c r="B29" s="30" t="s">
        <v>113</v>
      </c>
      <c r="C29" s="30" t="s">
        <v>114</v>
      </c>
    </row>
    <row r="30" spans="1:3" x14ac:dyDescent="0.2">
      <c r="A30" s="29" t="s">
        <v>60</v>
      </c>
      <c r="B30" s="30">
        <v>101</v>
      </c>
      <c r="C30" s="30" t="s">
        <v>115</v>
      </c>
    </row>
    <row r="31" spans="1:3" x14ac:dyDescent="0.2">
      <c r="A31" s="29" t="s">
        <v>60</v>
      </c>
      <c r="B31" s="30" t="s">
        <v>116</v>
      </c>
      <c r="C31" s="30" t="s">
        <v>117</v>
      </c>
    </row>
    <row r="32" spans="1:3" x14ac:dyDescent="0.2">
      <c r="A32" s="29" t="s">
        <v>60</v>
      </c>
      <c r="B32" s="30" t="s">
        <v>118</v>
      </c>
      <c r="C32" s="30" t="s">
        <v>119</v>
      </c>
    </row>
    <row r="33" spans="1:3" x14ac:dyDescent="0.2">
      <c r="A33" s="29" t="s">
        <v>60</v>
      </c>
      <c r="B33" s="31">
        <v>43952</v>
      </c>
      <c r="C33" s="30" t="s">
        <v>120</v>
      </c>
    </row>
    <row r="34" spans="1:3" x14ac:dyDescent="0.2">
      <c r="A34" s="29" t="s">
        <v>60</v>
      </c>
      <c r="B34" s="30" t="s">
        <v>121</v>
      </c>
      <c r="C34" s="30" t="s">
        <v>122</v>
      </c>
    </row>
    <row r="35" spans="1:3" x14ac:dyDescent="0.2">
      <c r="A35" s="29" t="s">
        <v>60</v>
      </c>
      <c r="B35" s="30" t="s">
        <v>123</v>
      </c>
      <c r="C35" s="30" t="s">
        <v>124</v>
      </c>
    </row>
    <row r="36" spans="1:3" x14ac:dyDescent="0.2">
      <c r="A36" s="29" t="s">
        <v>60</v>
      </c>
      <c r="B36" s="30">
        <v>55152</v>
      </c>
      <c r="C36" s="30" t="s">
        <v>125</v>
      </c>
    </row>
    <row r="37" spans="1:3" x14ac:dyDescent="0.2">
      <c r="A37" s="29" t="s">
        <v>60</v>
      </c>
      <c r="B37" s="30" t="s">
        <v>126</v>
      </c>
      <c r="C37" s="30" t="s">
        <v>127</v>
      </c>
    </row>
    <row r="38" spans="1:3" x14ac:dyDescent="0.2">
      <c r="A38" s="29" t="s">
        <v>60</v>
      </c>
      <c r="B38" s="30" t="s">
        <v>128</v>
      </c>
      <c r="C38" s="30" t="s">
        <v>129</v>
      </c>
    </row>
    <row r="39" spans="1:3" x14ac:dyDescent="0.2">
      <c r="A39" s="29" t="s">
        <v>60</v>
      </c>
      <c r="B39" s="30">
        <v>75712</v>
      </c>
      <c r="C39" s="30" t="s">
        <v>130</v>
      </c>
    </row>
    <row r="40" spans="1:3" x14ac:dyDescent="0.2">
      <c r="A40" s="29" t="s">
        <v>60</v>
      </c>
      <c r="B40" s="30" t="s">
        <v>131</v>
      </c>
      <c r="C40" s="30" t="s">
        <v>132</v>
      </c>
    </row>
    <row r="41" spans="1:3" x14ac:dyDescent="0.2">
      <c r="A41" s="29" t="s">
        <v>60</v>
      </c>
      <c r="B41" s="30" t="s">
        <v>133</v>
      </c>
      <c r="C41" s="30" t="s">
        <v>134</v>
      </c>
    </row>
    <row r="42" spans="1:3" x14ac:dyDescent="0.2">
      <c r="A42" s="29" t="s">
        <v>60</v>
      </c>
      <c r="B42" s="30" t="s">
        <v>135</v>
      </c>
      <c r="C42" s="30" t="s">
        <v>136</v>
      </c>
    </row>
    <row r="43" spans="1:3" x14ac:dyDescent="0.2">
      <c r="A43" s="29" t="s">
        <v>60</v>
      </c>
      <c r="B43" s="30" t="s">
        <v>137</v>
      </c>
      <c r="C43" s="30" t="s">
        <v>138</v>
      </c>
    </row>
    <row r="44" spans="1:3" x14ac:dyDescent="0.2">
      <c r="A44" s="29" t="s">
        <v>60</v>
      </c>
      <c r="B44" s="30" t="s">
        <v>139</v>
      </c>
      <c r="C44" s="30" t="s">
        <v>140</v>
      </c>
    </row>
    <row r="45" spans="1:3" x14ac:dyDescent="0.2">
      <c r="A45" s="29" t="s">
        <v>60</v>
      </c>
      <c r="B45" s="30" t="s">
        <v>141</v>
      </c>
      <c r="C45" s="30" t="s">
        <v>142</v>
      </c>
    </row>
    <row r="46" spans="1:3" x14ac:dyDescent="0.2">
      <c r="A46" s="29" t="s">
        <v>60</v>
      </c>
      <c r="B46" s="30">
        <v>3549624</v>
      </c>
      <c r="C46" s="30" t="s">
        <v>143</v>
      </c>
    </row>
    <row r="47" spans="1:3" x14ac:dyDescent="0.2">
      <c r="A47" s="29" t="s">
        <v>60</v>
      </c>
      <c r="B47" s="30" t="s">
        <v>144</v>
      </c>
      <c r="C47" s="30" t="s">
        <v>145</v>
      </c>
    </row>
    <row r="48" spans="1:3" x14ac:dyDescent="0.2">
      <c r="A48" s="29" t="s">
        <v>60</v>
      </c>
      <c r="B48" s="30" t="s">
        <v>146</v>
      </c>
      <c r="C48" s="30" t="s">
        <v>147</v>
      </c>
    </row>
    <row r="49" spans="1:3" x14ac:dyDescent="0.2">
      <c r="A49" s="29" t="s">
        <v>60</v>
      </c>
      <c r="B49" s="30" t="s">
        <v>148</v>
      </c>
      <c r="C49" s="30" t="s">
        <v>149</v>
      </c>
    </row>
    <row r="50" spans="1:3" x14ac:dyDescent="0.2">
      <c r="A50" s="29" t="s">
        <v>60</v>
      </c>
      <c r="B50" s="30" t="s">
        <v>150</v>
      </c>
      <c r="C50" s="30" t="s">
        <v>151</v>
      </c>
    </row>
    <row r="51" spans="1:3" x14ac:dyDescent="0.2">
      <c r="A51" s="29" t="s">
        <v>60</v>
      </c>
      <c r="B51" s="30" t="s">
        <v>152</v>
      </c>
      <c r="C51" s="30" t="s">
        <v>153</v>
      </c>
    </row>
    <row r="52" spans="1:3" x14ac:dyDescent="0.2">
      <c r="A52" s="29" t="s">
        <v>60</v>
      </c>
      <c r="B52" s="30" t="s">
        <v>154</v>
      </c>
      <c r="C52" s="30" t="s">
        <v>155</v>
      </c>
    </row>
    <row r="53" spans="1:3" x14ac:dyDescent="0.2">
      <c r="A53" s="29" t="s">
        <v>60</v>
      </c>
      <c r="B53" s="30" t="s">
        <v>156</v>
      </c>
      <c r="C53" s="30" t="s">
        <v>157</v>
      </c>
    </row>
    <row r="54" spans="1:3" x14ac:dyDescent="0.2">
      <c r="A54" s="29" t="s">
        <v>60</v>
      </c>
      <c r="B54" s="30" t="s">
        <v>158</v>
      </c>
      <c r="C54" s="30" t="s">
        <v>159</v>
      </c>
    </row>
    <row r="55" spans="1:3" x14ac:dyDescent="0.2">
      <c r="A55" s="29" t="s">
        <v>60</v>
      </c>
      <c r="B55" s="30" t="s">
        <v>160</v>
      </c>
      <c r="C55" s="30" t="s">
        <v>161</v>
      </c>
    </row>
    <row r="56" spans="1:3" x14ac:dyDescent="0.2">
      <c r="A56" s="29" t="s">
        <v>60</v>
      </c>
      <c r="B56" s="30" t="s">
        <v>162</v>
      </c>
      <c r="C56" s="30" t="s">
        <v>163</v>
      </c>
    </row>
    <row r="57" spans="1:3" x14ac:dyDescent="0.2">
      <c r="A57" s="29" t="s">
        <v>60</v>
      </c>
      <c r="B57" s="30" t="s">
        <v>164</v>
      </c>
      <c r="C57" s="30" t="s">
        <v>165</v>
      </c>
    </row>
    <row r="58" spans="1:3" x14ac:dyDescent="0.2">
      <c r="A58" s="29" t="s">
        <v>60</v>
      </c>
      <c r="B58" s="30" t="s">
        <v>166</v>
      </c>
      <c r="C58" s="30" t="s">
        <v>167</v>
      </c>
    </row>
    <row r="59" spans="1:3" x14ac:dyDescent="0.2">
      <c r="A59" s="29" t="s">
        <v>60</v>
      </c>
      <c r="B59" s="30" t="s">
        <v>168</v>
      </c>
      <c r="C59" s="30" t="s">
        <v>169</v>
      </c>
    </row>
    <row r="60" spans="1:3" x14ac:dyDescent="0.2">
      <c r="A60" s="29" t="s">
        <v>60</v>
      </c>
      <c r="B60" s="30" t="s">
        <v>170</v>
      </c>
      <c r="C60" s="30" t="s">
        <v>171</v>
      </c>
    </row>
    <row r="61" spans="1:3" x14ac:dyDescent="0.2">
      <c r="A61" s="29" t="s">
        <v>60</v>
      </c>
      <c r="B61" s="30" t="s">
        <v>172</v>
      </c>
      <c r="C61" s="30" t="s">
        <v>173</v>
      </c>
    </row>
    <row r="62" spans="1:3" x14ac:dyDescent="0.2">
      <c r="A62" s="29" t="s">
        <v>60</v>
      </c>
      <c r="B62" s="30" t="s">
        <v>174</v>
      </c>
      <c r="C62" s="30" t="s">
        <v>175</v>
      </c>
    </row>
    <row r="63" spans="1:3" x14ac:dyDescent="0.2">
      <c r="A63" s="29" t="s">
        <v>60</v>
      </c>
      <c r="B63" s="30" t="s">
        <v>176</v>
      </c>
      <c r="C63" s="30" t="s">
        <v>177</v>
      </c>
    </row>
    <row r="64" spans="1:3" x14ac:dyDescent="0.2">
      <c r="A64" s="29" t="s">
        <v>60</v>
      </c>
      <c r="B64" s="30" t="s">
        <v>178</v>
      </c>
      <c r="C64" s="30" t="s">
        <v>179</v>
      </c>
    </row>
    <row r="65" spans="1:3" x14ac:dyDescent="0.2">
      <c r="A65" s="29" t="s">
        <v>60</v>
      </c>
      <c r="B65" s="30" t="s">
        <v>180</v>
      </c>
      <c r="C65" s="30" t="s">
        <v>181</v>
      </c>
    </row>
    <row r="66" spans="1:3" x14ac:dyDescent="0.2">
      <c r="A66" s="29" t="s">
        <v>60</v>
      </c>
      <c r="B66" s="30" t="s">
        <v>182</v>
      </c>
      <c r="C66" s="30" t="s">
        <v>183</v>
      </c>
    </row>
    <row r="67" spans="1:3" x14ac:dyDescent="0.2">
      <c r="A67" s="29" t="s">
        <v>60</v>
      </c>
      <c r="B67" s="30" t="s">
        <v>184</v>
      </c>
      <c r="C67" s="30" t="s">
        <v>185</v>
      </c>
    </row>
    <row r="68" spans="1:3" x14ac:dyDescent="0.2">
      <c r="A68" s="29" t="s">
        <v>60</v>
      </c>
      <c r="B68" s="30" t="s">
        <v>186</v>
      </c>
      <c r="C68" s="30" t="s">
        <v>187</v>
      </c>
    </row>
    <row r="69" spans="1:3" x14ac:dyDescent="0.2">
      <c r="A69" s="29" t="s">
        <v>60</v>
      </c>
      <c r="B69" s="30" t="s">
        <v>188</v>
      </c>
      <c r="C69" s="30" t="s">
        <v>189</v>
      </c>
    </row>
    <row r="70" spans="1:3" x14ac:dyDescent="0.2">
      <c r="A70" s="29" t="s">
        <v>60</v>
      </c>
      <c r="B70" s="30" t="s">
        <v>190</v>
      </c>
      <c r="C70" s="30" t="s">
        <v>191</v>
      </c>
    </row>
    <row r="71" spans="1:3" x14ac:dyDescent="0.2">
      <c r="A71" s="29" t="s">
        <v>60</v>
      </c>
      <c r="B71" s="30" t="s">
        <v>192</v>
      </c>
      <c r="C71" s="30" t="s">
        <v>193</v>
      </c>
    </row>
    <row r="72" spans="1:3" x14ac:dyDescent="0.2">
      <c r="A72" s="29" t="s">
        <v>60</v>
      </c>
      <c r="B72" s="30" t="s">
        <v>194</v>
      </c>
      <c r="C72" s="30" t="s">
        <v>195</v>
      </c>
    </row>
    <row r="73" spans="1:3" x14ac:dyDescent="0.2">
      <c r="A73" s="29" t="s">
        <v>60</v>
      </c>
      <c r="B73" s="30" t="s">
        <v>196</v>
      </c>
      <c r="C73" s="30" t="s">
        <v>197</v>
      </c>
    </row>
    <row r="74" spans="1:3" x14ac:dyDescent="0.2">
      <c r="A74" s="29" t="s">
        <v>60</v>
      </c>
      <c r="B74" s="30" t="s">
        <v>198</v>
      </c>
      <c r="C74" s="30" t="s">
        <v>199</v>
      </c>
    </row>
    <row r="75" spans="1:3" x14ac:dyDescent="0.2">
      <c r="A75" s="29" t="s">
        <v>60</v>
      </c>
      <c r="B75" s="30" t="s">
        <v>200</v>
      </c>
      <c r="C75" s="30" t="s">
        <v>201</v>
      </c>
    </row>
    <row r="76" spans="1:3" x14ac:dyDescent="0.2">
      <c r="A76" s="29" t="s">
        <v>60</v>
      </c>
      <c r="B76" s="30" t="s">
        <v>202</v>
      </c>
      <c r="C76" s="30" t="s">
        <v>203</v>
      </c>
    </row>
    <row r="77" spans="1:3" x14ac:dyDescent="0.2">
      <c r="A77" s="29" t="s">
        <v>60</v>
      </c>
      <c r="B77" s="30" t="s">
        <v>204</v>
      </c>
      <c r="C77" s="30" t="s">
        <v>205</v>
      </c>
    </row>
    <row r="78" spans="1:3" x14ac:dyDescent="0.2">
      <c r="A78" s="29" t="s">
        <v>60</v>
      </c>
      <c r="B78" s="30" t="s">
        <v>206</v>
      </c>
      <c r="C78" s="30" t="s">
        <v>207</v>
      </c>
    </row>
    <row r="79" spans="1:3" x14ac:dyDescent="0.2">
      <c r="A79" s="29" t="s">
        <v>60</v>
      </c>
      <c r="B79" s="30" t="s">
        <v>208</v>
      </c>
      <c r="C79" s="30" t="s">
        <v>209</v>
      </c>
    </row>
    <row r="80" spans="1:3" x14ac:dyDescent="0.2">
      <c r="A80" s="29" t="s">
        <v>60</v>
      </c>
      <c r="B80" s="30" t="s">
        <v>210</v>
      </c>
      <c r="C80" s="30" t="s">
        <v>211</v>
      </c>
    </row>
    <row r="81" spans="1:3" x14ac:dyDescent="0.2">
      <c r="A81" s="29" t="s">
        <v>60</v>
      </c>
      <c r="B81" s="30" t="s">
        <v>212</v>
      </c>
      <c r="C81" s="30" t="s">
        <v>213</v>
      </c>
    </row>
    <row r="82" spans="1:3" x14ac:dyDescent="0.2">
      <c r="A82" s="29" t="s">
        <v>60</v>
      </c>
      <c r="B82" s="30" t="s">
        <v>214</v>
      </c>
      <c r="C82" s="30" t="s">
        <v>215</v>
      </c>
    </row>
    <row r="83" spans="1:3" x14ac:dyDescent="0.2">
      <c r="A83" s="29" t="s">
        <v>60</v>
      </c>
      <c r="B83" s="30" t="s">
        <v>216</v>
      </c>
      <c r="C83" s="30" t="s">
        <v>217</v>
      </c>
    </row>
    <row r="84" spans="1:3" x14ac:dyDescent="0.2">
      <c r="A84" s="29" t="s">
        <v>60</v>
      </c>
      <c r="B84" s="30" t="s">
        <v>218</v>
      </c>
      <c r="C84" s="30" t="s">
        <v>219</v>
      </c>
    </row>
    <row r="85" spans="1:3" x14ac:dyDescent="0.2">
      <c r="A85" s="29" t="s">
        <v>60</v>
      </c>
      <c r="B85" s="30" t="s">
        <v>220</v>
      </c>
      <c r="C85" s="30" t="s">
        <v>221</v>
      </c>
    </row>
    <row r="86" spans="1:3" x14ac:dyDescent="0.2">
      <c r="A86" s="29" t="s">
        <v>60</v>
      </c>
      <c r="B86" s="30" t="s">
        <v>222</v>
      </c>
      <c r="C86" s="30" t="s">
        <v>223</v>
      </c>
    </row>
    <row r="87" spans="1:3" x14ac:dyDescent="0.2">
      <c r="A87" s="29" t="s">
        <v>60</v>
      </c>
      <c r="B87" s="30" t="s">
        <v>224</v>
      </c>
      <c r="C87" s="30" t="s">
        <v>225</v>
      </c>
    </row>
    <row r="88" spans="1:3" x14ac:dyDescent="0.2">
      <c r="A88" s="29" t="s">
        <v>60</v>
      </c>
      <c r="B88" s="30" t="s">
        <v>226</v>
      </c>
      <c r="C88" s="30" t="s">
        <v>227</v>
      </c>
    </row>
    <row r="89" spans="1:3" x14ac:dyDescent="0.2">
      <c r="A89" s="29" t="s">
        <v>60</v>
      </c>
      <c r="B89" s="30" t="s">
        <v>228</v>
      </c>
      <c r="C89" s="30" t="s">
        <v>229</v>
      </c>
    </row>
    <row r="90" spans="1:3" x14ac:dyDescent="0.2">
      <c r="A90" s="29" t="s">
        <v>60</v>
      </c>
      <c r="B90" s="30" t="s">
        <v>230</v>
      </c>
      <c r="C90" s="30" t="s">
        <v>231</v>
      </c>
    </row>
    <row r="91" spans="1:3" x14ac:dyDescent="0.2">
      <c r="A91" s="29" t="s">
        <v>60</v>
      </c>
      <c r="B91" s="30" t="s">
        <v>232</v>
      </c>
      <c r="C91" s="30" t="s">
        <v>233</v>
      </c>
    </row>
    <row r="92" spans="1:3" x14ac:dyDescent="0.2">
      <c r="A92" s="29" t="s">
        <v>60</v>
      </c>
      <c r="B92" s="30" t="s">
        <v>234</v>
      </c>
      <c r="C92" s="30" t="s">
        <v>235</v>
      </c>
    </row>
    <row r="93" spans="1:3" x14ac:dyDescent="0.2">
      <c r="A93" s="29" t="s">
        <v>60</v>
      </c>
      <c r="B93" s="30" t="s">
        <v>236</v>
      </c>
      <c r="C93" s="30" t="s">
        <v>237</v>
      </c>
    </row>
    <row r="94" spans="1:3" x14ac:dyDescent="0.2">
      <c r="A94" s="29" t="s">
        <v>60</v>
      </c>
      <c r="B94" s="30" t="s">
        <v>238</v>
      </c>
      <c r="C94" s="30" t="s">
        <v>239</v>
      </c>
    </row>
    <row r="95" spans="1:3" x14ac:dyDescent="0.2">
      <c r="A95" s="29" t="s">
        <v>60</v>
      </c>
      <c r="B95" s="30" t="s">
        <v>240</v>
      </c>
      <c r="C95" s="30" t="s">
        <v>241</v>
      </c>
    </row>
    <row r="96" spans="1:3" x14ac:dyDescent="0.2">
      <c r="A96" s="29" t="s">
        <v>60</v>
      </c>
      <c r="B96" s="30" t="s">
        <v>242</v>
      </c>
      <c r="C96" s="30" t="s">
        <v>243</v>
      </c>
    </row>
    <row r="97" spans="1:3" x14ac:dyDescent="0.2">
      <c r="A97" s="29" t="s">
        <v>60</v>
      </c>
      <c r="B97" s="30" t="s">
        <v>244</v>
      </c>
      <c r="C97" s="30" t="s">
        <v>245</v>
      </c>
    </row>
    <row r="98" spans="1:3" x14ac:dyDescent="0.2">
      <c r="A98" s="29" t="s">
        <v>60</v>
      </c>
      <c r="B98" s="30" t="s">
        <v>246</v>
      </c>
      <c r="C98" s="30" t="s">
        <v>247</v>
      </c>
    </row>
    <row r="99" spans="1:3" x14ac:dyDescent="0.2">
      <c r="A99" s="29" t="s">
        <v>60</v>
      </c>
      <c r="B99" s="30" t="s">
        <v>248</v>
      </c>
      <c r="C99" s="30" t="s">
        <v>249</v>
      </c>
    </row>
    <row r="100" spans="1:3" x14ac:dyDescent="0.2">
      <c r="A100" s="29" t="s">
        <v>60</v>
      </c>
      <c r="B100" s="30" t="s">
        <v>250</v>
      </c>
      <c r="C100" s="30" t="s">
        <v>251</v>
      </c>
    </row>
    <row r="101" spans="1:3" x14ac:dyDescent="0.2">
      <c r="A101" s="29" t="s">
        <v>60</v>
      </c>
      <c r="B101" s="30" t="s">
        <v>252</v>
      </c>
      <c r="C101" s="30" t="s">
        <v>253</v>
      </c>
    </row>
    <row r="102" spans="1:3" x14ac:dyDescent="0.2">
      <c r="A102" s="29" t="s">
        <v>60</v>
      </c>
      <c r="B102" s="30" t="s">
        <v>254</v>
      </c>
      <c r="C102" s="30" t="s">
        <v>255</v>
      </c>
    </row>
    <row r="103" spans="1:3" x14ac:dyDescent="0.2">
      <c r="A103" s="29" t="s">
        <v>60</v>
      </c>
      <c r="B103" s="30" t="s">
        <v>256</v>
      </c>
      <c r="C103" s="30" t="s">
        <v>257</v>
      </c>
    </row>
    <row r="104" spans="1:3" x14ac:dyDescent="0.2">
      <c r="A104" s="29" t="s">
        <v>258</v>
      </c>
      <c r="B104" s="30" t="s">
        <v>259</v>
      </c>
      <c r="C104" s="30" t="s">
        <v>260</v>
      </c>
    </row>
    <row r="105" spans="1:3" x14ac:dyDescent="0.2">
      <c r="A105" s="29" t="s">
        <v>258</v>
      </c>
      <c r="B105" s="30" t="s">
        <v>261</v>
      </c>
      <c r="C105" s="30" t="s">
        <v>262</v>
      </c>
    </row>
    <row r="106" spans="1:3" x14ac:dyDescent="0.2">
      <c r="A106" s="29" t="s">
        <v>258</v>
      </c>
      <c r="B106" s="30" t="s">
        <v>263</v>
      </c>
      <c r="C106" s="30" t="s">
        <v>264</v>
      </c>
    </row>
    <row r="107" spans="1:3" x14ac:dyDescent="0.2">
      <c r="A107" s="29" t="s">
        <v>258</v>
      </c>
      <c r="B107" s="30" t="s">
        <v>265</v>
      </c>
      <c r="C107" s="30" t="s">
        <v>266</v>
      </c>
    </row>
    <row r="108" spans="1:3" x14ac:dyDescent="0.2">
      <c r="A108" s="29" t="s">
        <v>258</v>
      </c>
      <c r="B108" s="30" t="s">
        <v>267</v>
      </c>
      <c r="C108" s="30" t="s">
        <v>268</v>
      </c>
    </row>
    <row r="109" spans="1:3" x14ac:dyDescent="0.2">
      <c r="A109" s="29" t="s">
        <v>258</v>
      </c>
      <c r="B109" s="30" t="s">
        <v>269</v>
      </c>
      <c r="C109" s="30" t="s">
        <v>270</v>
      </c>
    </row>
    <row r="110" spans="1:3" x14ac:dyDescent="0.2">
      <c r="A110" s="29" t="s">
        <v>258</v>
      </c>
      <c r="B110" s="30" t="s">
        <v>271</v>
      </c>
      <c r="C110" s="30" t="s">
        <v>272</v>
      </c>
    </row>
    <row r="111" spans="1:3" x14ac:dyDescent="0.2">
      <c r="A111" s="29" t="s">
        <v>258</v>
      </c>
      <c r="B111" s="30" t="s">
        <v>273</v>
      </c>
      <c r="C111" s="30" t="s">
        <v>274</v>
      </c>
    </row>
    <row r="112" spans="1:3" x14ac:dyDescent="0.2">
      <c r="A112" s="29" t="s">
        <v>258</v>
      </c>
      <c r="B112" s="30" t="s">
        <v>275</v>
      </c>
      <c r="C112" s="30" t="s">
        <v>276</v>
      </c>
    </row>
    <row r="113" spans="1:3" x14ac:dyDescent="0.2">
      <c r="A113" s="29" t="s">
        <v>258</v>
      </c>
      <c r="B113" s="30" t="s">
        <v>277</v>
      </c>
      <c r="C113" s="30" t="s">
        <v>278</v>
      </c>
    </row>
    <row r="114" spans="1:3" x14ac:dyDescent="0.2">
      <c r="A114" s="29" t="s">
        <v>258</v>
      </c>
      <c r="B114" s="30" t="s">
        <v>279</v>
      </c>
      <c r="C114" s="30" t="s">
        <v>280</v>
      </c>
    </row>
    <row r="115" spans="1:3" x14ac:dyDescent="0.2">
      <c r="A115" s="29" t="s">
        <v>258</v>
      </c>
      <c r="B115" s="30" t="s">
        <v>281</v>
      </c>
      <c r="C115" s="30" t="s">
        <v>282</v>
      </c>
    </row>
    <row r="116" spans="1:3" x14ac:dyDescent="0.2">
      <c r="A116" s="29" t="s">
        <v>258</v>
      </c>
      <c r="B116" s="30" t="s">
        <v>283</v>
      </c>
      <c r="C116" s="30" t="s">
        <v>284</v>
      </c>
    </row>
    <row r="117" spans="1:3" x14ac:dyDescent="0.2">
      <c r="A117" s="29" t="s">
        <v>258</v>
      </c>
      <c r="B117" s="30" t="s">
        <v>285</v>
      </c>
      <c r="C117" s="30" t="s">
        <v>286</v>
      </c>
    </row>
    <row r="118" spans="1:3" x14ac:dyDescent="0.2">
      <c r="A118" s="29" t="s">
        <v>258</v>
      </c>
      <c r="B118" s="30" t="s">
        <v>287</v>
      </c>
      <c r="C118" s="30" t="s">
        <v>288</v>
      </c>
    </row>
    <row r="119" spans="1:3" x14ac:dyDescent="0.2">
      <c r="A119" s="29" t="s">
        <v>258</v>
      </c>
      <c r="B119" s="30" t="s">
        <v>289</v>
      </c>
      <c r="C119" s="30" t="s">
        <v>290</v>
      </c>
    </row>
    <row r="120" spans="1:3" x14ac:dyDescent="0.2">
      <c r="A120" s="29" t="s">
        <v>258</v>
      </c>
      <c r="B120" s="30" t="s">
        <v>259</v>
      </c>
      <c r="C120" s="30" t="s">
        <v>291</v>
      </c>
    </row>
    <row r="121" spans="1:3" x14ac:dyDescent="0.2">
      <c r="A121" s="29" t="s">
        <v>258</v>
      </c>
      <c r="B121" s="30" t="s">
        <v>292</v>
      </c>
      <c r="C121" s="30" t="s">
        <v>293</v>
      </c>
    </row>
    <row r="122" spans="1:3" x14ac:dyDescent="0.2">
      <c r="A122" s="29" t="s">
        <v>258</v>
      </c>
      <c r="B122" s="30" t="s">
        <v>294</v>
      </c>
      <c r="C122" s="30" t="s">
        <v>295</v>
      </c>
    </row>
    <row r="123" spans="1:3" x14ac:dyDescent="0.2">
      <c r="A123" s="29" t="s">
        <v>258</v>
      </c>
      <c r="B123" s="30" t="s">
        <v>296</v>
      </c>
      <c r="C123" s="30" t="s">
        <v>297</v>
      </c>
    </row>
    <row r="124" spans="1:3" x14ac:dyDescent="0.2">
      <c r="A124" s="29" t="s">
        <v>258</v>
      </c>
      <c r="B124" s="30" t="s">
        <v>298</v>
      </c>
      <c r="C124" s="30" t="s">
        <v>299</v>
      </c>
    </row>
    <row r="125" spans="1:3" x14ac:dyDescent="0.2">
      <c r="A125" s="29" t="s">
        <v>300</v>
      </c>
      <c r="B125" s="30" t="s">
        <v>301</v>
      </c>
      <c r="C125" s="30" t="s">
        <v>302</v>
      </c>
    </row>
    <row r="126" spans="1:3" x14ac:dyDescent="0.2">
      <c r="A126" s="29" t="s">
        <v>300</v>
      </c>
      <c r="B126" s="30" t="s">
        <v>303</v>
      </c>
      <c r="C126" s="30" t="s">
        <v>304</v>
      </c>
    </row>
    <row r="127" spans="1:3" x14ac:dyDescent="0.2">
      <c r="A127" s="29" t="s">
        <v>300</v>
      </c>
      <c r="B127" s="30" t="s">
        <v>305</v>
      </c>
      <c r="C127" s="30" t="s">
        <v>306</v>
      </c>
    </row>
    <row r="128" spans="1:3" x14ac:dyDescent="0.2">
      <c r="A128" s="29" t="s">
        <v>300</v>
      </c>
      <c r="B128" s="30" t="s">
        <v>307</v>
      </c>
      <c r="C128" s="30" t="s">
        <v>308</v>
      </c>
    </row>
    <row r="129" spans="1:3" x14ac:dyDescent="0.2">
      <c r="A129" s="29" t="s">
        <v>300</v>
      </c>
      <c r="B129" s="30" t="s">
        <v>309</v>
      </c>
      <c r="C129" s="30" t="s">
        <v>310</v>
      </c>
    </row>
    <row r="130" spans="1:3" x14ac:dyDescent="0.2">
      <c r="A130" s="29" t="s">
        <v>300</v>
      </c>
      <c r="B130" s="30" t="s">
        <v>311</v>
      </c>
      <c r="C130" s="30" t="s">
        <v>312</v>
      </c>
    </row>
    <row r="131" spans="1:3" x14ac:dyDescent="0.2">
      <c r="A131" s="29" t="s">
        <v>300</v>
      </c>
      <c r="B131" s="30" t="s">
        <v>313</v>
      </c>
      <c r="C131" s="30" t="s">
        <v>314</v>
      </c>
    </row>
    <row r="132" spans="1:3" x14ac:dyDescent="0.2">
      <c r="A132" s="29" t="s">
        <v>300</v>
      </c>
      <c r="B132" s="30" t="s">
        <v>315</v>
      </c>
      <c r="C132" s="30" t="s">
        <v>316</v>
      </c>
    </row>
    <row r="133" spans="1:3" x14ac:dyDescent="0.2">
      <c r="A133" s="29" t="s">
        <v>300</v>
      </c>
      <c r="B133" s="30" t="s">
        <v>317</v>
      </c>
      <c r="C133" s="30" t="s">
        <v>318</v>
      </c>
    </row>
    <row r="134" spans="1:3" x14ac:dyDescent="0.2">
      <c r="A134" s="29" t="s">
        <v>300</v>
      </c>
      <c r="B134" s="30" t="s">
        <v>319</v>
      </c>
      <c r="C134" s="30" t="s">
        <v>320</v>
      </c>
    </row>
    <row r="135" spans="1:3" x14ac:dyDescent="0.2">
      <c r="A135" s="29" t="s">
        <v>300</v>
      </c>
      <c r="B135" s="30" t="s">
        <v>321</v>
      </c>
      <c r="C135" s="30" t="s">
        <v>322</v>
      </c>
    </row>
    <row r="136" spans="1:3" x14ac:dyDescent="0.2">
      <c r="A136" s="29" t="s">
        <v>300</v>
      </c>
      <c r="B136" s="30" t="s">
        <v>323</v>
      </c>
      <c r="C136" s="30" t="s">
        <v>324</v>
      </c>
    </row>
    <row r="137" spans="1:3" x14ac:dyDescent="0.2">
      <c r="A137" s="29" t="s">
        <v>300</v>
      </c>
      <c r="B137" s="30" t="s">
        <v>325</v>
      </c>
      <c r="C137" s="30" t="s">
        <v>326</v>
      </c>
    </row>
    <row r="138" spans="1:3" x14ac:dyDescent="0.2">
      <c r="A138" s="29" t="s">
        <v>300</v>
      </c>
      <c r="B138" s="30" t="s">
        <v>327</v>
      </c>
      <c r="C138" s="30" t="s">
        <v>328</v>
      </c>
    </row>
    <row r="139" spans="1:3" x14ac:dyDescent="0.2">
      <c r="A139" s="29" t="s">
        <v>300</v>
      </c>
      <c r="B139" s="30" t="s">
        <v>329</v>
      </c>
      <c r="C139" s="30" t="s">
        <v>330</v>
      </c>
    </row>
    <row r="140" spans="1:3" x14ac:dyDescent="0.2">
      <c r="A140" s="29" t="s">
        <v>300</v>
      </c>
      <c r="B140" s="30" t="s">
        <v>331</v>
      </c>
      <c r="C140" s="30" t="s">
        <v>332</v>
      </c>
    </row>
    <row r="141" spans="1:3" x14ac:dyDescent="0.2">
      <c r="A141" s="29" t="s">
        <v>300</v>
      </c>
      <c r="B141" s="30" t="s">
        <v>333</v>
      </c>
      <c r="C141" s="30" t="s">
        <v>334</v>
      </c>
    </row>
    <row r="142" spans="1:3" x14ac:dyDescent="0.2">
      <c r="A142" s="29" t="s">
        <v>300</v>
      </c>
      <c r="B142" s="30" t="s">
        <v>335</v>
      </c>
      <c r="C142" s="30" t="s">
        <v>336</v>
      </c>
    </row>
    <row r="143" spans="1:3" x14ac:dyDescent="0.2">
      <c r="A143" s="29" t="s">
        <v>300</v>
      </c>
      <c r="B143" s="30" t="s">
        <v>337</v>
      </c>
      <c r="C143" s="30" t="s">
        <v>338</v>
      </c>
    </row>
    <row r="144" spans="1:3" x14ac:dyDescent="0.2">
      <c r="A144" s="29" t="s">
        <v>300</v>
      </c>
      <c r="B144" s="30" t="s">
        <v>339</v>
      </c>
      <c r="C144" s="30" t="s">
        <v>340</v>
      </c>
    </row>
    <row r="145" spans="1:3" x14ac:dyDescent="0.2">
      <c r="A145" s="29" t="s">
        <v>300</v>
      </c>
      <c r="B145" s="30" t="s">
        <v>341</v>
      </c>
      <c r="C145" s="30" t="s">
        <v>342</v>
      </c>
    </row>
    <row r="146" spans="1:3" x14ac:dyDescent="0.2">
      <c r="A146" s="29" t="s">
        <v>300</v>
      </c>
      <c r="B146" s="30" t="s">
        <v>343</v>
      </c>
      <c r="C146" s="30" t="s">
        <v>344</v>
      </c>
    </row>
    <row r="147" spans="1:3" x14ac:dyDescent="0.2">
      <c r="A147" s="29" t="s">
        <v>300</v>
      </c>
      <c r="B147" s="30" t="s">
        <v>345</v>
      </c>
      <c r="C147" s="30" t="s">
        <v>346</v>
      </c>
    </row>
    <row r="148" spans="1:3" x14ac:dyDescent="0.2">
      <c r="A148" s="29" t="s">
        <v>300</v>
      </c>
      <c r="B148" s="30" t="s">
        <v>347</v>
      </c>
      <c r="C148" s="30" t="s">
        <v>348</v>
      </c>
    </row>
    <row r="149" spans="1:3" x14ac:dyDescent="0.2">
      <c r="A149" s="29" t="s">
        <v>300</v>
      </c>
      <c r="B149" s="30" t="s">
        <v>349</v>
      </c>
      <c r="C149" s="30" t="s">
        <v>350</v>
      </c>
    </row>
    <row r="150" spans="1:3" x14ac:dyDescent="0.2">
      <c r="A150" s="29" t="s">
        <v>300</v>
      </c>
      <c r="B150" s="30" t="s">
        <v>351</v>
      </c>
      <c r="C150" s="30" t="s">
        <v>352</v>
      </c>
    </row>
    <row r="151" spans="1:3" x14ac:dyDescent="0.2">
      <c r="A151" s="29" t="s">
        <v>300</v>
      </c>
      <c r="B151" s="30" t="s">
        <v>353</v>
      </c>
      <c r="C151" s="30" t="s">
        <v>354</v>
      </c>
    </row>
    <row r="152" spans="1:3" x14ac:dyDescent="0.2">
      <c r="A152" s="29" t="s">
        <v>300</v>
      </c>
      <c r="B152" s="30" t="s">
        <v>355</v>
      </c>
      <c r="C152" s="30" t="s">
        <v>356</v>
      </c>
    </row>
    <row r="153" spans="1:3" x14ac:dyDescent="0.2">
      <c r="A153" s="29" t="s">
        <v>300</v>
      </c>
      <c r="B153" s="30" t="s">
        <v>357</v>
      </c>
      <c r="C153" s="30" t="s">
        <v>358</v>
      </c>
    </row>
    <row r="154" spans="1:3" x14ac:dyDescent="0.2">
      <c r="A154" s="29" t="s">
        <v>300</v>
      </c>
      <c r="B154" s="30" t="s">
        <v>359</v>
      </c>
      <c r="C154" s="30" t="s">
        <v>360</v>
      </c>
    </row>
    <row r="155" spans="1:3" x14ac:dyDescent="0.2">
      <c r="A155" s="29" t="s">
        <v>300</v>
      </c>
      <c r="B155" s="30" t="s">
        <v>361</v>
      </c>
      <c r="C155" s="30" t="s">
        <v>362</v>
      </c>
    </row>
    <row r="156" spans="1:3" x14ac:dyDescent="0.2">
      <c r="A156" s="29" t="s">
        <v>300</v>
      </c>
      <c r="B156" s="30" t="s">
        <v>363</v>
      </c>
      <c r="C156" s="30" t="s">
        <v>364</v>
      </c>
    </row>
    <row r="157" spans="1:3" x14ac:dyDescent="0.2">
      <c r="A157" s="29" t="s">
        <v>300</v>
      </c>
      <c r="B157" s="30" t="s">
        <v>365</v>
      </c>
      <c r="C157" s="30" t="s">
        <v>366</v>
      </c>
    </row>
    <row r="158" spans="1:3" x14ac:dyDescent="0.2">
      <c r="A158" s="29" t="s">
        <v>300</v>
      </c>
      <c r="B158" s="30" t="s">
        <v>367</v>
      </c>
      <c r="C158" s="30" t="s">
        <v>368</v>
      </c>
    </row>
    <row r="159" spans="1:3" x14ac:dyDescent="0.2">
      <c r="A159" s="29" t="s">
        <v>300</v>
      </c>
      <c r="B159" s="30" t="s">
        <v>369</v>
      </c>
      <c r="C159" s="30" t="s">
        <v>370</v>
      </c>
    </row>
    <row r="160" spans="1:3" x14ac:dyDescent="0.2">
      <c r="A160" s="29" t="s">
        <v>300</v>
      </c>
      <c r="B160" s="30" t="s">
        <v>371</v>
      </c>
      <c r="C160" s="30" t="s">
        <v>372</v>
      </c>
    </row>
    <row r="161" spans="1:3" x14ac:dyDescent="0.2">
      <c r="A161" s="29" t="s">
        <v>300</v>
      </c>
      <c r="B161" s="30" t="s">
        <v>373</v>
      </c>
      <c r="C161" s="30" t="s">
        <v>374</v>
      </c>
    </row>
    <row r="162" spans="1:3" x14ac:dyDescent="0.2">
      <c r="A162" s="29" t="s">
        <v>300</v>
      </c>
      <c r="B162" s="30" t="s">
        <v>375</v>
      </c>
      <c r="C162" s="30" t="s">
        <v>376</v>
      </c>
    </row>
    <row r="163" spans="1:3" x14ac:dyDescent="0.2">
      <c r="A163" s="29" t="s">
        <v>300</v>
      </c>
      <c r="B163" s="30" t="s">
        <v>377</v>
      </c>
      <c r="C163" s="30" t="s">
        <v>378</v>
      </c>
    </row>
    <row r="164" spans="1:3" x14ac:dyDescent="0.2">
      <c r="A164" s="29" t="s">
        <v>300</v>
      </c>
      <c r="B164" s="30" t="s">
        <v>379</v>
      </c>
      <c r="C164" s="30" t="s">
        <v>380</v>
      </c>
    </row>
    <row r="165" spans="1:3" x14ac:dyDescent="0.2">
      <c r="A165" s="29" t="s">
        <v>300</v>
      </c>
      <c r="B165" s="30" t="s">
        <v>381</v>
      </c>
      <c r="C165" s="30" t="s">
        <v>382</v>
      </c>
    </row>
    <row r="166" spans="1:3" x14ac:dyDescent="0.2">
      <c r="A166" s="29" t="s">
        <v>300</v>
      </c>
      <c r="B166" s="30" t="s">
        <v>383</v>
      </c>
      <c r="C166" s="30" t="s">
        <v>384</v>
      </c>
    </row>
    <row r="167" spans="1:3" x14ac:dyDescent="0.2">
      <c r="A167" s="29" t="s">
        <v>300</v>
      </c>
      <c r="B167" s="30" t="s">
        <v>385</v>
      </c>
      <c r="C167" s="30" t="s">
        <v>386</v>
      </c>
    </row>
    <row r="168" spans="1:3" x14ac:dyDescent="0.2">
      <c r="A168" s="29" t="s">
        <v>300</v>
      </c>
      <c r="B168" s="30" t="s">
        <v>387</v>
      </c>
      <c r="C168" s="30" t="s">
        <v>388</v>
      </c>
    </row>
    <row r="169" spans="1:3" x14ac:dyDescent="0.2">
      <c r="A169" s="29" t="s">
        <v>300</v>
      </c>
      <c r="B169" s="30" t="s">
        <v>389</v>
      </c>
      <c r="C169" s="30" t="s">
        <v>390</v>
      </c>
    </row>
    <row r="170" spans="1:3" x14ac:dyDescent="0.2">
      <c r="A170" s="29" t="s">
        <v>300</v>
      </c>
      <c r="B170" s="30" t="s">
        <v>391</v>
      </c>
      <c r="C170" s="30" t="s">
        <v>392</v>
      </c>
    </row>
    <row r="171" spans="1:3" x14ac:dyDescent="0.2">
      <c r="A171" s="29" t="s">
        <v>300</v>
      </c>
      <c r="B171" s="30" t="s">
        <v>393</v>
      </c>
      <c r="C171" s="30" t="s">
        <v>394</v>
      </c>
    </row>
    <row r="172" spans="1:3" x14ac:dyDescent="0.2">
      <c r="A172" s="29" t="s">
        <v>300</v>
      </c>
      <c r="B172" s="30" t="s">
        <v>395</v>
      </c>
      <c r="C172" s="30" t="s">
        <v>396</v>
      </c>
    </row>
    <row r="173" spans="1:3" x14ac:dyDescent="0.2">
      <c r="A173" s="29" t="s">
        <v>300</v>
      </c>
      <c r="B173" s="30" t="s">
        <v>397</v>
      </c>
      <c r="C173" s="30" t="s">
        <v>398</v>
      </c>
    </row>
    <row r="174" spans="1:3" x14ac:dyDescent="0.2">
      <c r="A174" s="29" t="s">
        <v>300</v>
      </c>
      <c r="B174" s="30" t="s">
        <v>399</v>
      </c>
      <c r="C174" s="30" t="s">
        <v>400</v>
      </c>
    </row>
    <row r="175" spans="1:3" x14ac:dyDescent="0.2">
      <c r="A175" s="29" t="s">
        <v>300</v>
      </c>
      <c r="B175" s="30" t="s">
        <v>401</v>
      </c>
      <c r="C175" s="30" t="s">
        <v>402</v>
      </c>
    </row>
    <row r="176" spans="1:3" x14ac:dyDescent="0.2">
      <c r="A176" s="29" t="s">
        <v>300</v>
      </c>
      <c r="B176" s="30" t="s">
        <v>403</v>
      </c>
      <c r="C176" s="30" t="s">
        <v>404</v>
      </c>
    </row>
    <row r="177" spans="1:3" x14ac:dyDescent="0.2">
      <c r="A177" s="29" t="s">
        <v>300</v>
      </c>
      <c r="B177" s="30" t="s">
        <v>405</v>
      </c>
      <c r="C177" s="30" t="s">
        <v>406</v>
      </c>
    </row>
    <row r="178" spans="1:3" x14ac:dyDescent="0.2">
      <c r="A178" s="29" t="s">
        <v>300</v>
      </c>
      <c r="B178" s="30" t="s">
        <v>407</v>
      </c>
      <c r="C178" s="30" t="s">
        <v>408</v>
      </c>
    </row>
    <row r="179" spans="1:3" x14ac:dyDescent="0.2">
      <c r="A179" s="29" t="s">
        <v>300</v>
      </c>
      <c r="B179" s="30" t="s">
        <v>409</v>
      </c>
      <c r="C179" s="30" t="s">
        <v>410</v>
      </c>
    </row>
    <row r="180" spans="1:3" x14ac:dyDescent="0.2">
      <c r="A180" s="29" t="s">
        <v>300</v>
      </c>
      <c r="B180" s="30" t="s">
        <v>411</v>
      </c>
      <c r="C180" s="30" t="s">
        <v>412</v>
      </c>
    </row>
    <row r="181" spans="1:3" x14ac:dyDescent="0.2">
      <c r="A181" s="29" t="s">
        <v>300</v>
      </c>
      <c r="B181" s="30" t="s">
        <v>413</v>
      </c>
      <c r="C181" s="30" t="s">
        <v>414</v>
      </c>
    </row>
    <row r="182" spans="1:3" x14ac:dyDescent="0.2">
      <c r="A182" s="29" t="s">
        <v>300</v>
      </c>
      <c r="B182" s="30">
        <v>2029</v>
      </c>
      <c r="C182" s="30" t="s">
        <v>415</v>
      </c>
    </row>
    <row r="183" spans="1:3" x14ac:dyDescent="0.2">
      <c r="A183" s="29" t="s">
        <v>300</v>
      </c>
      <c r="B183" s="30" t="s">
        <v>416</v>
      </c>
      <c r="C183" s="30" t="s">
        <v>417</v>
      </c>
    </row>
    <row r="184" spans="1:3" x14ac:dyDescent="0.2">
      <c r="A184" s="29" t="s">
        <v>300</v>
      </c>
      <c r="B184" s="30" t="s">
        <v>418</v>
      </c>
      <c r="C184" s="30" t="s">
        <v>419</v>
      </c>
    </row>
    <row r="185" spans="1:3" x14ac:dyDescent="0.2">
      <c r="A185" s="29" t="s">
        <v>420</v>
      </c>
      <c r="B185" s="30" t="s">
        <v>421</v>
      </c>
      <c r="C185" s="30" t="s">
        <v>422</v>
      </c>
    </row>
    <row r="186" spans="1:3" x14ac:dyDescent="0.2">
      <c r="A186" s="29" t="s">
        <v>420</v>
      </c>
      <c r="B186" s="30" t="s">
        <v>423</v>
      </c>
      <c r="C186" s="30" t="s">
        <v>424</v>
      </c>
    </row>
    <row r="187" spans="1:3" x14ac:dyDescent="0.2">
      <c r="A187" s="29" t="s">
        <v>420</v>
      </c>
      <c r="B187" s="30">
        <v>1153</v>
      </c>
      <c r="C187" s="30" t="s">
        <v>425</v>
      </c>
    </row>
    <row r="188" spans="1:3" x14ac:dyDescent="0.2">
      <c r="A188" s="29" t="s">
        <v>420</v>
      </c>
      <c r="B188" s="30" t="s">
        <v>426</v>
      </c>
      <c r="C188" s="30" t="s">
        <v>427</v>
      </c>
    </row>
    <row r="189" spans="1:3" x14ac:dyDescent="0.2">
      <c r="A189" s="29" t="s">
        <v>420</v>
      </c>
      <c r="B189" s="30" t="s">
        <v>428</v>
      </c>
      <c r="C189" s="30" t="s">
        <v>429</v>
      </c>
    </row>
    <row r="190" spans="1:3" x14ac:dyDescent="0.2">
      <c r="A190" s="29" t="s">
        <v>420</v>
      </c>
      <c r="B190" s="30" t="s">
        <v>430</v>
      </c>
      <c r="C190" s="30" t="s">
        <v>431</v>
      </c>
    </row>
    <row r="191" spans="1:3" x14ac:dyDescent="0.2">
      <c r="A191" s="29" t="s">
        <v>420</v>
      </c>
      <c r="B191" s="30" t="s">
        <v>432</v>
      </c>
      <c r="C191" s="30" t="s">
        <v>433</v>
      </c>
    </row>
    <row r="192" spans="1:3" x14ac:dyDescent="0.2">
      <c r="A192" s="29" t="s">
        <v>420</v>
      </c>
      <c r="B192" s="30" t="s">
        <v>434</v>
      </c>
      <c r="C192" s="30" t="s">
        <v>435</v>
      </c>
    </row>
    <row r="193" spans="1:3" x14ac:dyDescent="0.2">
      <c r="A193" s="29" t="s">
        <v>420</v>
      </c>
      <c r="B193" s="30" t="s">
        <v>436</v>
      </c>
      <c r="C193" s="30" t="s">
        <v>437</v>
      </c>
    </row>
    <row r="194" spans="1:3" x14ac:dyDescent="0.2">
      <c r="A194" s="29" t="s">
        <v>420</v>
      </c>
      <c r="B194" s="30" t="s">
        <v>438</v>
      </c>
      <c r="C194" s="30" t="s">
        <v>439</v>
      </c>
    </row>
    <row r="195" spans="1:3" x14ac:dyDescent="0.2">
      <c r="A195" s="29" t="s">
        <v>420</v>
      </c>
      <c r="B195" s="30" t="s">
        <v>440</v>
      </c>
      <c r="C195" s="30" t="s">
        <v>441</v>
      </c>
    </row>
    <row r="196" spans="1:3" x14ac:dyDescent="0.2">
      <c r="A196" s="29" t="s">
        <v>420</v>
      </c>
      <c r="B196" s="30" t="s">
        <v>442</v>
      </c>
      <c r="C196" s="30" t="s">
        <v>443</v>
      </c>
    </row>
    <row r="197" spans="1:3" x14ac:dyDescent="0.2">
      <c r="A197" s="29" t="s">
        <v>420</v>
      </c>
      <c r="B197" s="30" t="s">
        <v>444</v>
      </c>
      <c r="C197" s="30" t="s">
        <v>445</v>
      </c>
    </row>
    <row r="198" spans="1:3" x14ac:dyDescent="0.2">
      <c r="A198" s="29" t="s">
        <v>420</v>
      </c>
      <c r="B198" s="30" t="s">
        <v>446</v>
      </c>
      <c r="C198" s="30" t="s">
        <v>447</v>
      </c>
    </row>
    <row r="199" spans="1:3" x14ac:dyDescent="0.2">
      <c r="A199" s="29" t="s">
        <v>420</v>
      </c>
      <c r="B199" s="30" t="s">
        <v>448</v>
      </c>
      <c r="C199" s="30" t="s">
        <v>449</v>
      </c>
    </row>
    <row r="200" spans="1:3" x14ac:dyDescent="0.2">
      <c r="A200" s="29" t="s">
        <v>420</v>
      </c>
      <c r="B200" s="30" t="s">
        <v>450</v>
      </c>
      <c r="C200" s="30" t="s">
        <v>451</v>
      </c>
    </row>
    <row r="201" spans="1:3" x14ac:dyDescent="0.2">
      <c r="A201" s="29" t="s">
        <v>420</v>
      </c>
      <c r="B201" s="30" t="s">
        <v>452</v>
      </c>
      <c r="C201" s="30" t="s">
        <v>453</v>
      </c>
    </row>
    <row r="202" spans="1:3" x14ac:dyDescent="0.2">
      <c r="A202" s="29" t="s">
        <v>420</v>
      </c>
      <c r="B202" s="30" t="s">
        <v>454</v>
      </c>
      <c r="C202" s="30" t="s">
        <v>455</v>
      </c>
    </row>
    <row r="203" spans="1:3" x14ac:dyDescent="0.2">
      <c r="A203" s="29" t="s">
        <v>456</v>
      </c>
      <c r="B203" s="30" t="s">
        <v>457</v>
      </c>
      <c r="C203" s="30" t="s">
        <v>458</v>
      </c>
    </row>
    <row r="204" spans="1:3" x14ac:dyDescent="0.2">
      <c r="A204" s="29" t="s">
        <v>456</v>
      </c>
      <c r="B204" s="30" t="s">
        <v>459</v>
      </c>
      <c r="C204" s="30" t="s">
        <v>460</v>
      </c>
    </row>
    <row r="205" spans="1:3" x14ac:dyDescent="0.2">
      <c r="A205" s="29" t="s">
        <v>456</v>
      </c>
      <c r="B205" s="30" t="s">
        <v>461</v>
      </c>
      <c r="C205" s="30" t="s">
        <v>462</v>
      </c>
    </row>
    <row r="206" spans="1:3" x14ac:dyDescent="0.2">
      <c r="A206" s="29" t="s">
        <v>456</v>
      </c>
      <c r="B206" s="30" t="s">
        <v>463</v>
      </c>
      <c r="C206" s="30" t="s">
        <v>464</v>
      </c>
    </row>
    <row r="207" spans="1:3" x14ac:dyDescent="0.2">
      <c r="A207" s="29" t="s">
        <v>456</v>
      </c>
      <c r="B207" s="30" t="s">
        <v>465</v>
      </c>
      <c r="C207" s="30" t="s">
        <v>466</v>
      </c>
    </row>
    <row r="208" spans="1:3" x14ac:dyDescent="0.2">
      <c r="A208" s="29" t="s">
        <v>456</v>
      </c>
      <c r="B208" s="30" t="s">
        <v>467</v>
      </c>
      <c r="C208" s="30" t="s">
        <v>468</v>
      </c>
    </row>
    <row r="209" spans="1:3" x14ac:dyDescent="0.2">
      <c r="A209" s="29" t="s">
        <v>456</v>
      </c>
      <c r="B209" s="30" t="s">
        <v>469</v>
      </c>
      <c r="C209" s="30" t="s">
        <v>470</v>
      </c>
    </row>
    <row r="210" spans="1:3" x14ac:dyDescent="0.2">
      <c r="A210" s="29" t="s">
        <v>456</v>
      </c>
      <c r="B210" s="30" t="s">
        <v>471</v>
      </c>
      <c r="C210" s="30" t="s">
        <v>472</v>
      </c>
    </row>
    <row r="211" spans="1:3" x14ac:dyDescent="0.2">
      <c r="A211" s="29" t="s">
        <v>456</v>
      </c>
      <c r="B211" s="30">
        <v>2016</v>
      </c>
      <c r="C211" s="30" t="s">
        <v>473</v>
      </c>
    </row>
    <row r="212" spans="1:3" x14ac:dyDescent="0.2">
      <c r="A212" s="29" t="s">
        <v>456</v>
      </c>
      <c r="B212" s="30" t="s">
        <v>474</v>
      </c>
      <c r="C212" s="30" t="s">
        <v>475</v>
      </c>
    </row>
    <row r="213" spans="1:3" x14ac:dyDescent="0.2">
      <c r="A213" s="29" t="s">
        <v>456</v>
      </c>
      <c r="B213" s="30" t="s">
        <v>476</v>
      </c>
      <c r="C213" s="30" t="s">
        <v>477</v>
      </c>
    </row>
    <row r="214" spans="1:3" x14ac:dyDescent="0.2">
      <c r="A214" s="29" t="s">
        <v>456</v>
      </c>
      <c r="B214" s="30" t="s">
        <v>478</v>
      </c>
      <c r="C214" s="30" t="s">
        <v>479</v>
      </c>
    </row>
    <row r="215" spans="1:3" x14ac:dyDescent="0.2">
      <c r="A215" s="29" t="s">
        <v>456</v>
      </c>
      <c r="B215" s="30" t="s">
        <v>480</v>
      </c>
      <c r="C215" s="30" t="s">
        <v>481</v>
      </c>
    </row>
    <row r="216" spans="1:3" x14ac:dyDescent="0.2">
      <c r="A216" s="29" t="s">
        <v>456</v>
      </c>
      <c r="B216" s="30" t="s">
        <v>482</v>
      </c>
      <c r="C216" s="30" t="s">
        <v>483</v>
      </c>
    </row>
    <row r="217" spans="1:3" x14ac:dyDescent="0.2">
      <c r="A217" s="29" t="s">
        <v>456</v>
      </c>
      <c r="B217" s="30">
        <v>505</v>
      </c>
      <c r="C217" s="30" t="s">
        <v>484</v>
      </c>
    </row>
    <row r="218" spans="1:3" x14ac:dyDescent="0.2">
      <c r="A218" s="29" t="s">
        <v>456</v>
      </c>
      <c r="B218" s="30" t="s">
        <v>485</v>
      </c>
      <c r="C218" s="30" t="s">
        <v>486</v>
      </c>
    </row>
    <row r="219" spans="1:3" x14ac:dyDescent="0.2">
      <c r="A219" s="29" t="s">
        <v>456</v>
      </c>
      <c r="B219" s="30" t="s">
        <v>487</v>
      </c>
      <c r="C219" s="30" t="s">
        <v>488</v>
      </c>
    </row>
    <row r="220" spans="1:3" x14ac:dyDescent="0.2">
      <c r="A220" s="29" t="s">
        <v>456</v>
      </c>
      <c r="B220" s="30" t="s">
        <v>489</v>
      </c>
      <c r="C220" s="30" t="s">
        <v>490</v>
      </c>
    </row>
    <row r="221" spans="1:3" x14ac:dyDescent="0.2">
      <c r="A221" s="29" t="s">
        <v>456</v>
      </c>
      <c r="B221" s="30" t="s">
        <v>491</v>
      </c>
      <c r="C221" s="30" t="s">
        <v>492</v>
      </c>
    </row>
    <row r="222" spans="1:3" x14ac:dyDescent="0.2">
      <c r="A222" s="29" t="s">
        <v>456</v>
      </c>
      <c r="B222" s="30" t="s">
        <v>493</v>
      </c>
      <c r="C222" s="30" t="s">
        <v>494</v>
      </c>
    </row>
    <row r="223" spans="1:3" x14ac:dyDescent="0.2">
      <c r="A223" s="29" t="s">
        <v>456</v>
      </c>
      <c r="B223" s="30" t="s">
        <v>495</v>
      </c>
      <c r="C223" s="30" t="s">
        <v>496</v>
      </c>
    </row>
    <row r="224" spans="1:3" x14ac:dyDescent="0.2">
      <c r="A224" s="29" t="s">
        <v>456</v>
      </c>
      <c r="B224" s="30" t="s">
        <v>497</v>
      </c>
      <c r="C224" s="30" t="s">
        <v>498</v>
      </c>
    </row>
    <row r="225" spans="1:3" x14ac:dyDescent="0.2">
      <c r="A225" s="29" t="s">
        <v>456</v>
      </c>
      <c r="B225" s="30" t="s">
        <v>499</v>
      </c>
      <c r="C225" s="30" t="s">
        <v>500</v>
      </c>
    </row>
    <row r="226" spans="1:3" x14ac:dyDescent="0.2">
      <c r="A226" s="29" t="s">
        <v>456</v>
      </c>
      <c r="B226" s="30" t="s">
        <v>501</v>
      </c>
      <c r="C226" s="30" t="s">
        <v>502</v>
      </c>
    </row>
    <row r="227" spans="1:3" x14ac:dyDescent="0.2">
      <c r="A227" s="29" t="s">
        <v>456</v>
      </c>
      <c r="B227" s="30" t="s">
        <v>503</v>
      </c>
      <c r="C227" s="30" t="s">
        <v>504</v>
      </c>
    </row>
    <row r="228" spans="1:3" x14ac:dyDescent="0.2">
      <c r="A228" s="29" t="s">
        <v>456</v>
      </c>
      <c r="B228" s="30" t="s">
        <v>505</v>
      </c>
      <c r="C228" s="30" t="s">
        <v>506</v>
      </c>
    </row>
    <row r="229" spans="1:3" x14ac:dyDescent="0.2">
      <c r="A229" s="29" t="s">
        <v>456</v>
      </c>
      <c r="B229" s="30" t="s">
        <v>507</v>
      </c>
      <c r="C229" s="30" t="s">
        <v>508</v>
      </c>
    </row>
    <row r="230" spans="1:3" x14ac:dyDescent="0.2">
      <c r="A230" s="29" t="s">
        <v>456</v>
      </c>
      <c r="B230" s="30" t="s">
        <v>509</v>
      </c>
      <c r="C230" s="30" t="s">
        <v>510</v>
      </c>
    </row>
    <row r="231" spans="1:3" x14ac:dyDescent="0.2">
      <c r="A231" s="29" t="s">
        <v>456</v>
      </c>
      <c r="B231" s="30" t="s">
        <v>511</v>
      </c>
      <c r="C231" s="30" t="s">
        <v>512</v>
      </c>
    </row>
    <row r="232" spans="1:3" x14ac:dyDescent="0.2">
      <c r="A232" s="29" t="s">
        <v>456</v>
      </c>
      <c r="B232" s="30" t="s">
        <v>513</v>
      </c>
      <c r="C232" s="30" t="s">
        <v>514</v>
      </c>
    </row>
    <row r="233" spans="1:3" x14ac:dyDescent="0.2">
      <c r="A233" s="29" t="s">
        <v>456</v>
      </c>
      <c r="B233" s="30" t="s">
        <v>515</v>
      </c>
      <c r="C233" s="30" t="s">
        <v>516</v>
      </c>
    </row>
    <row r="234" spans="1:3" x14ac:dyDescent="0.2">
      <c r="A234" s="29" t="s">
        <v>517</v>
      </c>
      <c r="B234" s="30" t="s">
        <v>518</v>
      </c>
      <c r="C234" s="30" t="s">
        <v>519</v>
      </c>
    </row>
    <row r="235" spans="1:3" x14ac:dyDescent="0.2">
      <c r="A235" s="29" t="s">
        <v>517</v>
      </c>
      <c r="B235" s="30" t="s">
        <v>520</v>
      </c>
      <c r="C235" s="30" t="s">
        <v>521</v>
      </c>
    </row>
    <row r="236" spans="1:3" x14ac:dyDescent="0.2">
      <c r="A236" s="29" t="s">
        <v>517</v>
      </c>
      <c r="B236" s="30" t="s">
        <v>522</v>
      </c>
      <c r="C236" s="30" t="s">
        <v>523</v>
      </c>
    </row>
    <row r="237" spans="1:3" x14ac:dyDescent="0.2">
      <c r="A237" s="29" t="s">
        <v>517</v>
      </c>
      <c r="B237" s="30">
        <v>44061</v>
      </c>
      <c r="C237" s="30" t="s">
        <v>524</v>
      </c>
    </row>
    <row r="238" spans="1:3" x14ac:dyDescent="0.2">
      <c r="A238" s="29" t="s">
        <v>517</v>
      </c>
      <c r="B238" s="30" t="s">
        <v>525</v>
      </c>
      <c r="C238" s="30" t="s">
        <v>5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77B49-1CE7-E643-AABC-E57741BB04EC}">
  <dimension ref="A1:C17"/>
  <sheetViews>
    <sheetView workbookViewId="0"/>
  </sheetViews>
  <sheetFormatPr baseColWidth="10" defaultRowHeight="16" x14ac:dyDescent="0.2"/>
  <cols>
    <col min="1" max="1" width="12.5" bestFit="1" customWidth="1"/>
    <col min="2" max="2" width="15.1640625" bestFit="1" customWidth="1"/>
    <col min="3" max="3" width="19.5" bestFit="1" customWidth="1"/>
  </cols>
  <sheetData>
    <row r="1" spans="1:3" ht="17" thickBot="1" x14ac:dyDescent="0.25">
      <c r="A1" s="1" t="s">
        <v>530</v>
      </c>
      <c r="B1" s="1"/>
      <c r="C1" s="1"/>
    </row>
    <row r="2" spans="1:3" ht="17" thickBot="1" x14ac:dyDescent="0.25">
      <c r="A2" s="58" t="s">
        <v>527</v>
      </c>
      <c r="B2" s="59"/>
      <c r="C2" s="60"/>
    </row>
    <row r="3" spans="1:3" x14ac:dyDescent="0.2">
      <c r="A3" s="34" t="s">
        <v>57</v>
      </c>
      <c r="B3" s="34" t="s">
        <v>58</v>
      </c>
      <c r="C3" s="34" t="s">
        <v>59</v>
      </c>
    </row>
    <row r="4" spans="1:3" x14ac:dyDescent="0.2">
      <c r="A4" s="13" t="s">
        <v>300</v>
      </c>
      <c r="B4" s="8" t="s">
        <v>301</v>
      </c>
      <c r="C4" s="8" t="s">
        <v>302</v>
      </c>
    </row>
    <row r="5" spans="1:3" x14ac:dyDescent="0.2">
      <c r="A5" s="13" t="s">
        <v>258</v>
      </c>
      <c r="B5" s="8" t="s">
        <v>259</v>
      </c>
      <c r="C5" s="8" t="s">
        <v>260</v>
      </c>
    </row>
    <row r="6" spans="1:3" x14ac:dyDescent="0.2">
      <c r="A6" s="13" t="s">
        <v>420</v>
      </c>
      <c r="B6" s="8" t="s">
        <v>421</v>
      </c>
      <c r="C6" s="8" t="s">
        <v>422</v>
      </c>
    </row>
    <row r="7" spans="1:3" x14ac:dyDescent="0.2">
      <c r="A7" s="13" t="s">
        <v>456</v>
      </c>
      <c r="B7" s="8" t="s">
        <v>457</v>
      </c>
      <c r="C7" s="8" t="s">
        <v>458</v>
      </c>
    </row>
    <row r="8" spans="1:3" x14ac:dyDescent="0.2">
      <c r="A8" s="13" t="s">
        <v>60</v>
      </c>
      <c r="B8" s="8" t="s">
        <v>63</v>
      </c>
      <c r="C8" s="8" t="s">
        <v>64</v>
      </c>
    </row>
    <row r="9" spans="1:3" ht="17" thickBot="1" x14ac:dyDescent="0.25">
      <c r="A9" s="33" t="s">
        <v>517</v>
      </c>
      <c r="B9" s="32" t="s">
        <v>518</v>
      </c>
      <c r="C9" s="32" t="s">
        <v>519</v>
      </c>
    </row>
    <row r="10" spans="1:3" ht="17" thickBot="1" x14ac:dyDescent="0.25">
      <c r="A10" s="58" t="s">
        <v>528</v>
      </c>
      <c r="B10" s="59"/>
      <c r="C10" s="60"/>
    </row>
    <row r="11" spans="1:3" x14ac:dyDescent="0.2">
      <c r="A11" s="34" t="s">
        <v>57</v>
      </c>
      <c r="B11" s="34" t="s">
        <v>58</v>
      </c>
      <c r="C11" s="34" t="s">
        <v>59</v>
      </c>
    </row>
    <row r="12" spans="1:3" x14ac:dyDescent="0.2">
      <c r="A12" s="13" t="s">
        <v>300</v>
      </c>
      <c r="B12" s="8" t="s">
        <v>303</v>
      </c>
      <c r="C12" s="8" t="s">
        <v>304</v>
      </c>
    </row>
    <row r="13" spans="1:3" x14ac:dyDescent="0.2">
      <c r="A13" s="13" t="s">
        <v>258</v>
      </c>
      <c r="B13" s="8" t="s">
        <v>269</v>
      </c>
      <c r="C13" s="8" t="s">
        <v>270</v>
      </c>
    </row>
    <row r="14" spans="1:3" x14ac:dyDescent="0.2">
      <c r="A14" s="13" t="s">
        <v>420</v>
      </c>
      <c r="B14" s="8" t="s">
        <v>430</v>
      </c>
      <c r="C14" s="8" t="s">
        <v>431</v>
      </c>
    </row>
    <row r="15" spans="1:3" x14ac:dyDescent="0.2">
      <c r="A15" s="13" t="s">
        <v>456</v>
      </c>
      <c r="B15" s="8" t="s">
        <v>505</v>
      </c>
      <c r="C15" s="8" t="s">
        <v>506</v>
      </c>
    </row>
    <row r="16" spans="1:3" x14ac:dyDescent="0.2">
      <c r="A16" s="13" t="s">
        <v>60</v>
      </c>
      <c r="B16" s="8" t="s">
        <v>133</v>
      </c>
      <c r="C16" s="8" t="s">
        <v>134</v>
      </c>
    </row>
    <row r="17" spans="1:3" x14ac:dyDescent="0.2">
      <c r="A17" s="13" t="s">
        <v>517</v>
      </c>
      <c r="B17" s="8" t="s">
        <v>520</v>
      </c>
      <c r="C17" s="8" t="s">
        <v>529</v>
      </c>
    </row>
  </sheetData>
  <mergeCells count="2">
    <mergeCell ref="A2:C2"/>
    <mergeCell ref="A10:C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5B0C4-760A-1A4F-B38C-BAAA307B7B2F}">
  <dimension ref="A1:J168"/>
  <sheetViews>
    <sheetView workbookViewId="0">
      <selection activeCell="D2" sqref="D2"/>
    </sheetView>
  </sheetViews>
  <sheetFormatPr baseColWidth="10" defaultRowHeight="16" x14ac:dyDescent="0.2"/>
  <cols>
    <col min="1" max="1" width="20.5" bestFit="1" customWidth="1"/>
    <col min="2" max="2" width="10.6640625" bestFit="1" customWidth="1"/>
    <col min="3" max="3" width="13.33203125" style="1" bestFit="1" customWidth="1"/>
    <col min="4" max="4" width="11.33203125" bestFit="1" customWidth="1"/>
    <col min="5" max="5" width="19.6640625" bestFit="1" customWidth="1"/>
    <col min="6" max="6" width="31.33203125" bestFit="1" customWidth="1"/>
    <col min="7" max="7" width="17.5" bestFit="1" customWidth="1"/>
    <col min="8" max="10" width="17" bestFit="1" customWidth="1"/>
  </cols>
  <sheetData>
    <row r="1" spans="1:10" x14ac:dyDescent="0.2">
      <c r="A1" s="1" t="s">
        <v>1162</v>
      </c>
    </row>
    <row r="2" spans="1:10" x14ac:dyDescent="0.2">
      <c r="A2" s="37" t="s">
        <v>531</v>
      </c>
      <c r="B2" s="17" t="s">
        <v>532</v>
      </c>
      <c r="C2" s="17" t="s">
        <v>1163</v>
      </c>
      <c r="D2" s="17" t="s">
        <v>533</v>
      </c>
      <c r="E2" s="17" t="s">
        <v>534</v>
      </c>
      <c r="F2" s="17" t="s">
        <v>535</v>
      </c>
      <c r="G2" s="17" t="s">
        <v>536</v>
      </c>
      <c r="H2" s="17" t="s">
        <v>537</v>
      </c>
      <c r="I2" s="17" t="s">
        <v>538</v>
      </c>
      <c r="J2" s="17" t="s">
        <v>539</v>
      </c>
    </row>
    <row r="3" spans="1:10" x14ac:dyDescent="0.2">
      <c r="A3" s="8">
        <v>101</v>
      </c>
      <c r="B3" s="4" t="s">
        <v>540</v>
      </c>
      <c r="C3" s="48">
        <v>17.355399999999999</v>
      </c>
      <c r="D3" s="4">
        <v>1300</v>
      </c>
      <c r="E3" s="4">
        <v>7</v>
      </c>
      <c r="F3" s="4" t="s">
        <v>542</v>
      </c>
      <c r="G3" s="35">
        <v>1.0000000000000001E-5</v>
      </c>
      <c r="H3" s="35">
        <v>1.0000000000000001E-5</v>
      </c>
      <c r="I3" s="4">
        <v>0.99997000000000003</v>
      </c>
      <c r="J3" s="35">
        <v>1.0000000000000001E-5</v>
      </c>
    </row>
    <row r="4" spans="1:10" x14ac:dyDescent="0.2">
      <c r="A4" s="8">
        <v>55152</v>
      </c>
      <c r="B4" s="4" t="s">
        <v>540</v>
      </c>
      <c r="C4" s="48">
        <v>19.710899999999999</v>
      </c>
      <c r="D4" s="4">
        <v>1314</v>
      </c>
      <c r="E4" s="4">
        <v>0</v>
      </c>
      <c r="F4" s="4" t="s">
        <v>544</v>
      </c>
      <c r="G4" s="4">
        <v>0.85172499999999995</v>
      </c>
      <c r="H4" s="4">
        <v>0.11988500000000001</v>
      </c>
      <c r="I4" s="4">
        <v>3.5599999999999998E-4</v>
      </c>
      <c r="J4" s="4">
        <v>2.8034E-2</v>
      </c>
    </row>
    <row r="5" spans="1:10" x14ac:dyDescent="0.2">
      <c r="A5" s="8">
        <v>75712</v>
      </c>
      <c r="B5" s="4" t="s">
        <v>540</v>
      </c>
      <c r="C5" s="48">
        <v>19.979099999999999</v>
      </c>
      <c r="D5" s="4">
        <v>1314</v>
      </c>
      <c r="E5" s="4">
        <v>0</v>
      </c>
      <c r="F5" s="4" t="s">
        <v>543</v>
      </c>
      <c r="G5" s="4">
        <v>0.99997000000000003</v>
      </c>
      <c r="H5" s="35">
        <v>1.0000000000000001E-5</v>
      </c>
      <c r="I5" s="35">
        <v>1.0000000000000001E-5</v>
      </c>
      <c r="J5" s="35">
        <v>1.0000000000000001E-5</v>
      </c>
    </row>
    <row r="6" spans="1:10" x14ac:dyDescent="0.2">
      <c r="A6" s="8">
        <v>3549624</v>
      </c>
      <c r="B6" s="4" t="s">
        <v>540</v>
      </c>
      <c r="C6" s="48">
        <v>19.814699999999998</v>
      </c>
      <c r="D6" s="4">
        <v>1314</v>
      </c>
      <c r="E6" s="4">
        <v>1</v>
      </c>
      <c r="F6" s="4" t="s">
        <v>543</v>
      </c>
      <c r="G6" s="4">
        <v>0.99997000000000003</v>
      </c>
      <c r="H6" s="35">
        <v>1.0000000000000001E-5</v>
      </c>
      <c r="I6" s="35">
        <v>1.0000000000000001E-5</v>
      </c>
      <c r="J6" s="35">
        <v>1.0000000000000001E-5</v>
      </c>
    </row>
    <row r="7" spans="1:10" x14ac:dyDescent="0.2">
      <c r="A7" s="8" t="s">
        <v>137</v>
      </c>
      <c r="B7" s="4" t="s">
        <v>540</v>
      </c>
      <c r="C7" s="48">
        <v>19.328800000000001</v>
      </c>
      <c r="D7" s="4">
        <v>1312</v>
      </c>
      <c r="E7" s="4">
        <v>2</v>
      </c>
      <c r="F7" s="4" t="s">
        <v>541</v>
      </c>
      <c r="G7" s="35">
        <v>1.0000000000000001E-5</v>
      </c>
      <c r="H7" s="4">
        <v>0.99997000000000003</v>
      </c>
      <c r="I7" s="35">
        <v>1.0000000000000001E-5</v>
      </c>
      <c r="J7" s="35">
        <v>1.0000000000000001E-5</v>
      </c>
    </row>
    <row r="8" spans="1:10" x14ac:dyDescent="0.2">
      <c r="A8" s="8" t="s">
        <v>128</v>
      </c>
      <c r="B8" s="4" t="s">
        <v>540</v>
      </c>
      <c r="C8" s="48">
        <v>19.270900000000001</v>
      </c>
      <c r="D8" s="4">
        <v>1311</v>
      </c>
      <c r="E8" s="4">
        <v>2</v>
      </c>
      <c r="F8" s="4" t="s">
        <v>541</v>
      </c>
      <c r="G8" s="35">
        <v>1.0000000000000001E-5</v>
      </c>
      <c r="H8" s="4">
        <v>0.99997000000000003</v>
      </c>
      <c r="I8" s="35">
        <v>1.0000000000000001E-5</v>
      </c>
      <c r="J8" s="35">
        <v>1.0000000000000001E-5</v>
      </c>
    </row>
    <row r="9" spans="1:10" x14ac:dyDescent="0.2">
      <c r="A9" s="8" t="s">
        <v>139</v>
      </c>
      <c r="B9" s="4" t="s">
        <v>540</v>
      </c>
      <c r="C9" s="48">
        <v>17.284199999999998</v>
      </c>
      <c r="D9" s="4">
        <v>1297</v>
      </c>
      <c r="E9" s="4">
        <v>9</v>
      </c>
      <c r="F9" s="4" t="s">
        <v>542</v>
      </c>
      <c r="G9" s="35">
        <v>1.0000000000000001E-5</v>
      </c>
      <c r="H9" s="35">
        <v>1.0000000000000001E-5</v>
      </c>
      <c r="I9" s="4">
        <v>0.99997000000000003</v>
      </c>
      <c r="J9" s="35">
        <v>1.0000000000000001E-5</v>
      </c>
    </row>
    <row r="10" spans="1:10" x14ac:dyDescent="0.2">
      <c r="A10" s="8" t="s">
        <v>131</v>
      </c>
      <c r="B10" s="4" t="s">
        <v>540</v>
      </c>
      <c r="C10" s="48">
        <v>19.9574</v>
      </c>
      <c r="D10" s="4">
        <v>1314</v>
      </c>
      <c r="E10" s="4">
        <v>0</v>
      </c>
      <c r="F10" s="4" t="s">
        <v>543</v>
      </c>
      <c r="G10" s="4">
        <v>0.99997000000000003</v>
      </c>
      <c r="H10" s="35">
        <v>1.0000000000000001E-5</v>
      </c>
      <c r="I10" s="35">
        <v>1.0000000000000001E-5</v>
      </c>
      <c r="J10" s="35">
        <v>1.0000000000000001E-5</v>
      </c>
    </row>
    <row r="11" spans="1:10" x14ac:dyDescent="0.2">
      <c r="A11" s="8" t="s">
        <v>126</v>
      </c>
      <c r="B11" s="4" t="s">
        <v>540</v>
      </c>
      <c r="C11" s="48">
        <v>19.788499999999999</v>
      </c>
      <c r="D11" s="4">
        <v>1314</v>
      </c>
      <c r="E11" s="4">
        <v>1</v>
      </c>
      <c r="F11" s="4" t="s">
        <v>544</v>
      </c>
      <c r="G11" s="4">
        <v>0.84356900000000001</v>
      </c>
      <c r="H11" s="4">
        <v>0.136766</v>
      </c>
      <c r="I11" s="4">
        <v>1.428E-3</v>
      </c>
      <c r="J11" s="4">
        <v>1.8238000000000001E-2</v>
      </c>
    </row>
    <row r="12" spans="1:10" x14ac:dyDescent="0.2">
      <c r="A12" s="8" t="s">
        <v>144</v>
      </c>
      <c r="B12" s="4" t="s">
        <v>540</v>
      </c>
      <c r="C12" s="48">
        <v>19.9818</v>
      </c>
      <c r="D12" s="4">
        <v>1314</v>
      </c>
      <c r="E12" s="4">
        <v>0</v>
      </c>
      <c r="F12" s="4" t="s">
        <v>543</v>
      </c>
      <c r="G12" s="4">
        <v>0.99997000000000003</v>
      </c>
      <c r="H12" s="35">
        <v>1.0000000000000001E-5</v>
      </c>
      <c r="I12" s="35">
        <v>1.0000000000000001E-5</v>
      </c>
      <c r="J12" s="35">
        <v>1.0000000000000001E-5</v>
      </c>
    </row>
    <row r="13" spans="1:10" x14ac:dyDescent="0.2">
      <c r="A13" s="8" t="s">
        <v>135</v>
      </c>
      <c r="B13" s="4" t="s">
        <v>540</v>
      </c>
      <c r="C13" s="48">
        <v>17.073699999999999</v>
      </c>
      <c r="D13" s="4">
        <v>1295</v>
      </c>
      <c r="E13" s="4">
        <v>8</v>
      </c>
      <c r="F13" s="4" t="s">
        <v>542</v>
      </c>
      <c r="G13" s="35">
        <v>1.0000000000000001E-5</v>
      </c>
      <c r="H13" s="35">
        <v>1.0000000000000001E-5</v>
      </c>
      <c r="I13" s="4">
        <v>0.99997000000000003</v>
      </c>
      <c r="J13" s="35">
        <v>1.0000000000000001E-5</v>
      </c>
    </row>
    <row r="14" spans="1:10" x14ac:dyDescent="0.2">
      <c r="A14" s="8" t="s">
        <v>180</v>
      </c>
      <c r="B14" s="4" t="s">
        <v>540</v>
      </c>
      <c r="C14" s="48">
        <v>20.0139</v>
      </c>
      <c r="D14" s="4">
        <v>1314</v>
      </c>
      <c r="E14" s="4">
        <v>0</v>
      </c>
      <c r="F14" s="4" t="s">
        <v>543</v>
      </c>
      <c r="G14" s="4">
        <v>0.99997000000000003</v>
      </c>
      <c r="H14" s="35">
        <v>1.0000000000000001E-5</v>
      </c>
      <c r="I14" s="35">
        <v>1.0000000000000001E-5</v>
      </c>
      <c r="J14" s="35">
        <v>1.0000000000000001E-5</v>
      </c>
    </row>
    <row r="15" spans="1:10" x14ac:dyDescent="0.2">
      <c r="A15" s="8" t="s">
        <v>178</v>
      </c>
      <c r="B15" s="4" t="s">
        <v>540</v>
      </c>
      <c r="C15" s="48">
        <v>19.7746</v>
      </c>
      <c r="D15" s="4">
        <v>1314</v>
      </c>
      <c r="E15" s="4">
        <v>0</v>
      </c>
      <c r="F15" s="4" t="s">
        <v>543</v>
      </c>
      <c r="G15" s="4">
        <v>0.99997000000000003</v>
      </c>
      <c r="H15" s="35">
        <v>1.0000000000000001E-5</v>
      </c>
      <c r="I15" s="35">
        <v>1.0000000000000001E-5</v>
      </c>
      <c r="J15" s="35">
        <v>1.0000000000000001E-5</v>
      </c>
    </row>
    <row r="16" spans="1:10" x14ac:dyDescent="0.2">
      <c r="A16" s="8" t="s">
        <v>123</v>
      </c>
      <c r="B16" s="4" t="s">
        <v>540</v>
      </c>
      <c r="C16" s="48">
        <v>19.900300000000001</v>
      </c>
      <c r="D16" s="4">
        <v>1314</v>
      </c>
      <c r="E16" s="4">
        <v>1</v>
      </c>
      <c r="F16" s="4" t="s">
        <v>543</v>
      </c>
      <c r="G16" s="4">
        <v>0.99997000000000003</v>
      </c>
      <c r="H16" s="35">
        <v>1.0000000000000001E-5</v>
      </c>
      <c r="I16" s="35">
        <v>1.0000000000000001E-5</v>
      </c>
      <c r="J16" s="35">
        <v>1.0000000000000001E-5</v>
      </c>
    </row>
    <row r="17" spans="1:10" x14ac:dyDescent="0.2">
      <c r="A17" s="8" t="s">
        <v>121</v>
      </c>
      <c r="B17" s="4" t="s">
        <v>540</v>
      </c>
      <c r="C17" s="48">
        <v>20.0182</v>
      </c>
      <c r="D17" s="4">
        <v>1314</v>
      </c>
      <c r="E17" s="4">
        <v>0</v>
      </c>
      <c r="F17" s="4" t="s">
        <v>543</v>
      </c>
      <c r="G17" s="4">
        <v>0.99997000000000003</v>
      </c>
      <c r="H17" s="35">
        <v>1.0000000000000001E-5</v>
      </c>
      <c r="I17" s="35">
        <v>1.0000000000000001E-5</v>
      </c>
      <c r="J17" s="35">
        <v>1.0000000000000001E-5</v>
      </c>
    </row>
    <row r="18" spans="1:10" x14ac:dyDescent="0.2">
      <c r="A18" s="8" t="s">
        <v>61</v>
      </c>
      <c r="B18" s="4" t="s">
        <v>540</v>
      </c>
      <c r="C18" s="48">
        <v>17.261299999999999</v>
      </c>
      <c r="D18" s="4">
        <v>1306</v>
      </c>
      <c r="E18" s="4">
        <v>5</v>
      </c>
      <c r="F18" s="4" t="s">
        <v>545</v>
      </c>
      <c r="G18" s="35">
        <v>1.0000000000000001E-5</v>
      </c>
      <c r="H18" s="35">
        <v>1.0000000000000001E-5</v>
      </c>
      <c r="I18" s="35">
        <v>1.0000000000000001E-5</v>
      </c>
      <c r="J18" s="4">
        <v>0.99997000000000003</v>
      </c>
    </row>
    <row r="19" spans="1:10" x14ac:dyDescent="0.2">
      <c r="A19" s="8" t="s">
        <v>116</v>
      </c>
      <c r="B19" s="4" t="s">
        <v>540</v>
      </c>
      <c r="C19" s="48">
        <v>19.932600000000001</v>
      </c>
      <c r="D19" s="4">
        <v>1313</v>
      </c>
      <c r="E19" s="4">
        <v>2</v>
      </c>
      <c r="F19" s="4" t="s">
        <v>544</v>
      </c>
      <c r="G19" s="4">
        <v>0.89818200000000004</v>
      </c>
      <c r="H19" s="4">
        <v>0.101798</v>
      </c>
      <c r="I19" s="35">
        <v>1.0000000000000001E-5</v>
      </c>
      <c r="J19" s="35">
        <v>1.0000000000000001E-5</v>
      </c>
    </row>
    <row r="20" spans="1:10" x14ac:dyDescent="0.2">
      <c r="A20" s="38" t="str">
        <f>"5-1"</f>
        <v>5-1</v>
      </c>
      <c r="B20" s="4" t="s">
        <v>540</v>
      </c>
      <c r="C20" s="48">
        <v>17.3127</v>
      </c>
      <c r="D20" s="4">
        <v>1308</v>
      </c>
      <c r="E20" s="4">
        <v>5</v>
      </c>
      <c r="F20" s="4" t="s">
        <v>545</v>
      </c>
      <c r="G20" s="35">
        <v>1.0000000000000001E-5</v>
      </c>
      <c r="H20" s="35">
        <v>1.0000000000000001E-5</v>
      </c>
      <c r="I20" s="35">
        <v>1.0000000000000001E-5</v>
      </c>
      <c r="J20" s="4">
        <v>0.99997000000000003</v>
      </c>
    </row>
    <row r="21" spans="1:10" x14ac:dyDescent="0.2">
      <c r="A21" s="8" t="s">
        <v>141</v>
      </c>
      <c r="B21" s="4" t="s">
        <v>540</v>
      </c>
      <c r="C21" s="48">
        <v>17.104199999999999</v>
      </c>
      <c r="D21" s="4">
        <v>1293</v>
      </c>
      <c r="E21" s="4">
        <v>10</v>
      </c>
      <c r="F21" s="4" t="s">
        <v>542</v>
      </c>
      <c r="G21" s="35">
        <v>1.9000000000000001E-5</v>
      </c>
      <c r="H21" s="35">
        <v>1.0000000000000001E-5</v>
      </c>
      <c r="I21" s="4">
        <v>0.99996099999999999</v>
      </c>
      <c r="J21" s="35">
        <v>1.0000000000000001E-5</v>
      </c>
    </row>
    <row r="22" spans="1:10" x14ac:dyDescent="0.2">
      <c r="A22" s="8" t="s">
        <v>133</v>
      </c>
      <c r="B22" s="4" t="s">
        <v>540</v>
      </c>
      <c r="C22" s="48">
        <v>16.998200000000001</v>
      </c>
      <c r="D22" s="4">
        <v>1309</v>
      </c>
      <c r="E22" s="4">
        <v>5</v>
      </c>
      <c r="F22" s="4" t="s">
        <v>545</v>
      </c>
      <c r="G22" s="35">
        <v>1.0000000000000001E-5</v>
      </c>
      <c r="H22" s="35">
        <v>1.0000000000000001E-5</v>
      </c>
      <c r="I22" s="35">
        <v>1.0000000000000001E-5</v>
      </c>
      <c r="J22" s="4">
        <v>0.99997000000000003</v>
      </c>
    </row>
    <row r="23" spans="1:10" x14ac:dyDescent="0.2">
      <c r="A23" s="8" t="s">
        <v>118</v>
      </c>
      <c r="B23" s="4" t="s">
        <v>540</v>
      </c>
      <c r="C23" s="48">
        <v>17.05</v>
      </c>
      <c r="D23" s="4">
        <v>1301</v>
      </c>
      <c r="E23" s="4">
        <v>4</v>
      </c>
      <c r="F23" s="4" t="s">
        <v>545</v>
      </c>
      <c r="G23" s="35">
        <v>1.0000000000000001E-5</v>
      </c>
      <c r="H23" s="35">
        <v>1.0000000000000001E-5</v>
      </c>
      <c r="I23" s="35">
        <v>1.0000000000000001E-5</v>
      </c>
      <c r="J23" s="4">
        <v>0.99997000000000003</v>
      </c>
    </row>
    <row r="24" spans="1:10" x14ac:dyDescent="0.2">
      <c r="A24" s="8" t="s">
        <v>176</v>
      </c>
      <c r="B24" s="4" t="s">
        <v>540</v>
      </c>
      <c r="C24" s="48">
        <v>19.8874</v>
      </c>
      <c r="D24" s="4">
        <v>1314</v>
      </c>
      <c r="E24" s="4">
        <v>0</v>
      </c>
      <c r="F24" s="4" t="s">
        <v>543</v>
      </c>
      <c r="G24" s="4">
        <v>0.99997000000000003</v>
      </c>
      <c r="H24" s="35">
        <v>1.0000000000000001E-5</v>
      </c>
      <c r="I24" s="35">
        <v>1.0000000000000001E-5</v>
      </c>
      <c r="J24" s="35">
        <v>1.0000000000000001E-5</v>
      </c>
    </row>
    <row r="25" spans="1:10" x14ac:dyDescent="0.2">
      <c r="A25" s="8" t="s">
        <v>63</v>
      </c>
      <c r="B25" s="4" t="s">
        <v>540</v>
      </c>
      <c r="C25" s="48">
        <v>19.951699999999999</v>
      </c>
      <c r="D25" s="4">
        <v>1314</v>
      </c>
      <c r="E25" s="4">
        <v>0</v>
      </c>
      <c r="F25" s="4" t="s">
        <v>543</v>
      </c>
      <c r="G25" s="4">
        <v>0.99997000000000003</v>
      </c>
      <c r="H25" s="35">
        <v>1.0000000000000001E-5</v>
      </c>
      <c r="I25" s="35">
        <v>1.0000000000000001E-5</v>
      </c>
      <c r="J25" s="35">
        <v>1.0000000000000001E-5</v>
      </c>
    </row>
    <row r="26" spans="1:10" x14ac:dyDescent="0.2">
      <c r="A26" s="8" t="s">
        <v>162</v>
      </c>
      <c r="B26" s="4" t="s">
        <v>540</v>
      </c>
      <c r="C26" s="48">
        <v>19.958400000000001</v>
      </c>
      <c r="D26" s="4">
        <v>1314</v>
      </c>
      <c r="E26" s="4">
        <v>0</v>
      </c>
      <c r="F26" s="4" t="s">
        <v>543</v>
      </c>
      <c r="G26" s="4">
        <v>0.99997000000000003</v>
      </c>
      <c r="H26" s="35">
        <v>1.0000000000000001E-5</v>
      </c>
      <c r="I26" s="35">
        <v>1.0000000000000001E-5</v>
      </c>
      <c r="J26" s="35">
        <v>1.0000000000000001E-5</v>
      </c>
    </row>
    <row r="27" spans="1:10" x14ac:dyDescent="0.2">
      <c r="A27" s="8" t="s">
        <v>113</v>
      </c>
      <c r="B27" s="4" t="s">
        <v>540</v>
      </c>
      <c r="C27" s="48">
        <v>14.9834</v>
      </c>
      <c r="D27" s="4">
        <v>1237</v>
      </c>
      <c r="E27" s="4">
        <v>1</v>
      </c>
      <c r="F27" s="4" t="s">
        <v>544</v>
      </c>
      <c r="G27" s="4">
        <v>0.108806</v>
      </c>
      <c r="H27" s="4">
        <v>0.16970099999999999</v>
      </c>
      <c r="I27" s="4">
        <v>0.64715199999999995</v>
      </c>
      <c r="J27" s="4">
        <v>7.4341000000000004E-2</v>
      </c>
    </row>
    <row r="28" spans="1:10" x14ac:dyDescent="0.2">
      <c r="A28" s="8" t="s">
        <v>158</v>
      </c>
      <c r="B28" s="4" t="s">
        <v>540</v>
      </c>
      <c r="C28" s="48">
        <v>20.020099999999999</v>
      </c>
      <c r="D28" s="4">
        <v>1314</v>
      </c>
      <c r="E28" s="4">
        <v>0</v>
      </c>
      <c r="F28" s="4" t="s">
        <v>543</v>
      </c>
      <c r="G28" s="4">
        <v>0.99997000000000003</v>
      </c>
      <c r="H28" s="35">
        <v>1.0000000000000001E-5</v>
      </c>
      <c r="I28" s="35">
        <v>1.0000000000000001E-5</v>
      </c>
      <c r="J28" s="35">
        <v>1.0000000000000001E-5</v>
      </c>
    </row>
    <row r="29" spans="1:10" x14ac:dyDescent="0.2">
      <c r="A29" s="8" t="s">
        <v>75</v>
      </c>
      <c r="B29" s="4" t="s">
        <v>540</v>
      </c>
      <c r="C29" s="48">
        <v>20.103200000000001</v>
      </c>
      <c r="D29" s="4">
        <v>1314</v>
      </c>
      <c r="E29" s="4">
        <v>0</v>
      </c>
      <c r="F29" s="4" t="s">
        <v>543</v>
      </c>
      <c r="G29" s="4">
        <v>0.99997000000000003</v>
      </c>
      <c r="H29" s="35">
        <v>1.0000000000000001E-5</v>
      </c>
      <c r="I29" s="35">
        <v>1.0000000000000001E-5</v>
      </c>
      <c r="J29" s="35">
        <v>1.0000000000000001E-5</v>
      </c>
    </row>
    <row r="30" spans="1:10" x14ac:dyDescent="0.2">
      <c r="A30" s="8" t="s">
        <v>146</v>
      </c>
      <c r="B30" s="4" t="s">
        <v>540</v>
      </c>
      <c r="C30" s="48">
        <v>20.4175</v>
      </c>
      <c r="D30" s="4">
        <v>1314</v>
      </c>
      <c r="E30" s="4">
        <v>0</v>
      </c>
      <c r="F30" s="4" t="s">
        <v>543</v>
      </c>
      <c r="G30" s="4">
        <v>0.99997000000000003</v>
      </c>
      <c r="H30" s="35">
        <v>1.0000000000000001E-5</v>
      </c>
      <c r="I30" s="35">
        <v>1.0000000000000001E-5</v>
      </c>
      <c r="J30" s="35">
        <v>1.0000000000000001E-5</v>
      </c>
    </row>
    <row r="31" spans="1:10" x14ac:dyDescent="0.2">
      <c r="A31" s="8" t="s">
        <v>71</v>
      </c>
      <c r="B31" s="4" t="s">
        <v>540</v>
      </c>
      <c r="C31" s="48">
        <v>19.835799999999999</v>
      </c>
      <c r="D31" s="4">
        <v>1313</v>
      </c>
      <c r="E31" s="4">
        <v>0</v>
      </c>
      <c r="F31" s="4" t="s">
        <v>543</v>
      </c>
      <c r="G31" s="4">
        <v>0.99997000000000003</v>
      </c>
      <c r="H31" s="35">
        <v>1.0000000000000001E-5</v>
      </c>
      <c r="I31" s="35">
        <v>1.0000000000000001E-5</v>
      </c>
      <c r="J31" s="35">
        <v>1.0000000000000001E-5</v>
      </c>
    </row>
    <row r="32" spans="1:10" x14ac:dyDescent="0.2">
      <c r="A32" s="8" t="s">
        <v>549</v>
      </c>
      <c r="B32" s="4" t="s">
        <v>547</v>
      </c>
      <c r="C32" s="48">
        <v>15.0913</v>
      </c>
      <c r="D32" s="4">
        <v>1308</v>
      </c>
      <c r="E32" s="4">
        <v>694</v>
      </c>
      <c r="F32" s="4" t="s">
        <v>544</v>
      </c>
      <c r="G32" s="4">
        <v>2.5221E-2</v>
      </c>
      <c r="H32" s="4">
        <v>0.51832699999999998</v>
      </c>
      <c r="I32" s="35">
        <v>1.0000000000000001E-5</v>
      </c>
      <c r="J32" s="4">
        <v>0.45644299999999999</v>
      </c>
    </row>
    <row r="33" spans="1:10" x14ac:dyDescent="0.2">
      <c r="A33" s="8" t="s">
        <v>550</v>
      </c>
      <c r="B33" s="4" t="s">
        <v>547</v>
      </c>
      <c r="C33" s="48">
        <v>32.277799999999999</v>
      </c>
      <c r="D33" s="4">
        <v>1312</v>
      </c>
      <c r="E33" s="4">
        <v>15</v>
      </c>
      <c r="F33" s="4" t="s">
        <v>541</v>
      </c>
      <c r="G33" s="35">
        <v>1.0000000000000001E-5</v>
      </c>
      <c r="H33" s="4">
        <v>0.99997000000000003</v>
      </c>
      <c r="I33" s="35">
        <v>1.0000000000000001E-5</v>
      </c>
      <c r="J33" s="35">
        <v>1.0000000000000001E-5</v>
      </c>
    </row>
    <row r="34" spans="1:10" x14ac:dyDescent="0.2">
      <c r="A34" s="8" t="s">
        <v>551</v>
      </c>
      <c r="B34" s="4" t="s">
        <v>547</v>
      </c>
      <c r="C34" s="48">
        <v>10.664300000000001</v>
      </c>
      <c r="D34" s="4">
        <v>1263</v>
      </c>
      <c r="E34" s="4">
        <v>38</v>
      </c>
      <c r="F34" s="4" t="s">
        <v>545</v>
      </c>
      <c r="G34" s="35">
        <v>1.0000000000000001E-5</v>
      </c>
      <c r="H34" s="35">
        <v>1.0000000000000001E-5</v>
      </c>
      <c r="I34" s="35">
        <v>1.1E-5</v>
      </c>
      <c r="J34" s="4">
        <v>0.999969</v>
      </c>
    </row>
    <row r="35" spans="1:10" x14ac:dyDescent="0.2">
      <c r="A35" s="8" t="s">
        <v>552</v>
      </c>
      <c r="B35" s="4" t="s">
        <v>547</v>
      </c>
      <c r="C35" s="48">
        <v>172.73099999999999</v>
      </c>
      <c r="D35" s="4">
        <v>1314</v>
      </c>
      <c r="E35" s="4">
        <v>830</v>
      </c>
      <c r="F35" s="4" t="s">
        <v>544</v>
      </c>
      <c r="G35" s="4">
        <v>0.13857800000000001</v>
      </c>
      <c r="H35" s="4">
        <v>0.40073300000000001</v>
      </c>
      <c r="I35" s="4">
        <v>5.9204E-2</v>
      </c>
      <c r="J35" s="4">
        <v>0.40148499999999998</v>
      </c>
    </row>
    <row r="36" spans="1:10" x14ac:dyDescent="0.2">
      <c r="A36" s="8" t="s">
        <v>553</v>
      </c>
      <c r="B36" s="4" t="s">
        <v>547</v>
      </c>
      <c r="C36" s="48">
        <v>56.285400000000003</v>
      </c>
      <c r="D36" s="4">
        <v>1314</v>
      </c>
      <c r="E36" s="4">
        <v>71</v>
      </c>
      <c r="F36" s="4" t="s">
        <v>544</v>
      </c>
      <c r="G36" s="4">
        <v>0.86766600000000005</v>
      </c>
      <c r="H36" s="4">
        <v>0.13011500000000001</v>
      </c>
      <c r="I36" s="35">
        <v>1.0000000000000001E-5</v>
      </c>
      <c r="J36" s="4">
        <v>2.209E-3</v>
      </c>
    </row>
    <row r="37" spans="1:10" x14ac:dyDescent="0.2">
      <c r="A37" s="8" t="s">
        <v>554</v>
      </c>
      <c r="B37" s="4" t="s">
        <v>547</v>
      </c>
      <c r="C37" s="48">
        <v>29.565899999999999</v>
      </c>
      <c r="D37" s="4">
        <v>1314</v>
      </c>
      <c r="E37" s="4">
        <v>291</v>
      </c>
      <c r="F37" s="4" t="s">
        <v>544</v>
      </c>
      <c r="G37" s="4">
        <v>0.80990099999999998</v>
      </c>
      <c r="H37" s="4">
        <v>0.190079</v>
      </c>
      <c r="I37" s="35">
        <v>1.0000000000000001E-5</v>
      </c>
      <c r="J37" s="35">
        <v>1.0000000000000001E-5</v>
      </c>
    </row>
    <row r="38" spans="1:10" x14ac:dyDescent="0.2">
      <c r="A38" s="8" t="s">
        <v>555</v>
      </c>
      <c r="B38" s="4" t="s">
        <v>547</v>
      </c>
      <c r="C38" s="48">
        <v>7.5189599999999999</v>
      </c>
      <c r="D38" s="4">
        <v>1196</v>
      </c>
      <c r="E38" s="4">
        <v>48</v>
      </c>
      <c r="F38" s="4" t="s">
        <v>543</v>
      </c>
      <c r="G38" s="4">
        <v>0.968866</v>
      </c>
      <c r="H38" s="4">
        <v>1.0289E-2</v>
      </c>
      <c r="I38" s="4">
        <v>2.0834999999999999E-2</v>
      </c>
      <c r="J38" s="35">
        <v>1.0000000000000001E-5</v>
      </c>
    </row>
    <row r="39" spans="1:10" x14ac:dyDescent="0.2">
      <c r="A39" s="8" t="s">
        <v>556</v>
      </c>
      <c r="B39" s="4" t="s">
        <v>547</v>
      </c>
      <c r="C39" s="48">
        <v>4.3250799999999998</v>
      </c>
      <c r="D39" s="4">
        <v>768</v>
      </c>
      <c r="E39" s="4">
        <v>114</v>
      </c>
      <c r="F39" s="4" t="s">
        <v>544</v>
      </c>
      <c r="G39" s="4">
        <v>0.16542100000000001</v>
      </c>
      <c r="H39" s="35">
        <v>1.0000000000000001E-5</v>
      </c>
      <c r="I39" s="35">
        <v>1.0000000000000001E-5</v>
      </c>
      <c r="J39" s="4">
        <v>0.83455900000000005</v>
      </c>
    </row>
    <row r="40" spans="1:10" x14ac:dyDescent="0.2">
      <c r="A40" s="8" t="s">
        <v>557</v>
      </c>
      <c r="B40" s="4" t="s">
        <v>547</v>
      </c>
      <c r="C40" s="48">
        <v>70.363600000000005</v>
      </c>
      <c r="D40" s="4">
        <v>1313</v>
      </c>
      <c r="E40" s="4">
        <v>9</v>
      </c>
      <c r="F40" s="4" t="s">
        <v>544</v>
      </c>
      <c r="G40" s="4">
        <v>0.17594299999999999</v>
      </c>
      <c r="H40" s="35">
        <v>1.0000000000000001E-5</v>
      </c>
      <c r="I40" s="4">
        <v>0.82403700000000002</v>
      </c>
      <c r="J40" s="35">
        <v>1.0000000000000001E-5</v>
      </c>
    </row>
    <row r="41" spans="1:10" x14ac:dyDescent="0.2">
      <c r="A41" s="8" t="s">
        <v>558</v>
      </c>
      <c r="B41" s="4" t="s">
        <v>547</v>
      </c>
      <c r="C41" s="48">
        <v>50.1126</v>
      </c>
      <c r="D41" s="4">
        <v>1313</v>
      </c>
      <c r="E41" s="4">
        <v>0</v>
      </c>
      <c r="F41" s="4" t="s">
        <v>543</v>
      </c>
      <c r="G41" s="4">
        <v>0.99997000000000003</v>
      </c>
      <c r="H41" s="35">
        <v>1.0000000000000001E-5</v>
      </c>
      <c r="I41" s="35">
        <v>1.0000000000000001E-5</v>
      </c>
      <c r="J41" s="35">
        <v>1.0000000000000001E-5</v>
      </c>
    </row>
    <row r="42" spans="1:10" x14ac:dyDescent="0.2">
      <c r="A42" s="8" t="s">
        <v>559</v>
      </c>
      <c r="B42" s="4" t="s">
        <v>547</v>
      </c>
      <c r="C42" s="48">
        <v>4.5262099999999998</v>
      </c>
      <c r="D42" s="4">
        <v>781</v>
      </c>
      <c r="E42" s="4">
        <v>71</v>
      </c>
      <c r="F42" s="4" t="s">
        <v>545</v>
      </c>
      <c r="G42" s="4">
        <v>7.3298000000000002E-2</v>
      </c>
      <c r="H42" s="35">
        <v>1.0000000000000001E-5</v>
      </c>
      <c r="I42" s="35">
        <v>1.0000000000000001E-5</v>
      </c>
      <c r="J42" s="4">
        <v>0.92668200000000001</v>
      </c>
    </row>
    <row r="43" spans="1:10" x14ac:dyDescent="0.2">
      <c r="A43" s="8" t="s">
        <v>560</v>
      </c>
      <c r="B43" s="4" t="s">
        <v>547</v>
      </c>
      <c r="C43" s="48">
        <v>53.497500000000002</v>
      </c>
      <c r="D43" s="4">
        <v>1314</v>
      </c>
      <c r="E43" s="4">
        <v>8</v>
      </c>
      <c r="F43" s="4" t="s">
        <v>543</v>
      </c>
      <c r="G43" s="4">
        <v>0.93776199999999998</v>
      </c>
      <c r="H43" s="4">
        <v>6.2218000000000002E-2</v>
      </c>
      <c r="I43" s="35">
        <v>1.0000000000000001E-5</v>
      </c>
      <c r="J43" s="35">
        <v>1.0000000000000001E-5</v>
      </c>
    </row>
    <row r="44" spans="1:10" x14ac:dyDescent="0.2">
      <c r="A44" s="8" t="s">
        <v>546</v>
      </c>
      <c r="B44" s="4" t="s">
        <v>547</v>
      </c>
      <c r="C44" s="48">
        <v>103.254</v>
      </c>
      <c r="D44" s="4">
        <v>1314</v>
      </c>
      <c r="E44" s="4">
        <v>5</v>
      </c>
      <c r="F44" s="4" t="s">
        <v>545</v>
      </c>
      <c r="G44" s="35">
        <v>1.0000000000000001E-5</v>
      </c>
      <c r="H44" s="35">
        <v>1.0000000000000001E-5</v>
      </c>
      <c r="I44" s="35">
        <v>1.0000000000000001E-5</v>
      </c>
      <c r="J44" s="4">
        <v>0.99997000000000003</v>
      </c>
    </row>
    <row r="45" spans="1:10" x14ac:dyDescent="0.2">
      <c r="A45" s="8" t="s">
        <v>561</v>
      </c>
      <c r="B45" s="4" t="s">
        <v>547</v>
      </c>
      <c r="C45" s="48">
        <v>10.305899999999999</v>
      </c>
      <c r="D45" s="4">
        <v>1236</v>
      </c>
      <c r="E45" s="4">
        <v>34</v>
      </c>
      <c r="F45" s="4" t="s">
        <v>542</v>
      </c>
      <c r="G45" s="35">
        <v>1.0000000000000001E-5</v>
      </c>
      <c r="H45" s="35">
        <v>1.0000000000000001E-5</v>
      </c>
      <c r="I45" s="4">
        <v>0.99996700000000005</v>
      </c>
      <c r="J45" s="35">
        <v>1.2999999999999999E-5</v>
      </c>
    </row>
    <row r="46" spans="1:10" x14ac:dyDescent="0.2">
      <c r="A46" s="8" t="s">
        <v>562</v>
      </c>
      <c r="B46" s="4" t="s">
        <v>547</v>
      </c>
      <c r="C46" s="48">
        <v>5.87188</v>
      </c>
      <c r="D46" s="4">
        <v>1024</v>
      </c>
      <c r="E46" s="4">
        <v>426</v>
      </c>
      <c r="F46" s="4" t="s">
        <v>544</v>
      </c>
      <c r="G46" s="4">
        <v>0.24177599999999999</v>
      </c>
      <c r="H46" s="4">
        <v>0.23669999999999999</v>
      </c>
      <c r="I46" s="4">
        <v>1.0972000000000001E-2</v>
      </c>
      <c r="J46" s="4">
        <v>0.51055300000000003</v>
      </c>
    </row>
    <row r="47" spans="1:10" x14ac:dyDescent="0.2">
      <c r="A47" s="8" t="s">
        <v>548</v>
      </c>
      <c r="B47" s="4" t="s">
        <v>547</v>
      </c>
      <c r="C47" s="48">
        <v>26.258400000000002</v>
      </c>
      <c r="D47" s="4">
        <v>1313</v>
      </c>
      <c r="E47" s="4">
        <v>279</v>
      </c>
      <c r="F47" s="4" t="s">
        <v>544</v>
      </c>
      <c r="G47" s="35">
        <v>1.0000000000000001E-5</v>
      </c>
      <c r="H47" s="4">
        <v>0.182591</v>
      </c>
      <c r="I47" s="35">
        <v>1.0000000000000001E-5</v>
      </c>
      <c r="J47" s="4">
        <v>0.81738900000000003</v>
      </c>
    </row>
    <row r="48" spans="1:10" x14ac:dyDescent="0.2">
      <c r="A48" s="8" t="s">
        <v>582</v>
      </c>
      <c r="B48" s="4" t="s">
        <v>547</v>
      </c>
      <c r="C48" s="48">
        <v>214.79599999999999</v>
      </c>
      <c r="D48" s="4">
        <v>1314</v>
      </c>
      <c r="E48" s="4">
        <v>856</v>
      </c>
      <c r="F48" s="4" t="s">
        <v>544</v>
      </c>
      <c r="G48" s="4">
        <v>0.17007900000000001</v>
      </c>
      <c r="H48" s="4">
        <v>0.16039300000000001</v>
      </c>
      <c r="I48" s="4">
        <v>0.63658999999999999</v>
      </c>
      <c r="J48" s="4">
        <v>3.2938000000000002E-2</v>
      </c>
    </row>
    <row r="49" spans="1:10" x14ac:dyDescent="0.2">
      <c r="A49" s="8" t="s">
        <v>587</v>
      </c>
      <c r="B49" s="4" t="s">
        <v>547</v>
      </c>
      <c r="C49" s="48">
        <v>242.297</v>
      </c>
      <c r="D49" s="4">
        <v>1314</v>
      </c>
      <c r="E49" s="4">
        <v>943</v>
      </c>
      <c r="F49" s="4" t="s">
        <v>544</v>
      </c>
      <c r="G49" s="4">
        <v>5.0501999999999998E-2</v>
      </c>
      <c r="H49" s="4">
        <v>0.283669</v>
      </c>
      <c r="I49" s="4">
        <v>0.66581900000000005</v>
      </c>
      <c r="J49" s="35">
        <v>1.0000000000000001E-5</v>
      </c>
    </row>
    <row r="50" spans="1:10" x14ac:dyDescent="0.2">
      <c r="A50" s="8" t="s">
        <v>588</v>
      </c>
      <c r="B50" s="4" t="s">
        <v>547</v>
      </c>
      <c r="C50" s="48">
        <v>237.30500000000001</v>
      </c>
      <c r="D50" s="4">
        <v>1314</v>
      </c>
      <c r="E50" s="4">
        <v>702</v>
      </c>
      <c r="F50" s="4" t="s">
        <v>544</v>
      </c>
      <c r="G50" s="35">
        <v>1.0000000000000001E-5</v>
      </c>
      <c r="H50" s="4">
        <v>0.48334100000000002</v>
      </c>
      <c r="I50" s="35">
        <v>1.0000000000000001E-5</v>
      </c>
      <c r="J50" s="4">
        <v>0.51663899999999996</v>
      </c>
    </row>
    <row r="51" spans="1:10" x14ac:dyDescent="0.2">
      <c r="A51" s="8" t="s">
        <v>577</v>
      </c>
      <c r="B51" s="4" t="s">
        <v>547</v>
      </c>
      <c r="C51" s="48">
        <v>218.077</v>
      </c>
      <c r="D51" s="4">
        <v>1314</v>
      </c>
      <c r="E51" s="4">
        <v>827</v>
      </c>
      <c r="F51" s="4" t="s">
        <v>544</v>
      </c>
      <c r="G51" s="4">
        <v>0.34810600000000003</v>
      </c>
      <c r="H51" s="4">
        <v>4.5673999999999999E-2</v>
      </c>
      <c r="I51" s="4">
        <v>0.52437599999999995</v>
      </c>
      <c r="J51" s="4">
        <v>8.1844E-2</v>
      </c>
    </row>
    <row r="52" spans="1:10" x14ac:dyDescent="0.2">
      <c r="A52" s="8" t="s">
        <v>578</v>
      </c>
      <c r="B52" s="4" t="s">
        <v>547</v>
      </c>
      <c r="C52" s="48">
        <v>232.01400000000001</v>
      </c>
      <c r="D52" s="4">
        <v>1314</v>
      </c>
      <c r="E52" s="4">
        <v>677</v>
      </c>
      <c r="F52" s="4" t="s">
        <v>544</v>
      </c>
      <c r="G52" s="4">
        <v>0.27685500000000002</v>
      </c>
      <c r="H52" s="4">
        <v>0.115214</v>
      </c>
      <c r="I52" s="4">
        <v>0.54263600000000001</v>
      </c>
      <c r="J52" s="4">
        <v>6.5296000000000007E-2</v>
      </c>
    </row>
    <row r="53" spans="1:10" x14ac:dyDescent="0.2">
      <c r="A53" s="8" t="s">
        <v>579</v>
      </c>
      <c r="B53" s="4" t="s">
        <v>547</v>
      </c>
      <c r="C53" s="48">
        <v>222.77099999999999</v>
      </c>
      <c r="D53" s="4">
        <v>1314</v>
      </c>
      <c r="E53" s="4">
        <v>507</v>
      </c>
      <c r="F53" s="4" t="s">
        <v>544</v>
      </c>
      <c r="G53" s="4">
        <v>0.54339300000000001</v>
      </c>
      <c r="H53" s="4">
        <v>2.1616E-2</v>
      </c>
      <c r="I53" s="35">
        <v>1.0000000000000001E-5</v>
      </c>
      <c r="J53" s="4">
        <v>0.43498199999999998</v>
      </c>
    </row>
    <row r="54" spans="1:10" x14ac:dyDescent="0.2">
      <c r="A54" s="8" t="s">
        <v>580</v>
      </c>
      <c r="B54" s="4" t="s">
        <v>547</v>
      </c>
      <c r="C54" s="48">
        <v>209.39699999999999</v>
      </c>
      <c r="D54" s="4">
        <v>1314</v>
      </c>
      <c r="E54" s="4">
        <v>666</v>
      </c>
      <c r="F54" s="4" t="s">
        <v>544</v>
      </c>
      <c r="G54" s="35">
        <v>1.0000000000000001E-5</v>
      </c>
      <c r="H54" s="4">
        <v>0.45780999999999999</v>
      </c>
      <c r="I54" s="35">
        <v>1.0000000000000001E-5</v>
      </c>
      <c r="J54" s="4">
        <v>0.54217000000000004</v>
      </c>
    </row>
    <row r="55" spans="1:10" x14ac:dyDescent="0.2">
      <c r="A55" s="8" t="s">
        <v>581</v>
      </c>
      <c r="B55" s="4" t="s">
        <v>547</v>
      </c>
      <c r="C55" s="48">
        <v>229.65199999999999</v>
      </c>
      <c r="D55" s="4">
        <v>1314</v>
      </c>
      <c r="E55" s="4">
        <v>374</v>
      </c>
      <c r="F55" s="4" t="s">
        <v>544</v>
      </c>
      <c r="G55" s="4">
        <v>0.22218599999999999</v>
      </c>
      <c r="H55" s="4">
        <v>0.107893</v>
      </c>
      <c r="I55" s="35">
        <v>1.0000000000000001E-5</v>
      </c>
      <c r="J55" s="4">
        <v>0.66991100000000003</v>
      </c>
    </row>
    <row r="56" spans="1:10" x14ac:dyDescent="0.2">
      <c r="A56" s="8" t="s">
        <v>563</v>
      </c>
      <c r="B56" s="4" t="s">
        <v>547</v>
      </c>
      <c r="C56" s="48">
        <v>65.088899999999995</v>
      </c>
      <c r="D56" s="4">
        <v>1314</v>
      </c>
      <c r="E56" s="4">
        <v>509</v>
      </c>
      <c r="F56" s="4" t="s">
        <v>544</v>
      </c>
      <c r="G56" s="4">
        <v>0.57774300000000001</v>
      </c>
      <c r="H56" s="35">
        <v>1.0000000000000001E-5</v>
      </c>
      <c r="I56" s="35">
        <v>1.0000000000000001E-5</v>
      </c>
      <c r="J56" s="4">
        <v>0.42223699999999997</v>
      </c>
    </row>
    <row r="57" spans="1:10" x14ac:dyDescent="0.2">
      <c r="A57" s="8" t="s">
        <v>583</v>
      </c>
      <c r="B57" s="4" t="s">
        <v>547</v>
      </c>
      <c r="C57" s="48">
        <v>153.38900000000001</v>
      </c>
      <c r="D57" s="4">
        <v>1314</v>
      </c>
      <c r="E57" s="4">
        <v>281</v>
      </c>
      <c r="F57" s="4" t="s">
        <v>544</v>
      </c>
      <c r="G57" s="4">
        <v>0.31474999999999997</v>
      </c>
      <c r="H57" s="35">
        <v>1.0000000000000001E-5</v>
      </c>
      <c r="I57" s="35">
        <v>1.0000000000000001E-5</v>
      </c>
      <c r="J57" s="4">
        <v>0.68523000000000001</v>
      </c>
    </row>
    <row r="58" spans="1:10" x14ac:dyDescent="0.2">
      <c r="A58" s="8" t="s">
        <v>584</v>
      </c>
      <c r="B58" s="4" t="s">
        <v>547</v>
      </c>
      <c r="C58" s="48">
        <v>6.5837000000000003</v>
      </c>
      <c r="D58" s="4">
        <v>1108</v>
      </c>
      <c r="E58" s="4">
        <v>399</v>
      </c>
      <c r="F58" s="4" t="s">
        <v>544</v>
      </c>
      <c r="G58" s="4">
        <v>0.20144100000000001</v>
      </c>
      <c r="H58" s="4">
        <v>0.13289599999999999</v>
      </c>
      <c r="I58" s="4">
        <v>0.147426</v>
      </c>
      <c r="J58" s="4">
        <v>0.51823699999999995</v>
      </c>
    </row>
    <row r="59" spans="1:10" x14ac:dyDescent="0.2">
      <c r="A59" s="8" t="s">
        <v>585</v>
      </c>
      <c r="B59" s="4" t="s">
        <v>547</v>
      </c>
      <c r="C59" s="48">
        <v>238.47399999999999</v>
      </c>
      <c r="D59" s="4">
        <v>1314</v>
      </c>
      <c r="E59" s="4">
        <v>481</v>
      </c>
      <c r="F59" s="4" t="s">
        <v>544</v>
      </c>
      <c r="G59" s="4">
        <v>0.49920300000000001</v>
      </c>
      <c r="H59" s="4">
        <v>7.94E-4</v>
      </c>
      <c r="I59" s="35">
        <v>1.0000000000000001E-5</v>
      </c>
      <c r="J59" s="4">
        <v>0.49999399999999999</v>
      </c>
    </row>
    <row r="60" spans="1:10" x14ac:dyDescent="0.2">
      <c r="A60" s="8" t="s">
        <v>586</v>
      </c>
      <c r="B60" s="4" t="s">
        <v>547</v>
      </c>
      <c r="C60" s="48">
        <v>92.888800000000003</v>
      </c>
      <c r="D60" s="4">
        <v>1314</v>
      </c>
      <c r="E60" s="4">
        <v>500</v>
      </c>
      <c r="F60" s="4" t="s">
        <v>544</v>
      </c>
      <c r="G60" s="4">
        <v>0.51420900000000003</v>
      </c>
      <c r="H60" s="35">
        <v>1.0000000000000001E-5</v>
      </c>
      <c r="I60" s="35">
        <v>1.5E-5</v>
      </c>
      <c r="J60" s="4">
        <v>0.48576599999999998</v>
      </c>
    </row>
    <row r="61" spans="1:10" x14ac:dyDescent="0.2">
      <c r="A61" s="8" t="s">
        <v>564</v>
      </c>
      <c r="B61" s="4" t="s">
        <v>547</v>
      </c>
      <c r="C61" s="48">
        <v>14.974399999999999</v>
      </c>
      <c r="D61" s="4">
        <v>1311</v>
      </c>
      <c r="E61" s="4">
        <v>509</v>
      </c>
      <c r="F61" s="4" t="s">
        <v>544</v>
      </c>
      <c r="G61" s="4">
        <v>0.58661799999999997</v>
      </c>
      <c r="H61" s="35">
        <v>1.0000000000000001E-5</v>
      </c>
      <c r="I61" s="4">
        <v>0.41336200000000001</v>
      </c>
      <c r="J61" s="35">
        <v>1.0000000000000001E-5</v>
      </c>
    </row>
    <row r="62" spans="1:10" x14ac:dyDescent="0.2">
      <c r="A62" s="8" t="s">
        <v>565</v>
      </c>
      <c r="B62" s="4" t="s">
        <v>547</v>
      </c>
      <c r="C62" s="48">
        <v>6.1352399999999996</v>
      </c>
      <c r="D62" s="4">
        <v>1032</v>
      </c>
      <c r="E62" s="4">
        <v>245</v>
      </c>
      <c r="F62" s="4" t="s">
        <v>544</v>
      </c>
      <c r="G62" s="4">
        <v>0.38716899999999999</v>
      </c>
      <c r="H62" s="35">
        <v>1.0000000000000001E-5</v>
      </c>
      <c r="I62" s="35">
        <v>1.7E-5</v>
      </c>
      <c r="J62" s="4">
        <v>0.61280400000000002</v>
      </c>
    </row>
    <row r="63" spans="1:10" x14ac:dyDescent="0.2">
      <c r="A63" s="8" t="s">
        <v>566</v>
      </c>
      <c r="B63" s="4" t="s">
        <v>547</v>
      </c>
      <c r="C63" s="48">
        <v>15.5671</v>
      </c>
      <c r="D63" s="4">
        <v>1311</v>
      </c>
      <c r="E63" s="4">
        <v>59</v>
      </c>
      <c r="F63" s="4" t="s">
        <v>543</v>
      </c>
      <c r="G63" s="4">
        <v>0.94860500000000003</v>
      </c>
      <c r="H63" s="4">
        <v>4.7739999999999998E-2</v>
      </c>
      <c r="I63" s="4">
        <v>3.6440000000000001E-3</v>
      </c>
      <c r="J63" s="35">
        <v>1.0000000000000001E-5</v>
      </c>
    </row>
    <row r="64" spans="1:10" x14ac:dyDescent="0.2">
      <c r="A64" s="8" t="s">
        <v>567</v>
      </c>
      <c r="B64" s="4" t="s">
        <v>547</v>
      </c>
      <c r="C64" s="48">
        <v>104.503</v>
      </c>
      <c r="D64" s="4">
        <v>1314</v>
      </c>
      <c r="E64" s="4">
        <v>507</v>
      </c>
      <c r="F64" s="4" t="s">
        <v>544</v>
      </c>
      <c r="G64" s="4">
        <v>0.46832299999999999</v>
      </c>
      <c r="H64" s="4">
        <v>4.9081E-2</v>
      </c>
      <c r="I64" s="35">
        <v>1.0000000000000001E-5</v>
      </c>
      <c r="J64" s="4">
        <v>0.48258600000000001</v>
      </c>
    </row>
    <row r="65" spans="1:10" x14ac:dyDescent="0.2">
      <c r="A65" s="8" t="s">
        <v>568</v>
      </c>
      <c r="B65" s="4" t="s">
        <v>547</v>
      </c>
      <c r="C65" s="48">
        <v>10.4826</v>
      </c>
      <c r="D65" s="4">
        <v>1245</v>
      </c>
      <c r="E65" s="4">
        <v>10</v>
      </c>
      <c r="F65" s="4" t="s">
        <v>545</v>
      </c>
      <c r="G65" s="35">
        <v>1.0000000000000001E-5</v>
      </c>
      <c r="H65" s="35">
        <v>1.0000000000000001E-5</v>
      </c>
      <c r="I65" s="35">
        <v>1.4E-5</v>
      </c>
      <c r="J65" s="4">
        <v>0.99996600000000002</v>
      </c>
    </row>
    <row r="66" spans="1:10" x14ac:dyDescent="0.2">
      <c r="A66" s="8" t="s">
        <v>569</v>
      </c>
      <c r="B66" s="4" t="s">
        <v>547</v>
      </c>
      <c r="C66" s="48">
        <v>6.6410900000000002</v>
      </c>
      <c r="D66" s="4">
        <v>1113</v>
      </c>
      <c r="E66" s="4">
        <v>384</v>
      </c>
      <c r="F66" s="4" t="s">
        <v>544</v>
      </c>
      <c r="G66" s="4">
        <v>0.66966999999999999</v>
      </c>
      <c r="H66" s="4">
        <v>0.20477400000000001</v>
      </c>
      <c r="I66" s="4">
        <v>0.11461499999999999</v>
      </c>
      <c r="J66" s="4">
        <v>1.0940999999999999E-2</v>
      </c>
    </row>
    <row r="67" spans="1:10" x14ac:dyDescent="0.2">
      <c r="A67" s="8" t="s">
        <v>570</v>
      </c>
      <c r="B67" s="4" t="s">
        <v>547</v>
      </c>
      <c r="C67" s="48">
        <v>7.6857499999999996</v>
      </c>
      <c r="D67" s="4">
        <v>1117</v>
      </c>
      <c r="E67" s="4">
        <v>17</v>
      </c>
      <c r="F67" s="4" t="s">
        <v>544</v>
      </c>
      <c r="G67" s="4">
        <v>0.180148</v>
      </c>
      <c r="H67" s="35">
        <v>1.0000000000000001E-5</v>
      </c>
      <c r="I67" s="4">
        <v>0.80146099999999998</v>
      </c>
      <c r="J67" s="4">
        <v>1.8381000000000002E-2</v>
      </c>
    </row>
    <row r="68" spans="1:10" x14ac:dyDescent="0.2">
      <c r="A68" s="8" t="s">
        <v>571</v>
      </c>
      <c r="B68" s="4" t="s">
        <v>547</v>
      </c>
      <c r="C68" s="48">
        <v>6.4858900000000004</v>
      </c>
      <c r="D68" s="4">
        <v>1049</v>
      </c>
      <c r="E68" s="4">
        <v>197</v>
      </c>
      <c r="F68" s="4" t="s">
        <v>544</v>
      </c>
      <c r="G68" s="4">
        <v>0.105587</v>
      </c>
      <c r="H68" s="4">
        <v>5.9166999999999997E-2</v>
      </c>
      <c r="I68" s="4">
        <v>2.46E-2</v>
      </c>
      <c r="J68" s="4">
        <v>0.81064599999999998</v>
      </c>
    </row>
    <row r="69" spans="1:10" x14ac:dyDescent="0.2">
      <c r="A69" s="8" t="s">
        <v>572</v>
      </c>
      <c r="B69" s="4" t="s">
        <v>547</v>
      </c>
      <c r="C69" s="48">
        <v>25.567399999999999</v>
      </c>
      <c r="D69" s="4">
        <v>1314</v>
      </c>
      <c r="E69" s="4">
        <v>609</v>
      </c>
      <c r="F69" s="4" t="s">
        <v>544</v>
      </c>
      <c r="G69" s="4">
        <v>0.45472200000000002</v>
      </c>
      <c r="H69" s="4">
        <v>6.4486000000000002E-2</v>
      </c>
      <c r="I69" s="4">
        <v>5.7299999999999997E-2</v>
      </c>
      <c r="J69" s="4">
        <v>0.42349300000000001</v>
      </c>
    </row>
    <row r="70" spans="1:10" x14ac:dyDescent="0.2">
      <c r="A70" s="8" t="s">
        <v>573</v>
      </c>
      <c r="B70" s="4" t="s">
        <v>547</v>
      </c>
      <c r="C70" s="48">
        <v>72.753900000000002</v>
      </c>
      <c r="D70" s="4">
        <v>1314</v>
      </c>
      <c r="E70" s="4">
        <v>664</v>
      </c>
      <c r="F70" s="4" t="s">
        <v>544</v>
      </c>
      <c r="G70" s="4">
        <v>0.44105</v>
      </c>
      <c r="H70" s="35">
        <v>1.0000000000000001E-5</v>
      </c>
      <c r="I70" s="4">
        <v>0.35420800000000002</v>
      </c>
      <c r="J70" s="4">
        <v>0.204732</v>
      </c>
    </row>
    <row r="71" spans="1:10" x14ac:dyDescent="0.2">
      <c r="A71" s="8" t="s">
        <v>574</v>
      </c>
      <c r="B71" s="4" t="s">
        <v>547</v>
      </c>
      <c r="C71" s="48">
        <v>134.31899999999999</v>
      </c>
      <c r="D71" s="4">
        <v>1314</v>
      </c>
      <c r="E71" s="4">
        <v>806</v>
      </c>
      <c r="F71" s="4" t="s">
        <v>544</v>
      </c>
      <c r="G71" s="4">
        <v>0.24587999999999999</v>
      </c>
      <c r="H71" s="4">
        <v>5.3147E-2</v>
      </c>
      <c r="I71" s="4">
        <v>0.544242</v>
      </c>
      <c r="J71" s="4">
        <v>0.15673200000000001</v>
      </c>
    </row>
    <row r="72" spans="1:10" x14ac:dyDescent="0.2">
      <c r="A72" s="8" t="s">
        <v>575</v>
      </c>
      <c r="B72" s="4" t="s">
        <v>547</v>
      </c>
      <c r="C72" s="48">
        <v>15.4125</v>
      </c>
      <c r="D72" s="4">
        <v>1307</v>
      </c>
      <c r="E72" s="4">
        <v>871</v>
      </c>
      <c r="F72" s="4" t="s">
        <v>544</v>
      </c>
      <c r="G72" s="4">
        <v>0.10415199999999999</v>
      </c>
      <c r="H72" s="4">
        <v>0.34528399999999998</v>
      </c>
      <c r="I72" s="4">
        <v>0.24140700000000001</v>
      </c>
      <c r="J72" s="4">
        <v>0.30915700000000002</v>
      </c>
    </row>
    <row r="73" spans="1:10" x14ac:dyDescent="0.2">
      <c r="A73" s="8" t="s">
        <v>576</v>
      </c>
      <c r="B73" s="4" t="s">
        <v>547</v>
      </c>
      <c r="C73" s="48">
        <v>17.719200000000001</v>
      </c>
      <c r="D73" s="4">
        <v>1300</v>
      </c>
      <c r="E73" s="4">
        <v>7</v>
      </c>
      <c r="F73" s="4" t="s">
        <v>545</v>
      </c>
      <c r="G73" s="35">
        <v>1.0000000000000001E-5</v>
      </c>
      <c r="H73" s="35">
        <v>1.0000000000000001E-5</v>
      </c>
      <c r="I73" s="35">
        <v>1.0000000000000001E-5</v>
      </c>
      <c r="J73" s="4">
        <v>0.99997000000000003</v>
      </c>
    </row>
    <row r="74" spans="1:10" x14ac:dyDescent="0.2">
      <c r="A74" s="8" t="s">
        <v>107</v>
      </c>
      <c r="B74" s="4" t="s">
        <v>540</v>
      </c>
      <c r="C74" s="48">
        <v>19.5321</v>
      </c>
      <c r="D74" s="4">
        <v>1309</v>
      </c>
      <c r="E74" s="4">
        <v>2</v>
      </c>
      <c r="F74" s="4" t="s">
        <v>541</v>
      </c>
      <c r="G74" s="35">
        <v>1.0000000000000001E-5</v>
      </c>
      <c r="H74" s="4">
        <v>0.99997000000000003</v>
      </c>
      <c r="I74" s="35">
        <v>1.0000000000000001E-5</v>
      </c>
      <c r="J74" s="35">
        <v>1.0000000000000001E-5</v>
      </c>
    </row>
    <row r="75" spans="1:10" x14ac:dyDescent="0.2">
      <c r="A75" s="8" t="s">
        <v>109</v>
      </c>
      <c r="B75" s="4" t="s">
        <v>540</v>
      </c>
      <c r="C75" s="48">
        <v>19.238099999999999</v>
      </c>
      <c r="D75" s="4">
        <v>1312</v>
      </c>
      <c r="E75" s="4">
        <v>2</v>
      </c>
      <c r="F75" s="4" t="s">
        <v>544</v>
      </c>
      <c r="G75" s="4">
        <v>0.114453</v>
      </c>
      <c r="H75" s="4">
        <v>0.71879899999999997</v>
      </c>
      <c r="I75" s="4">
        <v>0.166738</v>
      </c>
      <c r="J75" s="35">
        <v>1.0000000000000001E-5</v>
      </c>
    </row>
    <row r="76" spans="1:10" x14ac:dyDescent="0.2">
      <c r="A76" s="8" t="s">
        <v>248</v>
      </c>
      <c r="B76" s="4" t="s">
        <v>540</v>
      </c>
      <c r="C76" s="48">
        <v>18.8659</v>
      </c>
      <c r="D76" s="4">
        <v>1302</v>
      </c>
      <c r="E76" s="4">
        <v>0</v>
      </c>
      <c r="F76" s="4" t="s">
        <v>541</v>
      </c>
      <c r="G76" s="35">
        <v>1.0000000000000001E-5</v>
      </c>
      <c r="H76" s="4">
        <v>0.99997000000000003</v>
      </c>
      <c r="I76" s="35">
        <v>1.0000000000000001E-5</v>
      </c>
      <c r="J76" s="35">
        <v>1.0000000000000001E-5</v>
      </c>
    </row>
    <row r="77" spans="1:10" x14ac:dyDescent="0.2">
      <c r="A77" s="8" t="s">
        <v>222</v>
      </c>
      <c r="B77" s="4" t="s">
        <v>540</v>
      </c>
      <c r="C77" s="48">
        <v>20.020499999999998</v>
      </c>
      <c r="D77" s="4">
        <v>1314</v>
      </c>
      <c r="E77" s="4">
        <v>0</v>
      </c>
      <c r="F77" s="4" t="s">
        <v>543</v>
      </c>
      <c r="G77" s="4">
        <v>0.99997000000000003</v>
      </c>
      <c r="H77" s="35">
        <v>1.0000000000000001E-5</v>
      </c>
      <c r="I77" s="35">
        <v>1.0000000000000001E-5</v>
      </c>
      <c r="J77" s="35">
        <v>1.0000000000000001E-5</v>
      </c>
    </row>
    <row r="78" spans="1:10" x14ac:dyDescent="0.2">
      <c r="A78" s="8" t="s">
        <v>254</v>
      </c>
      <c r="B78" s="4" t="s">
        <v>540</v>
      </c>
      <c r="C78" s="48">
        <v>19.107900000000001</v>
      </c>
      <c r="D78" s="4">
        <v>1306</v>
      </c>
      <c r="E78" s="4">
        <v>0</v>
      </c>
      <c r="F78" s="4" t="s">
        <v>541</v>
      </c>
      <c r="G78" s="35">
        <v>1.0000000000000001E-5</v>
      </c>
      <c r="H78" s="4">
        <v>0.99997000000000003</v>
      </c>
      <c r="I78" s="35">
        <v>1.0000000000000001E-5</v>
      </c>
      <c r="J78" s="35">
        <v>1.0000000000000001E-5</v>
      </c>
    </row>
    <row r="79" spans="1:10" x14ac:dyDescent="0.2">
      <c r="A79" s="8" t="s">
        <v>246</v>
      </c>
      <c r="B79" s="4" t="s">
        <v>540</v>
      </c>
      <c r="C79" s="48">
        <v>18.715800000000002</v>
      </c>
      <c r="D79" s="4">
        <v>1295</v>
      </c>
      <c r="E79" s="4">
        <v>2</v>
      </c>
      <c r="F79" s="4" t="s">
        <v>541</v>
      </c>
      <c r="G79" s="35">
        <v>1.0000000000000001E-5</v>
      </c>
      <c r="H79" s="4">
        <v>0.99997000000000003</v>
      </c>
      <c r="I79" s="35">
        <v>1.0000000000000001E-5</v>
      </c>
      <c r="J79" s="35">
        <v>1.0000000000000001E-5</v>
      </c>
    </row>
    <row r="80" spans="1:10" x14ac:dyDescent="0.2">
      <c r="A80" s="8" t="s">
        <v>244</v>
      </c>
      <c r="B80" s="4" t="s">
        <v>540</v>
      </c>
      <c r="C80" s="48">
        <v>19.367100000000001</v>
      </c>
      <c r="D80" s="4">
        <v>1305</v>
      </c>
      <c r="E80" s="4">
        <v>0</v>
      </c>
      <c r="F80" s="4" t="s">
        <v>543</v>
      </c>
      <c r="G80" s="4">
        <v>0.99997000000000003</v>
      </c>
      <c r="H80" s="35">
        <v>1.0000000000000001E-5</v>
      </c>
      <c r="I80" s="35">
        <v>1.0000000000000001E-5</v>
      </c>
      <c r="J80" s="35">
        <v>1.0000000000000001E-5</v>
      </c>
    </row>
    <row r="81" spans="1:10" x14ac:dyDescent="0.2">
      <c r="A81" s="8" t="s">
        <v>218</v>
      </c>
      <c r="B81" s="4" t="s">
        <v>540</v>
      </c>
      <c r="C81" s="48">
        <v>17.485900000000001</v>
      </c>
      <c r="D81" s="4">
        <v>1304</v>
      </c>
      <c r="E81" s="4">
        <v>11</v>
      </c>
      <c r="F81" s="4" t="s">
        <v>545</v>
      </c>
      <c r="G81" s="35">
        <v>1.0000000000000001E-5</v>
      </c>
      <c r="H81" s="35">
        <v>1.0000000000000001E-5</v>
      </c>
      <c r="I81" s="35">
        <v>1.0000000000000001E-5</v>
      </c>
      <c r="J81" s="4">
        <v>0.99997000000000003</v>
      </c>
    </row>
    <row r="82" spans="1:10" x14ac:dyDescent="0.2">
      <c r="A82" s="8" t="s">
        <v>174</v>
      </c>
      <c r="B82" s="4" t="s">
        <v>540</v>
      </c>
      <c r="C82" s="48">
        <v>17.190000000000001</v>
      </c>
      <c r="D82" s="4">
        <v>1304</v>
      </c>
      <c r="E82" s="4">
        <v>5</v>
      </c>
      <c r="F82" s="4" t="s">
        <v>545</v>
      </c>
      <c r="G82" s="35">
        <v>1.0000000000000001E-5</v>
      </c>
      <c r="H82" s="35">
        <v>1.0000000000000001E-5</v>
      </c>
      <c r="I82" s="35">
        <v>1.0000000000000001E-5</v>
      </c>
      <c r="J82" s="4">
        <v>0.99997000000000003</v>
      </c>
    </row>
    <row r="83" spans="1:10" x14ac:dyDescent="0.2">
      <c r="A83" s="8" t="s">
        <v>69</v>
      </c>
      <c r="B83" s="4" t="s">
        <v>540</v>
      </c>
      <c r="C83" s="48">
        <v>17.168099999999999</v>
      </c>
      <c r="D83" s="4">
        <v>1304</v>
      </c>
      <c r="E83" s="4">
        <v>6</v>
      </c>
      <c r="F83" s="4" t="s">
        <v>545</v>
      </c>
      <c r="G83" s="35">
        <v>1.0000000000000001E-5</v>
      </c>
      <c r="H83" s="35">
        <v>1.0000000000000001E-5</v>
      </c>
      <c r="I83" s="35">
        <v>1.0000000000000001E-5</v>
      </c>
      <c r="J83" s="4">
        <v>0.99997000000000003</v>
      </c>
    </row>
    <row r="84" spans="1:10" x14ac:dyDescent="0.2">
      <c r="A84" s="8" t="s">
        <v>65</v>
      </c>
      <c r="B84" s="4" t="s">
        <v>540</v>
      </c>
      <c r="C84" s="48">
        <v>19.939599999999999</v>
      </c>
      <c r="D84" s="4">
        <v>1314</v>
      </c>
      <c r="E84" s="4">
        <v>0</v>
      </c>
      <c r="F84" s="4" t="s">
        <v>543</v>
      </c>
      <c r="G84" s="4">
        <v>0.99997000000000003</v>
      </c>
      <c r="H84" s="35">
        <v>1.0000000000000001E-5</v>
      </c>
      <c r="I84" s="35">
        <v>1.0000000000000001E-5</v>
      </c>
      <c r="J84" s="35">
        <v>1.0000000000000001E-5</v>
      </c>
    </row>
    <row r="85" spans="1:10" x14ac:dyDescent="0.2">
      <c r="A85" s="8" t="s">
        <v>67</v>
      </c>
      <c r="B85" s="4" t="s">
        <v>540</v>
      </c>
      <c r="C85" s="48">
        <v>19.877800000000001</v>
      </c>
      <c r="D85" s="4">
        <v>1314</v>
      </c>
      <c r="E85" s="4">
        <v>0</v>
      </c>
      <c r="F85" s="4" t="s">
        <v>543</v>
      </c>
      <c r="G85" s="4">
        <v>0.99997000000000003</v>
      </c>
      <c r="H85" s="35">
        <v>1.0000000000000001E-5</v>
      </c>
      <c r="I85" s="35">
        <v>1.0000000000000001E-5</v>
      </c>
      <c r="J85" s="35">
        <v>1.0000000000000001E-5</v>
      </c>
    </row>
    <row r="86" spans="1:10" x14ac:dyDescent="0.2">
      <c r="A86" s="8" t="s">
        <v>105</v>
      </c>
      <c r="B86" s="4" t="s">
        <v>540</v>
      </c>
      <c r="C86" s="48">
        <v>19.962299999999999</v>
      </c>
      <c r="D86" s="4">
        <v>1312</v>
      </c>
      <c r="E86" s="4">
        <v>0</v>
      </c>
      <c r="F86" s="4" t="s">
        <v>543</v>
      </c>
      <c r="G86" s="4">
        <v>0.92863399999999996</v>
      </c>
      <c r="H86" s="4">
        <v>7.1346000000000007E-2</v>
      </c>
      <c r="I86" s="35">
        <v>1.0000000000000001E-5</v>
      </c>
      <c r="J86" s="35">
        <v>1.0000000000000001E-5</v>
      </c>
    </row>
    <row r="87" spans="1:10" x14ac:dyDescent="0.2">
      <c r="A87" s="8" t="s">
        <v>103</v>
      </c>
      <c r="B87" s="4" t="s">
        <v>540</v>
      </c>
      <c r="C87" s="48">
        <v>20.0397</v>
      </c>
      <c r="D87" s="4">
        <v>1313</v>
      </c>
      <c r="E87" s="4">
        <v>0</v>
      </c>
      <c r="F87" s="4" t="s">
        <v>543</v>
      </c>
      <c r="G87" s="4">
        <v>0.99997000000000003</v>
      </c>
      <c r="H87" s="35">
        <v>1.0000000000000001E-5</v>
      </c>
      <c r="I87" s="35">
        <v>1.0000000000000001E-5</v>
      </c>
      <c r="J87" s="35">
        <v>1.0000000000000001E-5</v>
      </c>
    </row>
    <row r="88" spans="1:10" x14ac:dyDescent="0.2">
      <c r="A88" s="8" t="s">
        <v>101</v>
      </c>
      <c r="B88" s="4" t="s">
        <v>540</v>
      </c>
      <c r="C88" s="48">
        <v>19.0063</v>
      </c>
      <c r="D88" s="4">
        <v>1308</v>
      </c>
      <c r="E88" s="4">
        <v>3</v>
      </c>
      <c r="F88" s="4" t="s">
        <v>541</v>
      </c>
      <c r="G88" s="35">
        <v>1.0000000000000001E-5</v>
      </c>
      <c r="H88" s="4">
        <v>0.99997000000000003</v>
      </c>
      <c r="I88" s="35">
        <v>1.0000000000000001E-5</v>
      </c>
      <c r="J88" s="35">
        <v>1.0000000000000001E-5</v>
      </c>
    </row>
    <row r="89" spans="1:10" x14ac:dyDescent="0.2">
      <c r="A89" s="8" t="s">
        <v>99</v>
      </c>
      <c r="B89" s="4" t="s">
        <v>540</v>
      </c>
      <c r="C89" s="48">
        <v>20.130199999999999</v>
      </c>
      <c r="D89" s="4">
        <v>1312</v>
      </c>
      <c r="E89" s="4">
        <v>0</v>
      </c>
      <c r="F89" s="4" t="s">
        <v>543</v>
      </c>
      <c r="G89" s="4">
        <v>0.99997000000000003</v>
      </c>
      <c r="H89" s="35">
        <v>1.0000000000000001E-5</v>
      </c>
      <c r="I89" s="35">
        <v>1.0000000000000001E-5</v>
      </c>
      <c r="J89" s="35">
        <v>1.0000000000000001E-5</v>
      </c>
    </row>
    <row r="90" spans="1:10" x14ac:dyDescent="0.2">
      <c r="A90" s="8" t="s">
        <v>97</v>
      </c>
      <c r="B90" s="4" t="s">
        <v>540</v>
      </c>
      <c r="C90" s="48">
        <v>19.3354</v>
      </c>
      <c r="D90" s="4">
        <v>1311</v>
      </c>
      <c r="E90" s="4">
        <v>0</v>
      </c>
      <c r="F90" s="4" t="s">
        <v>541</v>
      </c>
      <c r="G90" s="35">
        <v>1.0000000000000001E-5</v>
      </c>
      <c r="H90" s="4">
        <v>0.99997000000000003</v>
      </c>
      <c r="I90" s="35">
        <v>1.0000000000000001E-5</v>
      </c>
      <c r="J90" s="35">
        <v>1.0000000000000001E-5</v>
      </c>
    </row>
    <row r="91" spans="1:10" x14ac:dyDescent="0.2">
      <c r="A91" s="8" t="s">
        <v>95</v>
      </c>
      <c r="B91" s="4" t="s">
        <v>540</v>
      </c>
      <c r="C91" s="48">
        <v>19.193100000000001</v>
      </c>
      <c r="D91" s="4">
        <v>1312</v>
      </c>
      <c r="E91" s="4">
        <v>1</v>
      </c>
      <c r="F91" s="4" t="s">
        <v>541</v>
      </c>
      <c r="G91" s="35">
        <v>1.0000000000000001E-5</v>
      </c>
      <c r="H91" s="4">
        <v>0.99997000000000003</v>
      </c>
      <c r="I91" s="35">
        <v>1.0000000000000001E-5</v>
      </c>
      <c r="J91" s="35">
        <v>1.0000000000000001E-5</v>
      </c>
    </row>
    <row r="92" spans="1:10" x14ac:dyDescent="0.2">
      <c r="A92" s="8" t="s">
        <v>93</v>
      </c>
      <c r="B92" s="4" t="s">
        <v>540</v>
      </c>
      <c r="C92" s="48">
        <v>19.4832</v>
      </c>
      <c r="D92" s="4">
        <v>1310</v>
      </c>
      <c r="E92" s="4">
        <v>1</v>
      </c>
      <c r="F92" s="4" t="s">
        <v>541</v>
      </c>
      <c r="G92" s="35">
        <v>1.0000000000000001E-5</v>
      </c>
      <c r="H92" s="4">
        <v>0.99997000000000003</v>
      </c>
      <c r="I92" s="35">
        <v>1.0000000000000001E-5</v>
      </c>
      <c r="J92" s="35">
        <v>1.0000000000000001E-5</v>
      </c>
    </row>
    <row r="93" spans="1:10" x14ac:dyDescent="0.2">
      <c r="A93" s="8" t="s">
        <v>91</v>
      </c>
      <c r="B93" s="4" t="s">
        <v>540</v>
      </c>
      <c r="C93" s="48">
        <v>19.348299999999998</v>
      </c>
      <c r="D93" s="4">
        <v>1311</v>
      </c>
      <c r="E93" s="4">
        <v>3</v>
      </c>
      <c r="F93" s="4" t="s">
        <v>541</v>
      </c>
      <c r="G93" s="35">
        <v>1.0000000000000001E-5</v>
      </c>
      <c r="H93" s="4">
        <v>0.99997000000000003</v>
      </c>
      <c r="I93" s="35">
        <v>1.0000000000000001E-5</v>
      </c>
      <c r="J93" s="35">
        <v>1.0000000000000001E-5</v>
      </c>
    </row>
    <row r="94" spans="1:10" x14ac:dyDescent="0.2">
      <c r="A94" s="8" t="s">
        <v>89</v>
      </c>
      <c r="B94" s="4" t="s">
        <v>540</v>
      </c>
      <c r="C94" s="48">
        <v>19.1615</v>
      </c>
      <c r="D94" s="4">
        <v>1314</v>
      </c>
      <c r="E94" s="4">
        <v>1</v>
      </c>
      <c r="F94" s="4" t="s">
        <v>541</v>
      </c>
      <c r="G94" s="35">
        <v>1.0000000000000001E-5</v>
      </c>
      <c r="H94" s="4">
        <v>0.99997000000000003</v>
      </c>
      <c r="I94" s="35">
        <v>1.0000000000000001E-5</v>
      </c>
      <c r="J94" s="35">
        <v>1.0000000000000001E-5</v>
      </c>
    </row>
    <row r="95" spans="1:10" x14ac:dyDescent="0.2">
      <c r="A95" s="8" t="s">
        <v>87</v>
      </c>
      <c r="B95" s="4" t="s">
        <v>540</v>
      </c>
      <c r="C95" s="48">
        <v>19.920100000000001</v>
      </c>
      <c r="D95" s="4">
        <v>1312</v>
      </c>
      <c r="E95" s="4">
        <v>0</v>
      </c>
      <c r="F95" s="4" t="s">
        <v>544</v>
      </c>
      <c r="G95" s="4">
        <v>0.84557499999999997</v>
      </c>
      <c r="H95" s="4">
        <v>0.117341</v>
      </c>
      <c r="I95" s="4">
        <v>2.5656000000000002E-2</v>
      </c>
      <c r="J95" s="4">
        <v>1.1428000000000001E-2</v>
      </c>
    </row>
    <row r="96" spans="1:10" x14ac:dyDescent="0.2">
      <c r="A96" s="8" t="s">
        <v>85</v>
      </c>
      <c r="B96" s="4" t="s">
        <v>540</v>
      </c>
      <c r="C96" s="48">
        <v>19.4361</v>
      </c>
      <c r="D96" s="4">
        <v>1312</v>
      </c>
      <c r="E96" s="4">
        <v>3</v>
      </c>
      <c r="F96" s="4" t="s">
        <v>541</v>
      </c>
      <c r="G96" s="35">
        <v>1.0000000000000001E-5</v>
      </c>
      <c r="H96" s="4">
        <v>0.99997000000000003</v>
      </c>
      <c r="I96" s="35">
        <v>1.0000000000000001E-5</v>
      </c>
      <c r="J96" s="35">
        <v>1.0000000000000001E-5</v>
      </c>
    </row>
    <row r="97" spans="1:10" x14ac:dyDescent="0.2">
      <c r="A97" s="8" t="s">
        <v>83</v>
      </c>
      <c r="B97" s="4" t="s">
        <v>540</v>
      </c>
      <c r="C97" s="48">
        <v>19.396799999999999</v>
      </c>
      <c r="D97" s="4">
        <v>1313</v>
      </c>
      <c r="E97" s="4">
        <v>0</v>
      </c>
      <c r="F97" s="4" t="s">
        <v>541</v>
      </c>
      <c r="G97" s="35">
        <v>1.0000000000000001E-5</v>
      </c>
      <c r="H97" s="4">
        <v>0.99997000000000003</v>
      </c>
      <c r="I97" s="35">
        <v>1.0000000000000001E-5</v>
      </c>
      <c r="J97" s="35">
        <v>1.0000000000000001E-5</v>
      </c>
    </row>
    <row r="98" spans="1:10" x14ac:dyDescent="0.2">
      <c r="A98" s="8" t="s">
        <v>81</v>
      </c>
      <c r="B98" s="4" t="s">
        <v>540</v>
      </c>
      <c r="C98" s="48">
        <v>16.519200000000001</v>
      </c>
      <c r="D98" s="4">
        <v>1285</v>
      </c>
      <c r="E98" s="4">
        <v>3</v>
      </c>
      <c r="F98" s="4" t="s">
        <v>544</v>
      </c>
      <c r="G98" s="4">
        <v>0.16479199999999999</v>
      </c>
      <c r="H98" s="35">
        <v>1.0000000000000001E-5</v>
      </c>
      <c r="I98" s="4">
        <v>0.83518800000000004</v>
      </c>
      <c r="J98" s="35">
        <v>1.0000000000000001E-5</v>
      </c>
    </row>
    <row r="99" spans="1:10" x14ac:dyDescent="0.2">
      <c r="A99" s="8" t="s">
        <v>79</v>
      </c>
      <c r="B99" s="4" t="s">
        <v>540</v>
      </c>
      <c r="C99" s="48">
        <v>16.435099999999998</v>
      </c>
      <c r="D99" s="4">
        <v>1294</v>
      </c>
      <c r="E99" s="4">
        <v>4</v>
      </c>
      <c r="F99" s="4" t="s">
        <v>544</v>
      </c>
      <c r="G99" s="4">
        <v>0.16198799999999999</v>
      </c>
      <c r="H99" s="35">
        <v>1.0000000000000001E-5</v>
      </c>
      <c r="I99" s="4">
        <v>0.83799199999999996</v>
      </c>
      <c r="J99" s="35">
        <v>1.0000000000000001E-5</v>
      </c>
    </row>
    <row r="100" spans="1:10" x14ac:dyDescent="0.2">
      <c r="A100" s="8" t="s">
        <v>77</v>
      </c>
      <c r="B100" s="4" t="s">
        <v>540</v>
      </c>
      <c r="C100" s="48">
        <v>19.3413</v>
      </c>
      <c r="D100" s="4">
        <v>1312</v>
      </c>
      <c r="E100" s="4">
        <v>0</v>
      </c>
      <c r="F100" s="4" t="s">
        <v>541</v>
      </c>
      <c r="G100" s="35">
        <v>1.0000000000000001E-5</v>
      </c>
      <c r="H100" s="4">
        <v>0.99997000000000003</v>
      </c>
      <c r="I100" s="35">
        <v>1.0000000000000001E-5</v>
      </c>
      <c r="J100" s="35">
        <v>1.0000000000000001E-5</v>
      </c>
    </row>
    <row r="101" spans="1:10" x14ac:dyDescent="0.2">
      <c r="A101" s="8" t="s">
        <v>160</v>
      </c>
      <c r="B101" s="4" t="s">
        <v>540</v>
      </c>
      <c r="C101" s="48">
        <v>16.795000000000002</v>
      </c>
      <c r="D101" s="4">
        <v>1280</v>
      </c>
      <c r="E101" s="4">
        <v>5</v>
      </c>
      <c r="F101" s="4" t="s">
        <v>544</v>
      </c>
      <c r="G101" s="4">
        <v>0.269592</v>
      </c>
      <c r="H101" s="4">
        <v>0.104703</v>
      </c>
      <c r="I101" s="4">
        <v>0.46190500000000001</v>
      </c>
      <c r="J101" s="4">
        <v>0.163801</v>
      </c>
    </row>
    <row r="102" spans="1:10" x14ac:dyDescent="0.2">
      <c r="A102" s="8" t="s">
        <v>166</v>
      </c>
      <c r="B102" s="4" t="s">
        <v>540</v>
      </c>
      <c r="C102" s="48">
        <v>19.2621</v>
      </c>
      <c r="D102" s="4">
        <v>1312</v>
      </c>
      <c r="E102" s="4">
        <v>2</v>
      </c>
      <c r="F102" s="4" t="s">
        <v>541</v>
      </c>
      <c r="G102" s="35">
        <v>1.0000000000000001E-5</v>
      </c>
      <c r="H102" s="4">
        <v>0.99997000000000003</v>
      </c>
      <c r="I102" s="35">
        <v>1.0000000000000001E-5</v>
      </c>
      <c r="J102" s="35">
        <v>1.0000000000000001E-5</v>
      </c>
    </row>
    <row r="103" spans="1:10" x14ac:dyDescent="0.2">
      <c r="A103" s="8" t="s">
        <v>230</v>
      </c>
      <c r="B103" s="4" t="s">
        <v>540</v>
      </c>
      <c r="C103" s="48">
        <v>19.311399999999999</v>
      </c>
      <c r="D103" s="4">
        <v>1314</v>
      </c>
      <c r="E103" s="4">
        <v>3</v>
      </c>
      <c r="F103" s="4" t="s">
        <v>541</v>
      </c>
      <c r="G103" s="35">
        <v>1.0000000000000001E-5</v>
      </c>
      <c r="H103" s="4">
        <v>0.99997000000000003</v>
      </c>
      <c r="I103" s="35">
        <v>1.0000000000000001E-5</v>
      </c>
      <c r="J103" s="35">
        <v>1.0000000000000001E-5</v>
      </c>
    </row>
    <row r="104" spans="1:10" x14ac:dyDescent="0.2">
      <c r="A104" s="8" t="s">
        <v>168</v>
      </c>
      <c r="B104" s="4" t="s">
        <v>540</v>
      </c>
      <c r="C104" s="48">
        <v>19.162400000000002</v>
      </c>
      <c r="D104" s="4">
        <v>1311</v>
      </c>
      <c r="E104" s="4">
        <v>1</v>
      </c>
      <c r="F104" s="4" t="s">
        <v>541</v>
      </c>
      <c r="G104" s="35">
        <v>1.0000000000000001E-5</v>
      </c>
      <c r="H104" s="4">
        <v>0.99997000000000003</v>
      </c>
      <c r="I104" s="35">
        <v>1.0000000000000001E-5</v>
      </c>
      <c r="J104" s="35">
        <v>1.0000000000000001E-5</v>
      </c>
    </row>
    <row r="105" spans="1:10" x14ac:dyDescent="0.2">
      <c r="A105" s="8" t="s">
        <v>224</v>
      </c>
      <c r="B105" s="4" t="s">
        <v>540</v>
      </c>
      <c r="C105" s="48">
        <v>16.943300000000001</v>
      </c>
      <c r="D105" s="4">
        <v>1290</v>
      </c>
      <c r="E105" s="4">
        <v>9</v>
      </c>
      <c r="F105" s="4" t="s">
        <v>542</v>
      </c>
      <c r="G105" s="35">
        <v>1.0000000000000001E-5</v>
      </c>
      <c r="H105" s="35">
        <v>1.0000000000000001E-5</v>
      </c>
      <c r="I105" s="4">
        <v>0.99996799999999997</v>
      </c>
      <c r="J105" s="35">
        <v>1.2E-5</v>
      </c>
    </row>
    <row r="106" spans="1:10" x14ac:dyDescent="0.2">
      <c r="A106" s="8" t="s">
        <v>226</v>
      </c>
      <c r="B106" s="4" t="s">
        <v>540</v>
      </c>
      <c r="C106" s="48">
        <v>20.112400000000001</v>
      </c>
      <c r="D106" s="4">
        <v>1314</v>
      </c>
      <c r="E106" s="4">
        <v>0</v>
      </c>
      <c r="F106" s="4" t="s">
        <v>543</v>
      </c>
      <c r="G106" s="4">
        <v>0.90201500000000001</v>
      </c>
      <c r="H106" s="4">
        <v>8.2088999999999995E-2</v>
      </c>
      <c r="I106" s="35">
        <v>1.0000000000000001E-5</v>
      </c>
      <c r="J106" s="4">
        <v>1.5886000000000001E-2</v>
      </c>
    </row>
    <row r="107" spans="1:10" x14ac:dyDescent="0.2">
      <c r="A107" s="8" t="s">
        <v>228</v>
      </c>
      <c r="B107" s="4" t="s">
        <v>540</v>
      </c>
      <c r="C107" s="48">
        <v>17.292000000000002</v>
      </c>
      <c r="D107" s="4">
        <v>1302</v>
      </c>
      <c r="E107" s="4">
        <v>6</v>
      </c>
      <c r="F107" s="4" t="s">
        <v>545</v>
      </c>
      <c r="G107" s="35">
        <v>1.0000000000000001E-5</v>
      </c>
      <c r="H107" s="35">
        <v>1.0000000000000001E-5</v>
      </c>
      <c r="I107" s="35">
        <v>1.0000000000000001E-5</v>
      </c>
      <c r="J107" s="4">
        <v>0.99997000000000003</v>
      </c>
    </row>
    <row r="108" spans="1:10" x14ac:dyDescent="0.2">
      <c r="A108" s="8" t="s">
        <v>170</v>
      </c>
      <c r="B108" s="4" t="s">
        <v>540</v>
      </c>
      <c r="C108" s="48">
        <v>19.351400000000002</v>
      </c>
      <c r="D108" s="4">
        <v>1312</v>
      </c>
      <c r="E108" s="4">
        <v>1</v>
      </c>
      <c r="F108" s="4" t="s">
        <v>541</v>
      </c>
      <c r="G108" s="35">
        <v>1.0000000000000001E-5</v>
      </c>
      <c r="H108" s="4">
        <v>0.99997000000000003</v>
      </c>
      <c r="I108" s="35">
        <v>1.0000000000000001E-5</v>
      </c>
      <c r="J108" s="35">
        <v>1.0000000000000001E-5</v>
      </c>
    </row>
    <row r="109" spans="1:10" x14ac:dyDescent="0.2">
      <c r="A109" s="8" t="s">
        <v>252</v>
      </c>
      <c r="B109" s="4" t="s">
        <v>540</v>
      </c>
      <c r="C109" s="48">
        <v>19.566299999999998</v>
      </c>
      <c r="D109" s="4">
        <v>1306</v>
      </c>
      <c r="E109" s="4">
        <v>0</v>
      </c>
      <c r="F109" s="4" t="s">
        <v>543</v>
      </c>
      <c r="G109" s="4">
        <v>0.99997000000000003</v>
      </c>
      <c r="H109" s="35">
        <v>1.0000000000000001E-5</v>
      </c>
      <c r="I109" s="35">
        <v>1.0000000000000001E-5</v>
      </c>
      <c r="J109" s="35">
        <v>1.0000000000000001E-5</v>
      </c>
    </row>
    <row r="110" spans="1:10" x14ac:dyDescent="0.2">
      <c r="A110" s="8" t="s">
        <v>232</v>
      </c>
      <c r="B110" s="4" t="s">
        <v>540</v>
      </c>
      <c r="C110" s="48">
        <v>16.064299999999999</v>
      </c>
      <c r="D110" s="4">
        <v>1267</v>
      </c>
      <c r="E110" s="4">
        <v>8</v>
      </c>
      <c r="F110" s="4" t="s">
        <v>544</v>
      </c>
      <c r="G110" s="4">
        <v>5.5907999999999999E-2</v>
      </c>
      <c r="H110" s="4">
        <v>5.9653999999999999E-2</v>
      </c>
      <c r="I110" s="4">
        <v>0.86649399999999999</v>
      </c>
      <c r="J110" s="4">
        <v>1.7943000000000001E-2</v>
      </c>
    </row>
    <row r="111" spans="1:10" x14ac:dyDescent="0.2">
      <c r="A111" s="8" t="s">
        <v>250</v>
      </c>
      <c r="B111" s="4" t="s">
        <v>540</v>
      </c>
      <c r="C111" s="48">
        <v>19.363800000000001</v>
      </c>
      <c r="D111" s="4">
        <v>1300</v>
      </c>
      <c r="E111" s="4">
        <v>1</v>
      </c>
      <c r="F111" s="4" t="s">
        <v>543</v>
      </c>
      <c r="G111" s="4">
        <v>0.99997000000000003</v>
      </c>
      <c r="H111" s="35">
        <v>1.0000000000000001E-5</v>
      </c>
      <c r="I111" s="35">
        <v>1.0000000000000001E-5</v>
      </c>
      <c r="J111" s="35">
        <v>1.0000000000000001E-5</v>
      </c>
    </row>
    <row r="112" spans="1:10" x14ac:dyDescent="0.2">
      <c r="A112" s="8" t="s">
        <v>234</v>
      </c>
      <c r="B112" s="4" t="s">
        <v>540</v>
      </c>
      <c r="C112" s="48">
        <v>19.662400000000002</v>
      </c>
      <c r="D112" s="4">
        <v>1306</v>
      </c>
      <c r="E112" s="4">
        <v>0</v>
      </c>
      <c r="F112" s="4" t="s">
        <v>543</v>
      </c>
      <c r="G112" s="4">
        <v>0.99997000000000003</v>
      </c>
      <c r="H112" s="35">
        <v>1.0000000000000001E-5</v>
      </c>
      <c r="I112" s="35">
        <v>1.0000000000000001E-5</v>
      </c>
      <c r="J112" s="35">
        <v>1.0000000000000001E-5</v>
      </c>
    </row>
    <row r="113" spans="1:10" x14ac:dyDescent="0.2">
      <c r="A113" s="8" t="s">
        <v>236</v>
      </c>
      <c r="B113" s="4" t="s">
        <v>540</v>
      </c>
      <c r="C113" s="48">
        <v>19.7424</v>
      </c>
      <c r="D113" s="4">
        <v>1308</v>
      </c>
      <c r="E113" s="4">
        <v>1</v>
      </c>
      <c r="F113" s="4" t="s">
        <v>543</v>
      </c>
      <c r="G113" s="4">
        <v>0.99997000000000003</v>
      </c>
      <c r="H113" s="35">
        <v>1.0000000000000001E-5</v>
      </c>
      <c r="I113" s="35">
        <v>1.0000000000000001E-5</v>
      </c>
      <c r="J113" s="35">
        <v>1.0000000000000001E-5</v>
      </c>
    </row>
    <row r="114" spans="1:10" x14ac:dyDescent="0.2">
      <c r="A114" s="8" t="s">
        <v>111</v>
      </c>
      <c r="B114" s="4" t="s">
        <v>540</v>
      </c>
      <c r="C114" s="48">
        <v>16.243400000000001</v>
      </c>
      <c r="D114" s="4">
        <v>1291</v>
      </c>
      <c r="E114" s="4">
        <v>5</v>
      </c>
      <c r="F114" s="4" t="s">
        <v>544</v>
      </c>
      <c r="G114" s="4">
        <v>0.16880999999999999</v>
      </c>
      <c r="H114" s="35">
        <v>1.0000000000000001E-5</v>
      </c>
      <c r="I114" s="4">
        <v>0.83116999999999996</v>
      </c>
      <c r="J114" s="35">
        <v>1.0000000000000001E-5</v>
      </c>
    </row>
    <row r="115" spans="1:10" x14ac:dyDescent="0.2">
      <c r="A115" s="8" t="s">
        <v>238</v>
      </c>
      <c r="B115" s="4" t="s">
        <v>540</v>
      </c>
      <c r="C115" s="48">
        <v>20.271899999999999</v>
      </c>
      <c r="D115" s="4">
        <v>1310</v>
      </c>
      <c r="E115" s="4">
        <v>18</v>
      </c>
      <c r="F115" s="4" t="s">
        <v>543</v>
      </c>
      <c r="G115" s="4">
        <v>0.95913899999999996</v>
      </c>
      <c r="H115" s="35">
        <v>1.0000000000000001E-5</v>
      </c>
      <c r="I115" s="35">
        <v>1.0000000000000001E-5</v>
      </c>
      <c r="J115" s="4">
        <v>4.0841000000000002E-2</v>
      </c>
    </row>
    <row r="116" spans="1:10" x14ac:dyDescent="0.2">
      <c r="A116" s="8" t="s">
        <v>240</v>
      </c>
      <c r="B116" s="4" t="s">
        <v>540</v>
      </c>
      <c r="C116" s="48">
        <v>20.477699999999999</v>
      </c>
      <c r="D116" s="4">
        <v>1305</v>
      </c>
      <c r="E116" s="4">
        <v>17</v>
      </c>
      <c r="F116" s="4" t="s">
        <v>543</v>
      </c>
      <c r="G116" s="4">
        <v>0.95965900000000004</v>
      </c>
      <c r="H116" s="35">
        <v>1.0000000000000001E-5</v>
      </c>
      <c r="I116" s="35">
        <v>1.0000000000000001E-5</v>
      </c>
      <c r="J116" s="4">
        <v>4.0321000000000003E-2</v>
      </c>
    </row>
    <row r="117" spans="1:10" x14ac:dyDescent="0.2">
      <c r="A117" s="8" t="s">
        <v>589</v>
      </c>
      <c r="B117" s="4" t="s">
        <v>547</v>
      </c>
      <c r="C117" s="48">
        <v>249.202</v>
      </c>
      <c r="D117" s="4">
        <v>1314</v>
      </c>
      <c r="E117" s="4">
        <v>477</v>
      </c>
      <c r="F117" s="4" t="s">
        <v>544</v>
      </c>
      <c r="G117" s="4">
        <v>0.49357400000000001</v>
      </c>
      <c r="H117" s="35">
        <v>1.0000000000000001E-5</v>
      </c>
      <c r="I117" s="35">
        <v>1.0000000000000001E-5</v>
      </c>
      <c r="J117" s="4">
        <v>0.50640600000000002</v>
      </c>
    </row>
    <row r="118" spans="1:10" x14ac:dyDescent="0.2">
      <c r="A118" s="8" t="s">
        <v>590</v>
      </c>
      <c r="B118" s="4" t="s">
        <v>547</v>
      </c>
      <c r="C118" s="48">
        <v>20.4254</v>
      </c>
      <c r="D118" s="4">
        <v>1313</v>
      </c>
      <c r="E118" s="4">
        <v>13</v>
      </c>
      <c r="F118" s="4" t="s">
        <v>545</v>
      </c>
      <c r="G118" s="35">
        <v>1.0000000000000001E-5</v>
      </c>
      <c r="H118" s="35">
        <v>1.0000000000000001E-5</v>
      </c>
      <c r="I118" s="35">
        <v>1.0000000000000001E-5</v>
      </c>
      <c r="J118" s="4">
        <v>0.99997000000000003</v>
      </c>
    </row>
    <row r="119" spans="1:10" x14ac:dyDescent="0.2">
      <c r="A119" s="8" t="s">
        <v>591</v>
      </c>
      <c r="B119" s="4" t="s">
        <v>547</v>
      </c>
      <c r="C119" s="48">
        <v>110.46299999999999</v>
      </c>
      <c r="D119" s="4">
        <v>1314</v>
      </c>
      <c r="E119" s="4">
        <v>632</v>
      </c>
      <c r="F119" s="4" t="s">
        <v>544</v>
      </c>
      <c r="G119" s="4">
        <v>0.43711100000000003</v>
      </c>
      <c r="H119" s="4">
        <v>4.6816999999999998E-2</v>
      </c>
      <c r="I119" s="4">
        <v>0.51509199999999999</v>
      </c>
      <c r="J119" s="4">
        <v>9.7999999999999997E-4</v>
      </c>
    </row>
    <row r="120" spans="1:10" x14ac:dyDescent="0.2">
      <c r="A120" s="8" t="s">
        <v>592</v>
      </c>
      <c r="B120" s="4" t="s">
        <v>547</v>
      </c>
      <c r="C120" s="48">
        <v>132.98400000000001</v>
      </c>
      <c r="D120" s="4">
        <v>1314</v>
      </c>
      <c r="E120" s="4">
        <v>339</v>
      </c>
      <c r="F120" s="4" t="s">
        <v>544</v>
      </c>
      <c r="G120" s="4">
        <v>0.61910600000000005</v>
      </c>
      <c r="H120" s="35">
        <v>1.0000000000000001E-5</v>
      </c>
      <c r="I120" s="35">
        <v>1.0000000000000001E-5</v>
      </c>
      <c r="J120" s="4">
        <v>0.38087399999999999</v>
      </c>
    </row>
    <row r="121" spans="1:10" x14ac:dyDescent="0.2">
      <c r="A121" s="8" t="s">
        <v>593</v>
      </c>
      <c r="B121" s="4" t="s">
        <v>547</v>
      </c>
      <c r="C121" s="48">
        <v>242.648</v>
      </c>
      <c r="D121" s="4">
        <v>1314</v>
      </c>
      <c r="E121" s="4">
        <v>602</v>
      </c>
      <c r="F121" s="4" t="s">
        <v>544</v>
      </c>
      <c r="G121" s="4">
        <v>9.7751000000000005E-2</v>
      </c>
      <c r="H121" s="4">
        <v>1.5857E-2</v>
      </c>
      <c r="I121" s="4">
        <v>0.74679899999999999</v>
      </c>
      <c r="J121" s="4">
        <v>0.13959299999999999</v>
      </c>
    </row>
    <row r="122" spans="1:10" x14ac:dyDescent="0.2">
      <c r="A122" s="8" t="s">
        <v>594</v>
      </c>
      <c r="B122" s="4" t="s">
        <v>547</v>
      </c>
      <c r="C122" s="48">
        <v>245.54</v>
      </c>
      <c r="D122" s="4">
        <v>1314</v>
      </c>
      <c r="E122" s="4">
        <v>619</v>
      </c>
      <c r="F122" s="4" t="s">
        <v>544</v>
      </c>
      <c r="G122" s="4">
        <v>6.4597000000000002E-2</v>
      </c>
      <c r="H122" s="4">
        <v>1.2201E-2</v>
      </c>
      <c r="I122" s="4">
        <v>0.75148999999999999</v>
      </c>
      <c r="J122" s="4">
        <v>0.171712</v>
      </c>
    </row>
    <row r="123" spans="1:10" x14ac:dyDescent="0.2">
      <c r="A123" s="8" t="s">
        <v>595</v>
      </c>
      <c r="B123" s="4" t="s">
        <v>547</v>
      </c>
      <c r="C123" s="48">
        <v>246.68199999999999</v>
      </c>
      <c r="D123" s="4">
        <v>1314</v>
      </c>
      <c r="E123" s="4">
        <v>64</v>
      </c>
      <c r="F123" s="4" t="s">
        <v>545</v>
      </c>
      <c r="G123" s="4">
        <v>2.7893000000000001E-2</v>
      </c>
      <c r="H123" s="35">
        <v>1.0000000000000001E-5</v>
      </c>
      <c r="I123" s="35">
        <v>1.0000000000000001E-5</v>
      </c>
      <c r="J123" s="4">
        <v>0.97208700000000003</v>
      </c>
    </row>
    <row r="124" spans="1:10" x14ac:dyDescent="0.2">
      <c r="A124" s="8" t="s">
        <v>596</v>
      </c>
      <c r="B124" s="4" t="s">
        <v>547</v>
      </c>
      <c r="C124" s="48">
        <v>12.768800000000001</v>
      </c>
      <c r="D124" s="4">
        <v>1298</v>
      </c>
      <c r="E124" s="4">
        <v>6</v>
      </c>
      <c r="F124" s="4" t="s">
        <v>543</v>
      </c>
      <c r="G124" s="4">
        <v>0.99997000000000003</v>
      </c>
      <c r="H124" s="35">
        <v>1.0000000000000001E-5</v>
      </c>
      <c r="I124" s="35">
        <v>1.0000000000000001E-5</v>
      </c>
      <c r="J124" s="35">
        <v>1.0000000000000001E-5</v>
      </c>
    </row>
    <row r="125" spans="1:10" x14ac:dyDescent="0.2">
      <c r="A125" s="8" t="s">
        <v>597</v>
      </c>
      <c r="B125" s="4" t="s">
        <v>547</v>
      </c>
      <c r="C125" s="48">
        <v>18.949200000000001</v>
      </c>
      <c r="D125" s="4">
        <v>1305</v>
      </c>
      <c r="E125" s="4">
        <v>19</v>
      </c>
      <c r="F125" s="4" t="s">
        <v>545</v>
      </c>
      <c r="G125" s="35">
        <v>1.0000000000000001E-5</v>
      </c>
      <c r="H125" s="35">
        <v>1.0000000000000001E-5</v>
      </c>
      <c r="I125" s="35">
        <v>1.5E-5</v>
      </c>
      <c r="J125" s="4">
        <v>0.99996499999999999</v>
      </c>
    </row>
    <row r="126" spans="1:10" x14ac:dyDescent="0.2">
      <c r="A126" s="8" t="s">
        <v>598</v>
      </c>
      <c r="B126" s="4" t="s">
        <v>547</v>
      </c>
      <c r="C126" s="48">
        <v>177.24</v>
      </c>
      <c r="D126" s="4">
        <v>1314</v>
      </c>
      <c r="E126" s="4">
        <v>3</v>
      </c>
      <c r="F126" s="4" t="s">
        <v>543</v>
      </c>
      <c r="G126" s="4">
        <v>0.99997000000000003</v>
      </c>
      <c r="H126" s="35">
        <v>1.0000000000000001E-5</v>
      </c>
      <c r="I126" s="35">
        <v>1.0000000000000001E-5</v>
      </c>
      <c r="J126" s="35">
        <v>1.0000000000000001E-5</v>
      </c>
    </row>
    <row r="127" spans="1:10" x14ac:dyDescent="0.2">
      <c r="A127" s="8" t="s">
        <v>599</v>
      </c>
      <c r="B127" s="4" t="s">
        <v>547</v>
      </c>
      <c r="C127" s="48">
        <v>156.56399999999999</v>
      </c>
      <c r="D127" s="4">
        <v>1314</v>
      </c>
      <c r="E127" s="4">
        <v>437</v>
      </c>
      <c r="F127" s="4" t="s">
        <v>544</v>
      </c>
      <c r="G127" s="4">
        <v>0.53918999999999995</v>
      </c>
      <c r="H127" s="35">
        <v>1.0000000000000001E-5</v>
      </c>
      <c r="I127" s="35">
        <v>1.0000000000000001E-5</v>
      </c>
      <c r="J127" s="4">
        <v>0.46078999999999998</v>
      </c>
    </row>
    <row r="128" spans="1:10" x14ac:dyDescent="0.2">
      <c r="A128" s="8" t="s">
        <v>600</v>
      </c>
      <c r="B128" s="4" t="s">
        <v>547</v>
      </c>
      <c r="C128" s="48">
        <v>64.767600000000002</v>
      </c>
      <c r="D128" s="4">
        <v>1314</v>
      </c>
      <c r="E128" s="4">
        <v>331</v>
      </c>
      <c r="F128" s="4" t="s">
        <v>544</v>
      </c>
      <c r="G128" s="35">
        <v>1.2E-5</v>
      </c>
      <c r="H128" s="4">
        <v>0.20502699999999999</v>
      </c>
      <c r="I128" s="35">
        <v>1.0000000000000001E-5</v>
      </c>
      <c r="J128" s="4">
        <v>0.79495099999999996</v>
      </c>
    </row>
    <row r="129" spans="1:10" x14ac:dyDescent="0.2">
      <c r="A129" s="8" t="s">
        <v>601</v>
      </c>
      <c r="B129" s="4" t="s">
        <v>547</v>
      </c>
      <c r="C129" s="48">
        <v>14.1501</v>
      </c>
      <c r="D129" s="4">
        <v>1302</v>
      </c>
      <c r="E129" s="4">
        <v>102</v>
      </c>
      <c r="F129" s="4" t="s">
        <v>543</v>
      </c>
      <c r="G129" s="4">
        <v>0.94147199999999998</v>
      </c>
      <c r="H129" s="4">
        <v>1.2285000000000001E-2</v>
      </c>
      <c r="I129" s="4">
        <v>3.9470999999999999E-2</v>
      </c>
      <c r="J129" s="4">
        <v>6.7720000000000002E-3</v>
      </c>
    </row>
    <row r="130" spans="1:10" x14ac:dyDescent="0.2">
      <c r="A130" s="8" t="s">
        <v>602</v>
      </c>
      <c r="B130" s="4" t="s">
        <v>547</v>
      </c>
      <c r="C130" s="48">
        <v>12.139799999999999</v>
      </c>
      <c r="D130" s="4">
        <v>1299</v>
      </c>
      <c r="E130" s="4">
        <v>871</v>
      </c>
      <c r="F130" s="4" t="s">
        <v>544</v>
      </c>
      <c r="G130" s="4">
        <v>0.15173300000000001</v>
      </c>
      <c r="H130" s="4">
        <v>0.40855900000000001</v>
      </c>
      <c r="I130" s="4">
        <v>5.0210999999999999E-2</v>
      </c>
      <c r="J130" s="4">
        <v>0.38949800000000001</v>
      </c>
    </row>
    <row r="131" spans="1:10" x14ac:dyDescent="0.2">
      <c r="A131" s="8" t="s">
        <v>603</v>
      </c>
      <c r="B131" s="4" t="s">
        <v>547</v>
      </c>
      <c r="C131" s="48">
        <v>246.68799999999999</v>
      </c>
      <c r="D131" s="4">
        <v>1314</v>
      </c>
      <c r="E131" s="4">
        <v>952</v>
      </c>
      <c r="F131" s="4" t="s">
        <v>544</v>
      </c>
      <c r="G131" s="4">
        <v>0.21421200000000001</v>
      </c>
      <c r="H131" s="4">
        <v>0.39146700000000001</v>
      </c>
      <c r="I131" s="35">
        <v>1.0000000000000001E-5</v>
      </c>
      <c r="J131" s="4">
        <v>0.39431100000000002</v>
      </c>
    </row>
    <row r="132" spans="1:10" x14ac:dyDescent="0.2">
      <c r="A132" s="8" t="s">
        <v>604</v>
      </c>
      <c r="B132" s="4" t="s">
        <v>547</v>
      </c>
      <c r="C132" s="48">
        <v>124.80200000000001</v>
      </c>
      <c r="D132" s="4">
        <v>1314</v>
      </c>
      <c r="E132" s="4">
        <v>33</v>
      </c>
      <c r="F132" s="4" t="s">
        <v>543</v>
      </c>
      <c r="G132" s="4">
        <v>0.99997000000000003</v>
      </c>
      <c r="H132" s="35">
        <v>1.0000000000000001E-5</v>
      </c>
      <c r="I132" s="35">
        <v>1.0000000000000001E-5</v>
      </c>
      <c r="J132" s="35">
        <v>1.0000000000000001E-5</v>
      </c>
    </row>
    <row r="133" spans="1:10" x14ac:dyDescent="0.2">
      <c r="A133" s="8" t="s">
        <v>605</v>
      </c>
      <c r="B133" s="4" t="s">
        <v>547</v>
      </c>
      <c r="C133" s="48">
        <v>143.13800000000001</v>
      </c>
      <c r="D133" s="4">
        <v>1314</v>
      </c>
      <c r="E133" s="4">
        <v>20</v>
      </c>
      <c r="F133" s="4" t="s">
        <v>543</v>
      </c>
      <c r="G133" s="4">
        <v>0.99997000000000003</v>
      </c>
      <c r="H133" s="35">
        <v>1.0000000000000001E-5</v>
      </c>
      <c r="I133" s="35">
        <v>1.0000000000000001E-5</v>
      </c>
      <c r="J133" s="35">
        <v>1.0000000000000001E-5</v>
      </c>
    </row>
    <row r="134" spans="1:10" x14ac:dyDescent="0.2">
      <c r="A134" s="8" t="s">
        <v>606</v>
      </c>
      <c r="B134" s="4" t="s">
        <v>547</v>
      </c>
      <c r="C134" s="48">
        <v>119.041</v>
      </c>
      <c r="D134" s="4">
        <v>1314</v>
      </c>
      <c r="E134" s="4">
        <v>57</v>
      </c>
      <c r="F134" s="4" t="s">
        <v>543</v>
      </c>
      <c r="G134" s="4">
        <v>0.99218399999999995</v>
      </c>
      <c r="H134" s="35">
        <v>1.0000000000000001E-5</v>
      </c>
      <c r="I134" s="35">
        <v>1.0000000000000001E-5</v>
      </c>
      <c r="J134" s="4">
        <v>7.796E-3</v>
      </c>
    </row>
    <row r="135" spans="1:10" x14ac:dyDescent="0.2">
      <c r="A135" s="8" t="s">
        <v>607</v>
      </c>
      <c r="B135" s="4" t="s">
        <v>547</v>
      </c>
      <c r="C135" s="48">
        <v>241.845</v>
      </c>
      <c r="D135" s="4">
        <v>1314</v>
      </c>
      <c r="E135" s="4">
        <v>568</v>
      </c>
      <c r="F135" s="4" t="s">
        <v>544</v>
      </c>
      <c r="G135" s="4">
        <v>0.42088500000000001</v>
      </c>
      <c r="H135" s="4">
        <v>4.6207999999999999E-2</v>
      </c>
      <c r="I135" s="35">
        <v>1.0000000000000001E-5</v>
      </c>
      <c r="J135" s="4">
        <v>0.53289799999999998</v>
      </c>
    </row>
    <row r="136" spans="1:10" x14ac:dyDescent="0.2">
      <c r="A136" s="8" t="s">
        <v>608</v>
      </c>
      <c r="B136" s="4" t="s">
        <v>547</v>
      </c>
      <c r="C136" s="48">
        <v>17.665199999999999</v>
      </c>
      <c r="D136" s="4">
        <v>1308</v>
      </c>
      <c r="E136" s="4">
        <v>19</v>
      </c>
      <c r="F136" s="4" t="s">
        <v>545</v>
      </c>
      <c r="G136" s="35">
        <v>1.0000000000000001E-5</v>
      </c>
      <c r="H136" s="35">
        <v>1.0000000000000001E-5</v>
      </c>
      <c r="I136" s="35">
        <v>1.0000000000000001E-5</v>
      </c>
      <c r="J136" s="4">
        <v>0.99997000000000003</v>
      </c>
    </row>
    <row r="137" spans="1:10" x14ac:dyDescent="0.2">
      <c r="A137" s="8" t="s">
        <v>609</v>
      </c>
      <c r="B137" s="4" t="s">
        <v>547</v>
      </c>
      <c r="C137" s="48">
        <v>245.76900000000001</v>
      </c>
      <c r="D137" s="4">
        <v>1314</v>
      </c>
      <c r="E137" s="4">
        <v>619</v>
      </c>
      <c r="F137" s="4" t="s">
        <v>544</v>
      </c>
      <c r="G137" s="4">
        <v>0.100352</v>
      </c>
      <c r="H137" s="4">
        <v>9.4284999999999994E-2</v>
      </c>
      <c r="I137" s="4">
        <v>0.72877099999999995</v>
      </c>
      <c r="J137" s="4">
        <v>7.6591999999999993E-2</v>
      </c>
    </row>
    <row r="138" spans="1:10" x14ac:dyDescent="0.2">
      <c r="A138" s="8" t="s">
        <v>610</v>
      </c>
      <c r="B138" s="4" t="s">
        <v>547</v>
      </c>
      <c r="C138" s="48">
        <v>4.28606</v>
      </c>
      <c r="D138" s="4">
        <v>689</v>
      </c>
      <c r="E138" s="4">
        <v>118</v>
      </c>
      <c r="F138" s="4" t="s">
        <v>544</v>
      </c>
      <c r="G138" s="35">
        <v>1.0000000000000001E-5</v>
      </c>
      <c r="H138" s="4">
        <v>0.125308</v>
      </c>
      <c r="I138" s="35">
        <v>1.0000000000000001E-5</v>
      </c>
      <c r="J138" s="4">
        <v>0.87467200000000001</v>
      </c>
    </row>
    <row r="139" spans="1:10" x14ac:dyDescent="0.2">
      <c r="A139" s="8" t="s">
        <v>611</v>
      </c>
      <c r="B139" s="4" t="s">
        <v>547</v>
      </c>
      <c r="C139" s="48">
        <v>105.687</v>
      </c>
      <c r="D139" s="4">
        <v>1314</v>
      </c>
      <c r="E139" s="4">
        <v>669</v>
      </c>
      <c r="F139" s="4" t="s">
        <v>544</v>
      </c>
      <c r="G139" s="4">
        <v>0.36783100000000002</v>
      </c>
      <c r="H139" s="4">
        <v>0.15800400000000001</v>
      </c>
      <c r="I139" s="35">
        <v>1.0000000000000001E-5</v>
      </c>
      <c r="J139" s="4">
        <v>0.47415400000000002</v>
      </c>
    </row>
    <row r="140" spans="1:10" x14ac:dyDescent="0.2">
      <c r="A140" s="8" t="s">
        <v>612</v>
      </c>
      <c r="B140" s="4" t="s">
        <v>547</v>
      </c>
      <c r="C140" s="48">
        <v>46.521099999999997</v>
      </c>
      <c r="D140" s="4">
        <v>1314</v>
      </c>
      <c r="E140" s="4">
        <v>482</v>
      </c>
      <c r="F140" s="4" t="s">
        <v>544</v>
      </c>
      <c r="G140" s="4">
        <v>0.48838300000000001</v>
      </c>
      <c r="H140" s="35">
        <v>1.0000000000000001E-5</v>
      </c>
      <c r="I140" s="35">
        <v>1.5E-5</v>
      </c>
      <c r="J140" s="4">
        <v>0.51159200000000005</v>
      </c>
    </row>
    <row r="141" spans="1:10" x14ac:dyDescent="0.2">
      <c r="A141" s="8" t="s">
        <v>613</v>
      </c>
      <c r="B141" s="4" t="s">
        <v>547</v>
      </c>
      <c r="C141" s="48">
        <v>244.423</v>
      </c>
      <c r="D141" s="4">
        <v>1313</v>
      </c>
      <c r="E141" s="4">
        <v>54</v>
      </c>
      <c r="F141" s="4" t="s">
        <v>542</v>
      </c>
      <c r="G141" s="35">
        <v>1.0000000000000001E-5</v>
      </c>
      <c r="H141" s="35">
        <v>1.0000000000000001E-5</v>
      </c>
      <c r="I141" s="4">
        <v>0.99997000000000003</v>
      </c>
      <c r="J141" s="35">
        <v>1.0000000000000001E-5</v>
      </c>
    </row>
    <row r="142" spans="1:10" x14ac:dyDescent="0.2">
      <c r="A142" s="8" t="s">
        <v>73</v>
      </c>
      <c r="B142" s="4" t="s">
        <v>540</v>
      </c>
      <c r="C142" s="48">
        <v>17.007200000000001</v>
      </c>
      <c r="D142" s="4">
        <v>1307</v>
      </c>
      <c r="E142" s="4">
        <v>3</v>
      </c>
      <c r="F142" s="4" t="s">
        <v>545</v>
      </c>
      <c r="G142" s="35">
        <v>1.0000000000000001E-5</v>
      </c>
      <c r="H142" s="35">
        <v>1.0000000000000001E-5</v>
      </c>
      <c r="I142" s="35">
        <v>1.0000000000000001E-5</v>
      </c>
      <c r="J142" s="4">
        <v>0.99997000000000003</v>
      </c>
    </row>
    <row r="143" spans="1:10" x14ac:dyDescent="0.2">
      <c r="A143" s="8" t="s">
        <v>220</v>
      </c>
      <c r="B143" s="4" t="s">
        <v>540</v>
      </c>
      <c r="C143" s="48">
        <v>23.414000000000001</v>
      </c>
      <c r="D143" s="4">
        <v>1312</v>
      </c>
      <c r="E143" s="4">
        <v>81</v>
      </c>
      <c r="F143" s="4" t="s">
        <v>543</v>
      </c>
      <c r="G143" s="4">
        <v>0.99997000000000003</v>
      </c>
      <c r="H143" s="35">
        <v>1.0000000000000001E-5</v>
      </c>
      <c r="I143" s="35">
        <v>1.0000000000000001E-5</v>
      </c>
      <c r="J143" s="35">
        <v>1.0000000000000001E-5</v>
      </c>
    </row>
    <row r="144" spans="1:10" x14ac:dyDescent="0.2">
      <c r="A144" s="8" t="s">
        <v>216</v>
      </c>
      <c r="B144" s="4" t="s">
        <v>540</v>
      </c>
      <c r="C144" s="48">
        <v>20.698799999999999</v>
      </c>
      <c r="D144" s="4">
        <v>1314</v>
      </c>
      <c r="E144" s="4">
        <v>11</v>
      </c>
      <c r="F144" s="4" t="s">
        <v>543</v>
      </c>
      <c r="G144" s="4">
        <v>0.99997000000000003</v>
      </c>
      <c r="H144" s="35">
        <v>1.0000000000000001E-5</v>
      </c>
      <c r="I144" s="35">
        <v>1.0000000000000001E-5</v>
      </c>
      <c r="J144" s="35">
        <v>1.0000000000000001E-5</v>
      </c>
    </row>
    <row r="145" spans="1:10" x14ac:dyDescent="0.2">
      <c r="A145" s="8" t="s">
        <v>214</v>
      </c>
      <c r="B145" s="4" t="s">
        <v>540</v>
      </c>
      <c r="C145" s="48">
        <v>17.023800000000001</v>
      </c>
      <c r="D145" s="4">
        <v>1305</v>
      </c>
      <c r="E145" s="4">
        <v>3</v>
      </c>
      <c r="F145" s="4" t="s">
        <v>545</v>
      </c>
      <c r="G145" s="35">
        <v>1.0000000000000001E-5</v>
      </c>
      <c r="H145" s="35">
        <v>1.0000000000000001E-5</v>
      </c>
      <c r="I145" s="35">
        <v>1.0000000000000001E-5</v>
      </c>
      <c r="J145" s="4">
        <v>0.99997000000000003</v>
      </c>
    </row>
    <row r="146" spans="1:10" x14ac:dyDescent="0.2">
      <c r="A146" s="8" t="s">
        <v>172</v>
      </c>
      <c r="B146" s="4" t="s">
        <v>540</v>
      </c>
      <c r="C146" s="48">
        <v>19.141500000000001</v>
      </c>
      <c r="D146" s="4">
        <v>1314</v>
      </c>
      <c r="E146" s="4">
        <v>0</v>
      </c>
      <c r="F146" s="4" t="s">
        <v>541</v>
      </c>
      <c r="G146" s="35">
        <v>1.0000000000000001E-5</v>
      </c>
      <c r="H146" s="4">
        <v>0.99997000000000003</v>
      </c>
      <c r="I146" s="35">
        <v>1.0000000000000001E-5</v>
      </c>
      <c r="J146" s="35">
        <v>1.0000000000000001E-5</v>
      </c>
    </row>
    <row r="147" spans="1:10" x14ac:dyDescent="0.2">
      <c r="A147" s="8" t="s">
        <v>212</v>
      </c>
      <c r="B147" s="4" t="s">
        <v>540</v>
      </c>
      <c r="C147" s="48">
        <v>19.381399999999999</v>
      </c>
      <c r="D147" s="4">
        <v>1313</v>
      </c>
      <c r="E147" s="4">
        <v>0</v>
      </c>
      <c r="F147" s="4" t="s">
        <v>541</v>
      </c>
      <c r="G147" s="35">
        <v>1.0000000000000001E-5</v>
      </c>
      <c r="H147" s="4">
        <v>0.99997000000000003</v>
      </c>
      <c r="I147" s="35">
        <v>1.0000000000000001E-5</v>
      </c>
      <c r="J147" s="35">
        <v>1.0000000000000001E-5</v>
      </c>
    </row>
    <row r="148" spans="1:10" x14ac:dyDescent="0.2">
      <c r="A148" s="8" t="s">
        <v>210</v>
      </c>
      <c r="B148" s="4" t="s">
        <v>540</v>
      </c>
      <c r="C148" s="48">
        <v>19.869800000000001</v>
      </c>
      <c r="D148" s="4">
        <v>1314</v>
      </c>
      <c r="E148" s="4">
        <v>0</v>
      </c>
      <c r="F148" s="4" t="s">
        <v>543</v>
      </c>
      <c r="G148" s="4">
        <v>0.99997000000000003</v>
      </c>
      <c r="H148" s="35">
        <v>1.0000000000000001E-5</v>
      </c>
      <c r="I148" s="35">
        <v>1.0000000000000001E-5</v>
      </c>
      <c r="J148" s="35">
        <v>1.0000000000000001E-5</v>
      </c>
    </row>
    <row r="149" spans="1:10" x14ac:dyDescent="0.2">
      <c r="A149" s="8" t="s">
        <v>200</v>
      </c>
      <c r="B149" s="4" t="s">
        <v>540</v>
      </c>
      <c r="C149" s="48">
        <v>19.837800000000001</v>
      </c>
      <c r="D149" s="4">
        <v>1314</v>
      </c>
      <c r="E149" s="4">
        <v>0</v>
      </c>
      <c r="F149" s="4" t="s">
        <v>543</v>
      </c>
      <c r="G149" s="4">
        <v>0.99997000000000003</v>
      </c>
      <c r="H149" s="35">
        <v>1.0000000000000001E-5</v>
      </c>
      <c r="I149" s="35">
        <v>1.0000000000000001E-5</v>
      </c>
      <c r="J149" s="35">
        <v>1.0000000000000001E-5</v>
      </c>
    </row>
    <row r="150" spans="1:10" x14ac:dyDescent="0.2">
      <c r="A150" s="8" t="s">
        <v>198</v>
      </c>
      <c r="B150" s="4" t="s">
        <v>540</v>
      </c>
      <c r="C150" s="48">
        <v>19.929200000000002</v>
      </c>
      <c r="D150" s="4">
        <v>1314</v>
      </c>
      <c r="E150" s="4">
        <v>0</v>
      </c>
      <c r="F150" s="4" t="s">
        <v>543</v>
      </c>
      <c r="G150" s="4">
        <v>0.99997000000000003</v>
      </c>
      <c r="H150" s="35">
        <v>1.0000000000000001E-5</v>
      </c>
      <c r="I150" s="35">
        <v>1.0000000000000001E-5</v>
      </c>
      <c r="J150" s="35">
        <v>1.0000000000000001E-5</v>
      </c>
    </row>
    <row r="151" spans="1:10" x14ac:dyDescent="0.2">
      <c r="A151" s="8" t="s">
        <v>186</v>
      </c>
      <c r="B151" s="4" t="s">
        <v>540</v>
      </c>
      <c r="C151" s="48">
        <v>19.988700000000001</v>
      </c>
      <c r="D151" s="4">
        <v>1314</v>
      </c>
      <c r="E151" s="4">
        <v>1</v>
      </c>
      <c r="F151" s="4" t="s">
        <v>543</v>
      </c>
      <c r="G151" s="4">
        <v>0.99997000000000003</v>
      </c>
      <c r="H151" s="35">
        <v>1.0000000000000001E-5</v>
      </c>
      <c r="I151" s="35">
        <v>1.0000000000000001E-5</v>
      </c>
      <c r="J151" s="35">
        <v>1.0000000000000001E-5</v>
      </c>
    </row>
    <row r="152" spans="1:10" x14ac:dyDescent="0.2">
      <c r="A152" s="8" t="s">
        <v>206</v>
      </c>
      <c r="B152" s="4" t="s">
        <v>540</v>
      </c>
      <c r="C152" s="48">
        <v>17.3903</v>
      </c>
      <c r="D152" s="4">
        <v>1308</v>
      </c>
      <c r="E152" s="4">
        <v>5</v>
      </c>
      <c r="F152" s="4" t="s">
        <v>545</v>
      </c>
      <c r="G152" s="35">
        <v>1.9000000000000001E-5</v>
      </c>
      <c r="H152" s="35">
        <v>1.0000000000000001E-5</v>
      </c>
      <c r="I152" s="35">
        <v>1.0000000000000001E-5</v>
      </c>
      <c r="J152" s="4">
        <v>0.99996099999999999</v>
      </c>
    </row>
    <row r="153" spans="1:10" x14ac:dyDescent="0.2">
      <c r="A153" s="8" t="s">
        <v>150</v>
      </c>
      <c r="B153" s="4" t="s">
        <v>540</v>
      </c>
      <c r="C153" s="48">
        <v>19.951899999999998</v>
      </c>
      <c r="D153" s="4">
        <v>1314</v>
      </c>
      <c r="E153" s="4">
        <v>0</v>
      </c>
      <c r="F153" s="4" t="s">
        <v>543</v>
      </c>
      <c r="G153" s="4">
        <v>0.99997000000000003</v>
      </c>
      <c r="H153" s="35">
        <v>1.0000000000000001E-5</v>
      </c>
      <c r="I153" s="35">
        <v>1.0000000000000001E-5</v>
      </c>
      <c r="J153" s="35">
        <v>1.0000000000000001E-5</v>
      </c>
    </row>
    <row r="154" spans="1:10" x14ac:dyDescent="0.2">
      <c r="A154" s="8" t="s">
        <v>208</v>
      </c>
      <c r="B154" s="4" t="s">
        <v>540</v>
      </c>
      <c r="C154" s="48">
        <v>17.2821</v>
      </c>
      <c r="D154" s="4">
        <v>1307</v>
      </c>
      <c r="E154" s="4">
        <v>7</v>
      </c>
      <c r="F154" s="4" t="s">
        <v>545</v>
      </c>
      <c r="G154" s="35">
        <v>1.0000000000000001E-5</v>
      </c>
      <c r="H154" s="35">
        <v>1.0000000000000001E-5</v>
      </c>
      <c r="I154" s="35">
        <v>1.0000000000000001E-5</v>
      </c>
      <c r="J154" s="4">
        <v>0.99997000000000003</v>
      </c>
    </row>
    <row r="155" spans="1:10" x14ac:dyDescent="0.2">
      <c r="A155" s="8" t="s">
        <v>196</v>
      </c>
      <c r="B155" s="4" t="s">
        <v>540</v>
      </c>
      <c r="C155" s="48">
        <v>19.8767</v>
      </c>
      <c r="D155" s="4">
        <v>1314</v>
      </c>
      <c r="E155" s="4">
        <v>0</v>
      </c>
      <c r="F155" s="4" t="s">
        <v>543</v>
      </c>
      <c r="G155" s="4">
        <v>0.99997000000000003</v>
      </c>
      <c r="H155" s="35">
        <v>1.0000000000000001E-5</v>
      </c>
      <c r="I155" s="35">
        <v>1.0000000000000001E-5</v>
      </c>
      <c r="J155" s="35">
        <v>1.0000000000000001E-5</v>
      </c>
    </row>
    <row r="156" spans="1:10" x14ac:dyDescent="0.2">
      <c r="A156" s="8" t="s">
        <v>194</v>
      </c>
      <c r="B156" s="4" t="s">
        <v>540</v>
      </c>
      <c r="C156" s="48">
        <v>20.004100000000001</v>
      </c>
      <c r="D156" s="4">
        <v>1314</v>
      </c>
      <c r="E156" s="4">
        <v>0</v>
      </c>
      <c r="F156" s="4" t="s">
        <v>543</v>
      </c>
      <c r="G156" s="4">
        <v>0.99997000000000003</v>
      </c>
      <c r="H156" s="35">
        <v>1.0000000000000001E-5</v>
      </c>
      <c r="I156" s="35">
        <v>1.0000000000000001E-5</v>
      </c>
      <c r="J156" s="35">
        <v>1.0000000000000001E-5</v>
      </c>
    </row>
    <row r="157" spans="1:10" x14ac:dyDescent="0.2">
      <c r="A157" s="8" t="s">
        <v>152</v>
      </c>
      <c r="B157" s="4" t="s">
        <v>540</v>
      </c>
      <c r="C157" s="48">
        <v>16.872199999999999</v>
      </c>
      <c r="D157" s="4">
        <v>1300</v>
      </c>
      <c r="E157" s="4">
        <v>3</v>
      </c>
      <c r="F157" s="4" t="s">
        <v>545</v>
      </c>
      <c r="G157" s="35">
        <v>1.0000000000000001E-5</v>
      </c>
      <c r="H157" s="35">
        <v>1.0000000000000001E-5</v>
      </c>
      <c r="I157" s="35">
        <v>1.0000000000000001E-5</v>
      </c>
      <c r="J157" s="4">
        <v>0.99997000000000003</v>
      </c>
    </row>
    <row r="158" spans="1:10" x14ac:dyDescent="0.2">
      <c r="A158" s="8" t="s">
        <v>156</v>
      </c>
      <c r="B158" s="4" t="s">
        <v>540</v>
      </c>
      <c r="C158" s="48">
        <v>19.8462</v>
      </c>
      <c r="D158" s="4">
        <v>1314</v>
      </c>
      <c r="E158" s="4">
        <v>0</v>
      </c>
      <c r="F158" s="4" t="s">
        <v>543</v>
      </c>
      <c r="G158" s="4">
        <v>0.99997000000000003</v>
      </c>
      <c r="H158" s="35">
        <v>1.0000000000000001E-5</v>
      </c>
      <c r="I158" s="35">
        <v>1.0000000000000001E-5</v>
      </c>
      <c r="J158" s="35">
        <v>1.0000000000000001E-5</v>
      </c>
    </row>
    <row r="159" spans="1:10" x14ac:dyDescent="0.2">
      <c r="A159" s="8" t="s">
        <v>192</v>
      </c>
      <c r="B159" s="4" t="s">
        <v>540</v>
      </c>
      <c r="C159" s="48">
        <v>19.888999999999999</v>
      </c>
      <c r="D159" s="4">
        <v>1314</v>
      </c>
      <c r="E159" s="4">
        <v>0</v>
      </c>
      <c r="F159" s="4" t="s">
        <v>543</v>
      </c>
      <c r="G159" s="4">
        <v>0.99997000000000003</v>
      </c>
      <c r="H159" s="35">
        <v>1.0000000000000001E-5</v>
      </c>
      <c r="I159" s="35">
        <v>1.0000000000000001E-5</v>
      </c>
      <c r="J159" s="35">
        <v>1.0000000000000001E-5</v>
      </c>
    </row>
    <row r="160" spans="1:10" x14ac:dyDescent="0.2">
      <c r="A160" s="8" t="s">
        <v>148</v>
      </c>
      <c r="B160" s="4" t="s">
        <v>540</v>
      </c>
      <c r="C160" s="48">
        <v>19.9468</v>
      </c>
      <c r="D160" s="4">
        <v>1314</v>
      </c>
      <c r="E160" s="4">
        <v>1</v>
      </c>
      <c r="F160" s="4" t="s">
        <v>543</v>
      </c>
      <c r="G160" s="4">
        <v>0.99997000000000003</v>
      </c>
      <c r="H160" s="35">
        <v>1.0000000000000001E-5</v>
      </c>
      <c r="I160" s="35">
        <v>1.0000000000000001E-5</v>
      </c>
      <c r="J160" s="35">
        <v>1.0000000000000001E-5</v>
      </c>
    </row>
    <row r="161" spans="1:10" x14ac:dyDescent="0.2">
      <c r="A161" s="8" t="s">
        <v>190</v>
      </c>
      <c r="B161" s="4" t="s">
        <v>540</v>
      </c>
      <c r="C161" s="48">
        <v>19.3063</v>
      </c>
      <c r="D161" s="4">
        <v>1312</v>
      </c>
      <c r="E161" s="4">
        <v>2</v>
      </c>
      <c r="F161" s="4" t="s">
        <v>541</v>
      </c>
      <c r="G161" s="35">
        <v>1.0000000000000001E-5</v>
      </c>
      <c r="H161" s="4">
        <v>0.99997000000000003</v>
      </c>
      <c r="I161" s="35">
        <v>1.0000000000000001E-5</v>
      </c>
      <c r="J161" s="35">
        <v>1.0000000000000001E-5</v>
      </c>
    </row>
    <row r="162" spans="1:10" x14ac:dyDescent="0.2">
      <c r="A162" s="8" t="s">
        <v>188</v>
      </c>
      <c r="B162" s="4" t="s">
        <v>540</v>
      </c>
      <c r="C162" s="48">
        <v>19.327999999999999</v>
      </c>
      <c r="D162" s="4">
        <v>1313</v>
      </c>
      <c r="E162" s="4">
        <v>1</v>
      </c>
      <c r="F162" s="4" t="s">
        <v>541</v>
      </c>
      <c r="G162" s="35">
        <v>1.0000000000000001E-5</v>
      </c>
      <c r="H162" s="4">
        <v>0.99997000000000003</v>
      </c>
      <c r="I162" s="35">
        <v>1.0000000000000001E-5</v>
      </c>
      <c r="J162" s="35">
        <v>1.0000000000000001E-5</v>
      </c>
    </row>
    <row r="163" spans="1:10" x14ac:dyDescent="0.2">
      <c r="A163" s="8" t="s">
        <v>182</v>
      </c>
      <c r="B163" s="4" t="s">
        <v>540</v>
      </c>
      <c r="C163" s="48">
        <v>17.022500000000001</v>
      </c>
      <c r="D163" s="4">
        <v>1310</v>
      </c>
      <c r="E163" s="4">
        <v>4</v>
      </c>
      <c r="F163" s="4" t="s">
        <v>545</v>
      </c>
      <c r="G163" s="35">
        <v>1.0000000000000001E-5</v>
      </c>
      <c r="H163" s="35">
        <v>1.0000000000000001E-5</v>
      </c>
      <c r="I163" s="35">
        <v>1.0000000000000001E-5</v>
      </c>
      <c r="J163" s="4">
        <v>0.99997000000000003</v>
      </c>
    </row>
    <row r="164" spans="1:10" x14ac:dyDescent="0.2">
      <c r="A164" s="8" t="s">
        <v>184</v>
      </c>
      <c r="B164" s="4" t="s">
        <v>540</v>
      </c>
      <c r="C164" s="48">
        <v>17.2439</v>
      </c>
      <c r="D164" s="4">
        <v>1304</v>
      </c>
      <c r="E164" s="4">
        <v>3</v>
      </c>
      <c r="F164" s="4" t="s">
        <v>545</v>
      </c>
      <c r="G164" s="35">
        <v>1.0000000000000001E-5</v>
      </c>
      <c r="H164" s="35">
        <v>1.0000000000000001E-5</v>
      </c>
      <c r="I164" s="35">
        <v>1.0000000000000001E-5</v>
      </c>
      <c r="J164" s="4">
        <v>0.99997000000000003</v>
      </c>
    </row>
    <row r="165" spans="1:10" x14ac:dyDescent="0.2">
      <c r="A165" s="8" t="s">
        <v>154</v>
      </c>
      <c r="B165" s="4" t="s">
        <v>540</v>
      </c>
      <c r="C165" s="48">
        <v>17.177299999999999</v>
      </c>
      <c r="D165" s="4">
        <v>1307</v>
      </c>
      <c r="E165" s="4">
        <v>5</v>
      </c>
      <c r="F165" s="4" t="s">
        <v>545</v>
      </c>
      <c r="G165" s="35">
        <v>1.0000000000000001E-5</v>
      </c>
      <c r="H165" s="35">
        <v>1.0000000000000001E-5</v>
      </c>
      <c r="I165" s="35">
        <v>1.0000000000000001E-5</v>
      </c>
      <c r="J165" s="4">
        <v>0.99997000000000003</v>
      </c>
    </row>
    <row r="166" spans="1:10" x14ac:dyDescent="0.2">
      <c r="A166" s="8" t="s">
        <v>204</v>
      </c>
      <c r="B166" s="4" t="s">
        <v>540</v>
      </c>
      <c r="C166" s="48">
        <v>16.967199999999998</v>
      </c>
      <c r="D166" s="4">
        <v>1298</v>
      </c>
      <c r="E166" s="4">
        <v>6</v>
      </c>
      <c r="F166" s="4" t="s">
        <v>542</v>
      </c>
      <c r="G166" s="35">
        <v>1.0000000000000001E-5</v>
      </c>
      <c r="H166" s="35">
        <v>1.0000000000000001E-5</v>
      </c>
      <c r="I166" s="4">
        <v>0.99997000000000003</v>
      </c>
      <c r="J166" s="35">
        <v>1.0000000000000001E-5</v>
      </c>
    </row>
    <row r="167" spans="1:10" x14ac:dyDescent="0.2">
      <c r="A167" s="8" t="s">
        <v>164</v>
      </c>
      <c r="B167" s="4" t="s">
        <v>540</v>
      </c>
      <c r="C167" s="48">
        <v>19.275200000000002</v>
      </c>
      <c r="D167" s="4">
        <v>1312</v>
      </c>
      <c r="E167" s="4">
        <v>1</v>
      </c>
      <c r="F167" s="4" t="s">
        <v>541</v>
      </c>
      <c r="G167" s="35">
        <v>1.0000000000000001E-5</v>
      </c>
      <c r="H167" s="4">
        <v>0.99997000000000003</v>
      </c>
      <c r="I167" s="35">
        <v>1.0000000000000001E-5</v>
      </c>
      <c r="J167" s="35">
        <v>1.0000000000000001E-5</v>
      </c>
    </row>
    <row r="168" spans="1:10" x14ac:dyDescent="0.2">
      <c r="A168" s="8" t="s">
        <v>242</v>
      </c>
      <c r="B168" s="4" t="s">
        <v>540</v>
      </c>
      <c r="C168" s="48">
        <v>19.383700000000001</v>
      </c>
      <c r="D168" s="4">
        <v>1298</v>
      </c>
      <c r="E168" s="4">
        <v>0</v>
      </c>
      <c r="F168" s="4" t="s">
        <v>543</v>
      </c>
      <c r="G168" s="4">
        <v>0.99997000000000003</v>
      </c>
      <c r="H168" s="35">
        <v>1.0000000000000001E-5</v>
      </c>
      <c r="I168" s="35">
        <v>1.0000000000000001E-5</v>
      </c>
      <c r="J168" s="35">
        <v>1.0000000000000001E-5</v>
      </c>
    </row>
  </sheetData>
  <sortState xmlns:xlrd2="http://schemas.microsoft.com/office/spreadsheetml/2017/richdata2" ref="A3:J168">
    <sortCondition ref="A3:A16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0A545-D277-A545-9427-F8E2E8775865}">
  <dimension ref="A1:I199"/>
  <sheetViews>
    <sheetView workbookViewId="0">
      <selection activeCell="F18" sqref="F18"/>
    </sheetView>
  </sheetViews>
  <sheetFormatPr baseColWidth="10" defaultRowHeight="16" x14ac:dyDescent="0.2"/>
  <cols>
    <col min="1" max="1" width="13" bestFit="1" customWidth="1"/>
    <col min="2" max="2" width="10.6640625" bestFit="1" customWidth="1"/>
    <col min="3" max="3" width="12.33203125" bestFit="1" customWidth="1"/>
    <col min="4" max="4" width="11.33203125" bestFit="1" customWidth="1"/>
    <col min="5" max="5" width="19.6640625" bestFit="1" customWidth="1"/>
    <col min="6" max="6" width="31.33203125" bestFit="1" customWidth="1"/>
    <col min="7" max="7" width="17.5" bestFit="1" customWidth="1"/>
    <col min="8" max="9" width="17" bestFit="1" customWidth="1"/>
  </cols>
  <sheetData>
    <row r="1" spans="1:9" x14ac:dyDescent="0.2">
      <c r="A1" s="1" t="s">
        <v>817</v>
      </c>
    </row>
    <row r="2" spans="1:9" x14ac:dyDescent="0.2">
      <c r="A2" s="37" t="s">
        <v>531</v>
      </c>
      <c r="B2" s="17" t="s">
        <v>532</v>
      </c>
      <c r="C2" s="17" t="s">
        <v>1163</v>
      </c>
      <c r="D2" s="17" t="s">
        <v>533</v>
      </c>
      <c r="E2" s="17" t="s">
        <v>534</v>
      </c>
      <c r="F2" s="17" t="s">
        <v>535</v>
      </c>
      <c r="G2" s="17" t="s">
        <v>536</v>
      </c>
      <c r="H2" s="17" t="s">
        <v>537</v>
      </c>
      <c r="I2" s="17" t="s">
        <v>538</v>
      </c>
    </row>
    <row r="3" spans="1:9" x14ac:dyDescent="0.2">
      <c r="A3" s="8">
        <v>2029</v>
      </c>
      <c r="B3" s="4" t="s">
        <v>540</v>
      </c>
      <c r="C3" s="48">
        <v>18.2182</v>
      </c>
      <c r="D3" s="4">
        <v>1377</v>
      </c>
      <c r="E3" s="4">
        <v>40</v>
      </c>
      <c r="F3" s="4" t="s">
        <v>542</v>
      </c>
      <c r="G3" s="35">
        <v>1.0000000000000001E-5</v>
      </c>
      <c r="H3" s="35">
        <v>1.0000000000000001E-5</v>
      </c>
      <c r="I3" s="4">
        <v>0.99997999999999998</v>
      </c>
    </row>
    <row r="4" spans="1:9" x14ac:dyDescent="0.2">
      <c r="A4" s="8" t="s">
        <v>307</v>
      </c>
      <c r="B4" s="4" t="s">
        <v>540</v>
      </c>
      <c r="C4" s="48">
        <v>18.030200000000001</v>
      </c>
      <c r="D4" s="4">
        <v>1380</v>
      </c>
      <c r="E4" s="4">
        <v>69</v>
      </c>
      <c r="F4" s="4" t="s">
        <v>544</v>
      </c>
      <c r="G4" s="35">
        <v>1.0000000000000001E-5</v>
      </c>
      <c r="H4" s="4">
        <v>0.79350900000000002</v>
      </c>
      <c r="I4" s="4">
        <v>0.206481</v>
      </c>
    </row>
    <row r="5" spans="1:9" x14ac:dyDescent="0.2">
      <c r="A5" s="8" t="s">
        <v>319</v>
      </c>
      <c r="B5" s="4" t="s">
        <v>540</v>
      </c>
      <c r="C5" s="48">
        <v>18.065799999999999</v>
      </c>
      <c r="D5" s="4">
        <v>1374</v>
      </c>
      <c r="E5" s="4">
        <v>68</v>
      </c>
      <c r="F5" s="4" t="s">
        <v>544</v>
      </c>
      <c r="G5" s="4">
        <v>3.0521E-2</v>
      </c>
      <c r="H5" s="4">
        <v>0.58704199999999995</v>
      </c>
      <c r="I5" s="4">
        <v>0.38243700000000003</v>
      </c>
    </row>
    <row r="6" spans="1:9" x14ac:dyDescent="0.2">
      <c r="A6" s="8" t="s">
        <v>361</v>
      </c>
      <c r="B6" s="4" t="s">
        <v>540</v>
      </c>
      <c r="C6" s="48">
        <v>18.9132</v>
      </c>
      <c r="D6" s="4">
        <v>1379</v>
      </c>
      <c r="E6" s="4">
        <v>6</v>
      </c>
      <c r="F6" s="4" t="s">
        <v>543</v>
      </c>
      <c r="G6" s="4">
        <v>0.96384099999999995</v>
      </c>
      <c r="H6" s="35">
        <v>1.0000000000000001E-5</v>
      </c>
      <c r="I6" s="4">
        <v>3.6149000000000001E-2</v>
      </c>
    </row>
    <row r="7" spans="1:9" x14ac:dyDescent="0.2">
      <c r="A7" s="8" t="s">
        <v>359</v>
      </c>
      <c r="B7" s="4" t="s">
        <v>540</v>
      </c>
      <c r="C7" s="48">
        <v>19.4681</v>
      </c>
      <c r="D7" s="4">
        <v>1380</v>
      </c>
      <c r="E7" s="4">
        <v>33</v>
      </c>
      <c r="F7" s="4" t="s">
        <v>543</v>
      </c>
      <c r="G7" s="4">
        <v>0.95637799999999995</v>
      </c>
      <c r="H7" s="4">
        <v>4.3611999999999998E-2</v>
      </c>
      <c r="I7" s="35">
        <v>1.0000000000000001E-5</v>
      </c>
    </row>
    <row r="8" spans="1:9" x14ac:dyDescent="0.2">
      <c r="A8" s="8" t="s">
        <v>335</v>
      </c>
      <c r="B8" s="4" t="s">
        <v>540</v>
      </c>
      <c r="C8" s="48">
        <v>20.1251</v>
      </c>
      <c r="D8" s="4">
        <v>1380</v>
      </c>
      <c r="E8" s="4">
        <v>11</v>
      </c>
      <c r="F8" s="4" t="s">
        <v>543</v>
      </c>
      <c r="G8" s="4">
        <v>0.98166799999999999</v>
      </c>
      <c r="H8" s="35">
        <v>1.0000000000000001E-5</v>
      </c>
      <c r="I8" s="4">
        <v>1.8322000000000001E-2</v>
      </c>
    </row>
    <row r="9" spans="1:9" x14ac:dyDescent="0.2">
      <c r="A9" s="8" t="s">
        <v>413</v>
      </c>
      <c r="B9" s="4" t="s">
        <v>540</v>
      </c>
      <c r="C9" s="48">
        <v>18.249700000000001</v>
      </c>
      <c r="D9" s="4">
        <v>1378</v>
      </c>
      <c r="E9" s="4">
        <v>68</v>
      </c>
      <c r="F9" s="4" t="s">
        <v>542</v>
      </c>
      <c r="G9" s="35">
        <v>1.0000000000000001E-5</v>
      </c>
      <c r="H9" s="35">
        <v>1.0000000000000001E-5</v>
      </c>
      <c r="I9" s="4">
        <v>0.99997999999999998</v>
      </c>
    </row>
    <row r="10" spans="1:9" x14ac:dyDescent="0.2">
      <c r="A10" s="8" t="s">
        <v>399</v>
      </c>
      <c r="B10" s="4" t="s">
        <v>540</v>
      </c>
      <c r="C10" s="48">
        <v>19.065300000000001</v>
      </c>
      <c r="D10" s="4">
        <v>1379</v>
      </c>
      <c r="E10" s="4">
        <v>11</v>
      </c>
      <c r="F10" s="4" t="s">
        <v>543</v>
      </c>
      <c r="G10" s="4">
        <v>0.90186999999999995</v>
      </c>
      <c r="H10" s="4">
        <v>6.4276E-2</v>
      </c>
      <c r="I10" s="4">
        <v>3.3854000000000002E-2</v>
      </c>
    </row>
    <row r="11" spans="1:9" x14ac:dyDescent="0.2">
      <c r="A11" s="8" t="s">
        <v>351</v>
      </c>
      <c r="B11" s="4" t="s">
        <v>540</v>
      </c>
      <c r="C11" s="48">
        <v>18.847799999999999</v>
      </c>
      <c r="D11" s="4">
        <v>1381</v>
      </c>
      <c r="E11" s="4">
        <v>7</v>
      </c>
      <c r="F11" s="4" t="s">
        <v>543</v>
      </c>
      <c r="G11" s="4">
        <v>0.96148</v>
      </c>
      <c r="H11" s="35">
        <v>1.0000000000000001E-5</v>
      </c>
      <c r="I11" s="4">
        <v>3.8510000000000003E-2</v>
      </c>
    </row>
    <row r="12" spans="1:9" x14ac:dyDescent="0.2">
      <c r="A12" s="8" t="s">
        <v>321</v>
      </c>
      <c r="B12" s="4" t="s">
        <v>540</v>
      </c>
      <c r="C12" s="48">
        <v>19.23</v>
      </c>
      <c r="D12" s="4">
        <v>1377</v>
      </c>
      <c r="E12" s="4">
        <v>9</v>
      </c>
      <c r="F12" s="4" t="s">
        <v>544</v>
      </c>
      <c r="G12" s="4">
        <v>0.88263499999999995</v>
      </c>
      <c r="H12" s="4">
        <v>0.117355</v>
      </c>
      <c r="I12" s="35">
        <v>1.0000000000000001E-5</v>
      </c>
    </row>
    <row r="13" spans="1:9" x14ac:dyDescent="0.2">
      <c r="A13" s="8" t="s">
        <v>313</v>
      </c>
      <c r="B13" s="4" t="s">
        <v>540</v>
      </c>
      <c r="C13" s="48">
        <v>18.310600000000001</v>
      </c>
      <c r="D13" s="4">
        <v>1375</v>
      </c>
      <c r="E13" s="4">
        <v>67</v>
      </c>
      <c r="F13" s="4" t="s">
        <v>544</v>
      </c>
      <c r="G13" s="35">
        <v>1.0000000000000001E-5</v>
      </c>
      <c r="H13" s="4">
        <v>0.21135599999999999</v>
      </c>
      <c r="I13" s="4">
        <v>0.78863399999999995</v>
      </c>
    </row>
    <row r="14" spans="1:9" x14ac:dyDescent="0.2">
      <c r="A14" s="8" t="s">
        <v>315</v>
      </c>
      <c r="B14" s="4" t="s">
        <v>540</v>
      </c>
      <c r="C14" s="48">
        <v>18.178799999999999</v>
      </c>
      <c r="D14" s="4">
        <v>1378</v>
      </c>
      <c r="E14" s="4">
        <v>43</v>
      </c>
      <c r="F14" s="4" t="s">
        <v>542</v>
      </c>
      <c r="G14" s="35">
        <v>1.0000000000000001E-5</v>
      </c>
      <c r="H14" s="35">
        <v>1.0000000000000001E-5</v>
      </c>
      <c r="I14" s="4">
        <v>0.99997999999999998</v>
      </c>
    </row>
    <row r="15" spans="1:9" x14ac:dyDescent="0.2">
      <c r="A15" s="8" t="s">
        <v>626</v>
      </c>
      <c r="B15" s="4" t="s">
        <v>547</v>
      </c>
      <c r="C15" s="48">
        <v>51.573599999999999</v>
      </c>
      <c r="D15" s="4">
        <v>1376</v>
      </c>
      <c r="E15" s="4">
        <v>79</v>
      </c>
      <c r="F15" s="4" t="s">
        <v>541</v>
      </c>
      <c r="G15" s="35">
        <v>1.0000000000000001E-5</v>
      </c>
      <c r="H15" s="4">
        <v>0.91511100000000001</v>
      </c>
      <c r="I15" s="4">
        <v>8.4878999999999996E-2</v>
      </c>
    </row>
    <row r="16" spans="1:9" x14ac:dyDescent="0.2">
      <c r="A16" s="8" t="s">
        <v>627</v>
      </c>
      <c r="B16" s="4" t="s">
        <v>547</v>
      </c>
      <c r="C16" s="48">
        <v>15.4361</v>
      </c>
      <c r="D16" s="4">
        <v>1368</v>
      </c>
      <c r="E16" s="4">
        <v>115</v>
      </c>
      <c r="F16" s="4" t="s">
        <v>542</v>
      </c>
      <c r="G16" s="4">
        <v>2.0926E-2</v>
      </c>
      <c r="H16" s="4">
        <v>1.6395E-2</v>
      </c>
      <c r="I16" s="4">
        <v>0.96267899999999995</v>
      </c>
    </row>
    <row r="17" spans="1:9" x14ac:dyDescent="0.2">
      <c r="A17" s="8" t="s">
        <v>628</v>
      </c>
      <c r="B17" s="4" t="s">
        <v>547</v>
      </c>
      <c r="C17" s="48">
        <v>35.957000000000001</v>
      </c>
      <c r="D17" s="4">
        <v>1381</v>
      </c>
      <c r="E17" s="4">
        <v>49</v>
      </c>
      <c r="F17" s="4" t="s">
        <v>542</v>
      </c>
      <c r="G17" s="35">
        <v>1.0000000000000001E-5</v>
      </c>
      <c r="H17" s="35">
        <v>1.0000000000000001E-5</v>
      </c>
      <c r="I17" s="4">
        <v>0.99997999999999998</v>
      </c>
    </row>
    <row r="18" spans="1:9" x14ac:dyDescent="0.2">
      <c r="A18" s="8" t="s">
        <v>629</v>
      </c>
      <c r="B18" s="4" t="s">
        <v>547</v>
      </c>
      <c r="C18" s="48">
        <v>22.180099999999999</v>
      </c>
      <c r="D18" s="4">
        <v>1377</v>
      </c>
      <c r="E18" s="4">
        <v>60</v>
      </c>
      <c r="F18" s="4" t="s">
        <v>542</v>
      </c>
      <c r="G18" s="4">
        <v>7.3280000000000003E-3</v>
      </c>
      <c r="H18" s="4">
        <v>2.7868E-2</v>
      </c>
      <c r="I18" s="4">
        <v>0.96480399999999999</v>
      </c>
    </row>
    <row r="19" spans="1:9" x14ac:dyDescent="0.2">
      <c r="A19" s="8" t="s">
        <v>630</v>
      </c>
      <c r="B19" s="4" t="s">
        <v>547</v>
      </c>
      <c r="C19" s="48">
        <v>22.719100000000001</v>
      </c>
      <c r="D19" s="4">
        <v>1381</v>
      </c>
      <c r="E19" s="4">
        <v>87</v>
      </c>
      <c r="F19" s="4" t="s">
        <v>542</v>
      </c>
      <c r="G19" s="4">
        <v>2.2716E-2</v>
      </c>
      <c r="H19" s="35">
        <v>1.0000000000000001E-5</v>
      </c>
      <c r="I19" s="4">
        <v>0.97727399999999998</v>
      </c>
    </row>
    <row r="20" spans="1:9" x14ac:dyDescent="0.2">
      <c r="A20" s="8" t="s">
        <v>631</v>
      </c>
      <c r="B20" s="4" t="s">
        <v>547</v>
      </c>
      <c r="C20" s="48">
        <v>68.925899999999999</v>
      </c>
      <c r="D20" s="4">
        <v>1381</v>
      </c>
      <c r="E20" s="4">
        <v>72</v>
      </c>
      <c r="F20" s="4" t="s">
        <v>542</v>
      </c>
      <c r="G20" s="35">
        <v>1.0000000000000001E-5</v>
      </c>
      <c r="H20" s="35">
        <v>1.0000000000000001E-5</v>
      </c>
      <c r="I20" s="4">
        <v>0.99997999999999998</v>
      </c>
    </row>
    <row r="21" spans="1:9" x14ac:dyDescent="0.2">
      <c r="A21" s="8" t="s">
        <v>632</v>
      </c>
      <c r="B21" s="4" t="s">
        <v>547</v>
      </c>
      <c r="C21" s="48">
        <v>7.5613799999999998</v>
      </c>
      <c r="D21" s="4">
        <v>1249</v>
      </c>
      <c r="E21" s="4">
        <v>65</v>
      </c>
      <c r="F21" s="4" t="s">
        <v>543</v>
      </c>
      <c r="G21" s="4">
        <v>0.95774400000000004</v>
      </c>
      <c r="H21" s="4">
        <v>4.2245999999999999E-2</v>
      </c>
      <c r="I21" s="35">
        <v>1.0000000000000001E-5</v>
      </c>
    </row>
    <row r="22" spans="1:9" x14ac:dyDescent="0.2">
      <c r="A22" s="8" t="s">
        <v>633</v>
      </c>
      <c r="B22" s="4" t="s">
        <v>547</v>
      </c>
      <c r="C22" s="48">
        <v>36.134099999999997</v>
      </c>
      <c r="D22" s="4">
        <v>1381</v>
      </c>
      <c r="E22" s="4">
        <v>39</v>
      </c>
      <c r="F22" s="4" t="s">
        <v>541</v>
      </c>
      <c r="G22" s="35">
        <v>1.5E-5</v>
      </c>
      <c r="H22" s="4">
        <v>0.99997499999999995</v>
      </c>
      <c r="I22" s="35">
        <v>1.0000000000000001E-5</v>
      </c>
    </row>
    <row r="23" spans="1:9" x14ac:dyDescent="0.2">
      <c r="A23" s="8" t="s">
        <v>634</v>
      </c>
      <c r="B23" s="4" t="s">
        <v>547</v>
      </c>
      <c r="C23" s="48">
        <v>7.0049799999999998</v>
      </c>
      <c r="D23" s="4">
        <v>1189</v>
      </c>
      <c r="E23" s="4">
        <v>104</v>
      </c>
      <c r="F23" s="4" t="s">
        <v>544</v>
      </c>
      <c r="G23" s="4">
        <v>1.4217E-2</v>
      </c>
      <c r="H23" s="4">
        <v>0.73612</v>
      </c>
      <c r="I23" s="4">
        <v>0.249663</v>
      </c>
    </row>
    <row r="24" spans="1:9" x14ac:dyDescent="0.2">
      <c r="A24" s="8" t="s">
        <v>635</v>
      </c>
      <c r="B24" s="4" t="s">
        <v>547</v>
      </c>
      <c r="C24" s="48">
        <v>15.6225</v>
      </c>
      <c r="D24" s="4">
        <v>1301</v>
      </c>
      <c r="E24" s="4">
        <v>110</v>
      </c>
      <c r="F24" s="4" t="s">
        <v>544</v>
      </c>
      <c r="G24" s="4">
        <v>1.4003E-2</v>
      </c>
      <c r="H24" s="4">
        <v>0.69723900000000005</v>
      </c>
      <c r="I24" s="4">
        <v>0.28875800000000001</v>
      </c>
    </row>
    <row r="25" spans="1:9" x14ac:dyDescent="0.2">
      <c r="A25" s="8" t="s">
        <v>556</v>
      </c>
      <c r="B25" s="4" t="s">
        <v>547</v>
      </c>
      <c r="C25" s="48">
        <v>20.603200000000001</v>
      </c>
      <c r="D25" s="4">
        <v>1363</v>
      </c>
      <c r="E25" s="4">
        <v>90</v>
      </c>
      <c r="F25" s="4" t="s">
        <v>541</v>
      </c>
      <c r="G25" s="35">
        <v>1.0000000000000001E-5</v>
      </c>
      <c r="H25" s="4">
        <v>0.99997999999999998</v>
      </c>
      <c r="I25" s="35">
        <v>1.0000000000000001E-5</v>
      </c>
    </row>
    <row r="26" spans="1:9" x14ac:dyDescent="0.2">
      <c r="A26" s="8" t="s">
        <v>636</v>
      </c>
      <c r="B26" s="4" t="s">
        <v>547</v>
      </c>
      <c r="C26" s="48">
        <v>31.744399999999999</v>
      </c>
      <c r="D26" s="4">
        <v>1315</v>
      </c>
      <c r="E26" s="4">
        <v>68</v>
      </c>
      <c r="F26" s="4" t="s">
        <v>544</v>
      </c>
      <c r="G26" s="4">
        <v>7.9299999999999995E-2</v>
      </c>
      <c r="H26" s="4">
        <v>0.71408799999999995</v>
      </c>
      <c r="I26" s="4">
        <v>0.20661199999999999</v>
      </c>
    </row>
    <row r="27" spans="1:9" x14ac:dyDescent="0.2">
      <c r="A27" s="8" t="s">
        <v>637</v>
      </c>
      <c r="B27" s="4" t="s">
        <v>547</v>
      </c>
      <c r="C27" s="48">
        <v>30.204699999999999</v>
      </c>
      <c r="D27" s="4">
        <v>1371</v>
      </c>
      <c r="E27" s="4">
        <v>37</v>
      </c>
      <c r="F27" s="4" t="s">
        <v>544</v>
      </c>
      <c r="G27" s="4">
        <v>0.73697299999999999</v>
      </c>
      <c r="H27" s="35">
        <v>1.0000000000000001E-5</v>
      </c>
      <c r="I27" s="4">
        <v>0.263017</v>
      </c>
    </row>
    <row r="28" spans="1:9" x14ac:dyDescent="0.2">
      <c r="A28" s="8" t="s">
        <v>614</v>
      </c>
      <c r="B28" s="4" t="s">
        <v>547</v>
      </c>
      <c r="C28" s="48">
        <v>4.4772800000000004</v>
      </c>
      <c r="D28" s="4">
        <v>776</v>
      </c>
      <c r="E28" s="4">
        <v>94</v>
      </c>
      <c r="F28" s="4" t="s">
        <v>542</v>
      </c>
      <c r="G28" s="4">
        <v>7.4467000000000005E-2</v>
      </c>
      <c r="H28" s="4">
        <v>1.3707E-2</v>
      </c>
      <c r="I28" s="4">
        <v>0.91182700000000005</v>
      </c>
    </row>
    <row r="29" spans="1:9" x14ac:dyDescent="0.2">
      <c r="A29" s="8" t="s">
        <v>615</v>
      </c>
      <c r="B29" s="4" t="s">
        <v>547</v>
      </c>
      <c r="C29" s="48">
        <v>26.739000000000001</v>
      </c>
      <c r="D29" s="4">
        <v>1380</v>
      </c>
      <c r="E29" s="4">
        <v>48</v>
      </c>
      <c r="F29" s="4" t="s">
        <v>542</v>
      </c>
      <c r="G29" s="35">
        <v>1.0000000000000001E-5</v>
      </c>
      <c r="H29" s="35">
        <v>1.0000000000000001E-5</v>
      </c>
      <c r="I29" s="4">
        <v>0.99997999999999998</v>
      </c>
    </row>
    <row r="30" spans="1:9" x14ac:dyDescent="0.2">
      <c r="A30" s="8" t="s">
        <v>623</v>
      </c>
      <c r="B30" s="4" t="s">
        <v>547</v>
      </c>
      <c r="C30" s="48">
        <v>48.355400000000003</v>
      </c>
      <c r="D30" s="4">
        <v>1381</v>
      </c>
      <c r="E30" s="4">
        <v>161</v>
      </c>
      <c r="F30" s="4" t="s">
        <v>544</v>
      </c>
      <c r="G30" s="35">
        <v>1.0000000000000001E-5</v>
      </c>
      <c r="H30" s="4">
        <v>0.81767299999999998</v>
      </c>
      <c r="I30" s="4">
        <v>0.18231700000000001</v>
      </c>
    </row>
    <row r="31" spans="1:9" x14ac:dyDescent="0.2">
      <c r="A31" s="8" t="s">
        <v>624</v>
      </c>
      <c r="B31" s="4" t="s">
        <v>547</v>
      </c>
      <c r="C31" s="48">
        <v>50.988799999999998</v>
      </c>
      <c r="D31" s="4">
        <v>1381</v>
      </c>
      <c r="E31" s="4">
        <v>68</v>
      </c>
      <c r="F31" s="4" t="s">
        <v>541</v>
      </c>
      <c r="G31" s="35">
        <v>1.0000000000000001E-5</v>
      </c>
      <c r="H31" s="4">
        <v>0.99997999999999998</v>
      </c>
      <c r="I31" s="35">
        <v>1.0000000000000001E-5</v>
      </c>
    </row>
    <row r="32" spans="1:9" x14ac:dyDescent="0.2">
      <c r="A32" s="8" t="s">
        <v>625</v>
      </c>
      <c r="B32" s="4" t="s">
        <v>547</v>
      </c>
      <c r="C32" s="48">
        <v>31.436</v>
      </c>
      <c r="D32" s="4">
        <v>1381</v>
      </c>
      <c r="E32" s="4">
        <v>161</v>
      </c>
      <c r="F32" s="4" t="s">
        <v>542</v>
      </c>
      <c r="G32" s="4">
        <v>7.5009999999999999E-3</v>
      </c>
      <c r="H32" s="4">
        <v>2.8299000000000001E-2</v>
      </c>
      <c r="I32" s="4">
        <v>0.96419900000000003</v>
      </c>
    </row>
    <row r="33" spans="1:9" x14ac:dyDescent="0.2">
      <c r="A33" s="8" t="s">
        <v>616</v>
      </c>
      <c r="B33" s="4" t="s">
        <v>547</v>
      </c>
      <c r="C33" s="48">
        <v>5.81447</v>
      </c>
      <c r="D33" s="4">
        <v>1038</v>
      </c>
      <c r="E33" s="4">
        <v>87</v>
      </c>
      <c r="F33" s="4" t="s">
        <v>542</v>
      </c>
      <c r="G33" s="35">
        <v>1.0000000000000001E-5</v>
      </c>
      <c r="H33" s="35">
        <v>1.0000000000000001E-5</v>
      </c>
      <c r="I33" s="4">
        <v>0.99997999999999998</v>
      </c>
    </row>
    <row r="34" spans="1:9" x14ac:dyDescent="0.2">
      <c r="A34" s="8" t="s">
        <v>617</v>
      </c>
      <c r="B34" s="4" t="s">
        <v>547</v>
      </c>
      <c r="C34" s="48">
        <v>57.930199999999999</v>
      </c>
      <c r="D34" s="4">
        <v>1381</v>
      </c>
      <c r="E34" s="4">
        <v>375</v>
      </c>
      <c r="F34" s="4" t="s">
        <v>544</v>
      </c>
      <c r="G34" s="35">
        <v>1.0000000000000001E-5</v>
      </c>
      <c r="H34" s="4">
        <v>0.37572100000000003</v>
      </c>
      <c r="I34" s="4">
        <v>0.62426899999999996</v>
      </c>
    </row>
    <row r="35" spans="1:9" x14ac:dyDescent="0.2">
      <c r="A35" s="8" t="s">
        <v>618</v>
      </c>
      <c r="B35" s="4" t="s">
        <v>547</v>
      </c>
      <c r="C35" s="48">
        <v>13.7117</v>
      </c>
      <c r="D35" s="4">
        <v>1341</v>
      </c>
      <c r="E35" s="4">
        <v>82</v>
      </c>
      <c r="F35" s="4" t="s">
        <v>541</v>
      </c>
      <c r="G35" s="35">
        <v>1.0000000000000001E-5</v>
      </c>
      <c r="H35" s="4">
        <v>0.99997999999999998</v>
      </c>
      <c r="I35" s="35">
        <v>1.0000000000000001E-5</v>
      </c>
    </row>
    <row r="36" spans="1:9" x14ac:dyDescent="0.2">
      <c r="A36" s="8" t="s">
        <v>638</v>
      </c>
      <c r="B36" s="4" t="s">
        <v>547</v>
      </c>
      <c r="C36" s="48">
        <v>26.908000000000001</v>
      </c>
      <c r="D36" s="4">
        <v>1378</v>
      </c>
      <c r="E36" s="4">
        <v>41</v>
      </c>
      <c r="F36" s="4" t="s">
        <v>544</v>
      </c>
      <c r="G36" s="4">
        <v>0.75628300000000004</v>
      </c>
      <c r="H36" s="35">
        <v>1.0000000000000001E-5</v>
      </c>
      <c r="I36" s="4">
        <v>0.24370700000000001</v>
      </c>
    </row>
    <row r="37" spans="1:9" x14ac:dyDescent="0.2">
      <c r="A37" s="8" t="s">
        <v>619</v>
      </c>
      <c r="B37" s="4" t="s">
        <v>547</v>
      </c>
      <c r="C37" s="48">
        <v>40.711300000000001</v>
      </c>
      <c r="D37" s="4">
        <v>1381</v>
      </c>
      <c r="E37" s="4">
        <v>98</v>
      </c>
      <c r="F37" s="4" t="s">
        <v>542</v>
      </c>
      <c r="G37" s="35">
        <v>1.0000000000000001E-5</v>
      </c>
      <c r="H37" s="35">
        <v>1.0000000000000001E-5</v>
      </c>
      <c r="I37" s="4">
        <v>0.99997999999999998</v>
      </c>
    </row>
    <row r="38" spans="1:9" x14ac:dyDescent="0.2">
      <c r="A38" s="8" t="s">
        <v>620</v>
      </c>
      <c r="B38" s="4" t="s">
        <v>547</v>
      </c>
      <c r="C38" s="48">
        <v>10.031700000000001</v>
      </c>
      <c r="D38" s="4">
        <v>1324</v>
      </c>
      <c r="E38" s="4">
        <v>221</v>
      </c>
      <c r="F38" s="4" t="s">
        <v>542</v>
      </c>
      <c r="G38" s="4">
        <v>2.1325E-2</v>
      </c>
      <c r="H38" s="4">
        <v>7.6443999999999998E-2</v>
      </c>
      <c r="I38" s="4">
        <v>0.90223100000000001</v>
      </c>
    </row>
    <row r="39" spans="1:9" x14ac:dyDescent="0.2">
      <c r="A39" s="8" t="s">
        <v>621</v>
      </c>
      <c r="B39" s="4" t="s">
        <v>547</v>
      </c>
      <c r="C39" s="48">
        <v>16.039100000000001</v>
      </c>
      <c r="D39" s="4">
        <v>1369</v>
      </c>
      <c r="E39" s="4">
        <v>59</v>
      </c>
      <c r="F39" s="4" t="s">
        <v>541</v>
      </c>
      <c r="G39" s="35">
        <v>1.0000000000000001E-5</v>
      </c>
      <c r="H39" s="4">
        <v>0.99997999999999998</v>
      </c>
      <c r="I39" s="35">
        <v>1.0000000000000001E-5</v>
      </c>
    </row>
    <row r="40" spans="1:9" x14ac:dyDescent="0.2">
      <c r="A40" s="8" t="s">
        <v>622</v>
      </c>
      <c r="B40" s="4" t="s">
        <v>547</v>
      </c>
      <c r="C40" s="48">
        <v>9.3698800000000002</v>
      </c>
      <c r="D40" s="4">
        <v>1279</v>
      </c>
      <c r="E40" s="4">
        <v>54</v>
      </c>
      <c r="F40" s="4" t="s">
        <v>542</v>
      </c>
      <c r="G40" s="4">
        <v>2.2223E-2</v>
      </c>
      <c r="H40" s="35">
        <v>1.0000000000000001E-5</v>
      </c>
      <c r="I40" s="4">
        <v>0.97776700000000005</v>
      </c>
    </row>
    <row r="41" spans="1:9" x14ac:dyDescent="0.2">
      <c r="A41" s="8" t="s">
        <v>639</v>
      </c>
      <c r="B41" s="4" t="s">
        <v>547</v>
      </c>
      <c r="C41" s="48">
        <v>4.3473199999999999</v>
      </c>
      <c r="D41" s="4">
        <v>779</v>
      </c>
      <c r="E41" s="4">
        <v>68</v>
      </c>
      <c r="F41" s="4" t="s">
        <v>542</v>
      </c>
      <c r="G41" s="4">
        <v>3.4478000000000002E-2</v>
      </c>
      <c r="H41" s="35">
        <v>1.0000000000000001E-5</v>
      </c>
      <c r="I41" s="4">
        <v>0.96551200000000004</v>
      </c>
    </row>
    <row r="42" spans="1:9" x14ac:dyDescent="0.2">
      <c r="A42" s="8" t="s">
        <v>675</v>
      </c>
      <c r="B42" s="4" t="s">
        <v>547</v>
      </c>
      <c r="C42" s="48">
        <v>4.8958500000000003</v>
      </c>
      <c r="D42" s="4">
        <v>908</v>
      </c>
      <c r="E42" s="4">
        <v>64</v>
      </c>
      <c r="F42" s="4" t="s">
        <v>541</v>
      </c>
      <c r="G42" s="4">
        <v>2.428E-3</v>
      </c>
      <c r="H42" s="4">
        <v>0.99756199999999995</v>
      </c>
      <c r="I42" s="35">
        <v>1.0000000000000001E-5</v>
      </c>
    </row>
    <row r="43" spans="1:9" x14ac:dyDescent="0.2">
      <c r="A43" s="8" t="s">
        <v>683</v>
      </c>
      <c r="B43" s="4" t="s">
        <v>547</v>
      </c>
      <c r="C43" s="48">
        <v>22.162700000000001</v>
      </c>
      <c r="D43" s="4">
        <v>1381</v>
      </c>
      <c r="E43" s="4">
        <v>88</v>
      </c>
      <c r="F43" s="4" t="s">
        <v>541</v>
      </c>
      <c r="G43" s="35">
        <v>1.0000000000000001E-5</v>
      </c>
      <c r="H43" s="4">
        <v>0.99997999999999998</v>
      </c>
      <c r="I43" s="35">
        <v>1.0000000000000001E-5</v>
      </c>
    </row>
    <row r="44" spans="1:9" x14ac:dyDescent="0.2">
      <c r="A44" s="8" t="s">
        <v>640</v>
      </c>
      <c r="B44" s="4" t="s">
        <v>547</v>
      </c>
      <c r="C44" s="48">
        <v>16.954999999999998</v>
      </c>
      <c r="D44" s="4">
        <v>1370</v>
      </c>
      <c r="E44" s="4">
        <v>82</v>
      </c>
      <c r="F44" s="4" t="s">
        <v>542</v>
      </c>
      <c r="G44" s="35">
        <v>1.0000000000000001E-5</v>
      </c>
      <c r="H44" s="35">
        <v>1.0000000000000001E-5</v>
      </c>
      <c r="I44" s="4">
        <v>0.99997999999999998</v>
      </c>
    </row>
    <row r="45" spans="1:9" x14ac:dyDescent="0.2">
      <c r="A45" s="8" t="s">
        <v>676</v>
      </c>
      <c r="B45" s="4" t="s">
        <v>547</v>
      </c>
      <c r="C45" s="48">
        <v>7.9462999999999999</v>
      </c>
      <c r="D45" s="4">
        <v>1241</v>
      </c>
      <c r="E45" s="4">
        <v>99</v>
      </c>
      <c r="F45" s="4" t="s">
        <v>541</v>
      </c>
      <c r="G45" s="35">
        <v>1.0000000000000001E-5</v>
      </c>
      <c r="H45" s="4">
        <v>0.95256300000000005</v>
      </c>
      <c r="I45" s="4">
        <v>4.7426999999999997E-2</v>
      </c>
    </row>
    <row r="46" spans="1:9" x14ac:dyDescent="0.2">
      <c r="A46" s="8" t="s">
        <v>677</v>
      </c>
      <c r="B46" s="4" t="s">
        <v>547</v>
      </c>
      <c r="C46" s="48">
        <v>38.612400000000001</v>
      </c>
      <c r="D46" s="4">
        <v>1381</v>
      </c>
      <c r="E46" s="4">
        <v>78</v>
      </c>
      <c r="F46" s="4" t="s">
        <v>544</v>
      </c>
      <c r="G46" s="35">
        <v>1.0000000000000001E-5</v>
      </c>
      <c r="H46" s="4">
        <v>0.59130000000000005</v>
      </c>
      <c r="I46" s="4">
        <v>0.40869</v>
      </c>
    </row>
    <row r="47" spans="1:9" x14ac:dyDescent="0.2">
      <c r="A47" s="8" t="s">
        <v>678</v>
      </c>
      <c r="B47" s="4" t="s">
        <v>547</v>
      </c>
      <c r="C47" s="48">
        <v>7.7283499999999998</v>
      </c>
      <c r="D47" s="4">
        <v>1216</v>
      </c>
      <c r="E47" s="4">
        <v>110</v>
      </c>
      <c r="F47" s="4" t="s">
        <v>541</v>
      </c>
      <c r="G47" s="4">
        <v>7.561E-3</v>
      </c>
      <c r="H47" s="4">
        <v>0.95371600000000001</v>
      </c>
      <c r="I47" s="4">
        <v>3.8723E-2</v>
      </c>
    </row>
    <row r="48" spans="1:9" x14ac:dyDescent="0.2">
      <c r="A48" s="8" t="s">
        <v>679</v>
      </c>
      <c r="B48" s="4" t="s">
        <v>547</v>
      </c>
      <c r="C48" s="48">
        <v>7.4493299999999998</v>
      </c>
      <c r="D48" s="4">
        <v>1206</v>
      </c>
      <c r="E48" s="4">
        <v>121</v>
      </c>
      <c r="F48" s="4" t="s">
        <v>541</v>
      </c>
      <c r="G48" s="4">
        <v>2.1333000000000001E-2</v>
      </c>
      <c r="H48" s="4">
        <v>0.978657</v>
      </c>
      <c r="I48" s="35">
        <v>1.0000000000000001E-5</v>
      </c>
    </row>
    <row r="49" spans="1:9" x14ac:dyDescent="0.2">
      <c r="A49" s="8" t="s">
        <v>680</v>
      </c>
      <c r="B49" s="4" t="s">
        <v>547</v>
      </c>
      <c r="C49" s="48">
        <v>15.616899999999999</v>
      </c>
      <c r="D49" s="4">
        <v>1363</v>
      </c>
      <c r="E49" s="4">
        <v>104</v>
      </c>
      <c r="F49" s="4" t="s">
        <v>541</v>
      </c>
      <c r="G49" s="35">
        <v>1.0000000000000001E-5</v>
      </c>
      <c r="H49" s="4">
        <v>0.99997999999999998</v>
      </c>
      <c r="I49" s="35">
        <v>1.0000000000000001E-5</v>
      </c>
    </row>
    <row r="50" spans="1:9" x14ac:dyDescent="0.2">
      <c r="A50" s="8" t="s">
        <v>681</v>
      </c>
      <c r="B50" s="4" t="s">
        <v>547</v>
      </c>
      <c r="C50" s="48">
        <v>15.440300000000001</v>
      </c>
      <c r="D50" s="4">
        <v>1372</v>
      </c>
      <c r="E50" s="4">
        <v>104</v>
      </c>
      <c r="F50" s="4" t="s">
        <v>544</v>
      </c>
      <c r="G50" s="35">
        <v>1.0000000000000001E-5</v>
      </c>
      <c r="H50" s="4">
        <v>0.60693799999999998</v>
      </c>
      <c r="I50" s="4">
        <v>0.39305200000000001</v>
      </c>
    </row>
    <row r="51" spans="1:9" x14ac:dyDescent="0.2">
      <c r="A51" s="8" t="s">
        <v>682</v>
      </c>
      <c r="B51" s="4" t="s">
        <v>547</v>
      </c>
      <c r="C51" s="48">
        <v>6.8097500000000002</v>
      </c>
      <c r="D51" s="4">
        <v>1208</v>
      </c>
      <c r="E51" s="4">
        <v>126</v>
      </c>
      <c r="F51" s="4" t="s">
        <v>544</v>
      </c>
      <c r="G51" s="4">
        <v>2.3296000000000001E-2</v>
      </c>
      <c r="H51" s="4">
        <v>0.76414499999999996</v>
      </c>
      <c r="I51" s="4">
        <v>0.212559</v>
      </c>
    </row>
    <row r="52" spans="1:9" x14ac:dyDescent="0.2">
      <c r="A52" s="8" t="s">
        <v>641</v>
      </c>
      <c r="B52" s="4" t="s">
        <v>547</v>
      </c>
      <c r="C52" s="48">
        <v>66.718100000000007</v>
      </c>
      <c r="D52" s="4">
        <v>1381</v>
      </c>
      <c r="E52" s="4">
        <v>186</v>
      </c>
      <c r="F52" s="4" t="s">
        <v>542</v>
      </c>
      <c r="G52" s="35">
        <v>1.5999999999999999E-5</v>
      </c>
      <c r="H52" s="35">
        <v>1.0000000000000001E-5</v>
      </c>
      <c r="I52" s="4">
        <v>0.99997400000000003</v>
      </c>
    </row>
    <row r="53" spans="1:9" x14ac:dyDescent="0.2">
      <c r="A53" s="8" t="s">
        <v>642</v>
      </c>
      <c r="B53" s="4" t="s">
        <v>547</v>
      </c>
      <c r="C53" s="48">
        <v>18.4298</v>
      </c>
      <c r="D53" s="4">
        <v>1343</v>
      </c>
      <c r="E53" s="4">
        <v>88</v>
      </c>
      <c r="F53" s="4" t="s">
        <v>542</v>
      </c>
      <c r="G53" s="35">
        <v>1.0000000000000001E-5</v>
      </c>
      <c r="H53" s="4">
        <v>7.8810000000000009E-3</v>
      </c>
      <c r="I53" s="4">
        <v>0.99210900000000002</v>
      </c>
    </row>
    <row r="54" spans="1:9" x14ac:dyDescent="0.2">
      <c r="A54" s="8" t="s">
        <v>643</v>
      </c>
      <c r="B54" s="4" t="s">
        <v>547</v>
      </c>
      <c r="C54" s="48">
        <v>8.8715600000000006</v>
      </c>
      <c r="D54" s="4">
        <v>1274</v>
      </c>
      <c r="E54" s="4">
        <v>98</v>
      </c>
      <c r="F54" s="4" t="s">
        <v>544</v>
      </c>
      <c r="G54" s="35">
        <v>1.0000000000000001E-5</v>
      </c>
      <c r="H54" s="4">
        <v>0.83229299999999995</v>
      </c>
      <c r="I54" s="4">
        <v>0.16769700000000001</v>
      </c>
    </row>
    <row r="55" spans="1:9" x14ac:dyDescent="0.2">
      <c r="A55" s="8" t="s">
        <v>644</v>
      </c>
      <c r="B55" s="4" t="s">
        <v>547</v>
      </c>
      <c r="C55" s="48">
        <v>29.911300000000001</v>
      </c>
      <c r="D55" s="4">
        <v>1380</v>
      </c>
      <c r="E55" s="4">
        <v>77</v>
      </c>
      <c r="F55" s="4" t="s">
        <v>544</v>
      </c>
      <c r="G55" s="35">
        <v>1.0000000000000001E-5</v>
      </c>
      <c r="H55" s="4">
        <v>0.59561600000000003</v>
      </c>
      <c r="I55" s="4">
        <v>0.40437400000000001</v>
      </c>
    </row>
    <row r="56" spans="1:9" x14ac:dyDescent="0.2">
      <c r="A56" s="8" t="s">
        <v>645</v>
      </c>
      <c r="B56" s="4" t="s">
        <v>547</v>
      </c>
      <c r="C56" s="48">
        <v>31.995999999999999</v>
      </c>
      <c r="D56" s="4">
        <v>1381</v>
      </c>
      <c r="E56" s="4">
        <v>46</v>
      </c>
      <c r="F56" s="4" t="s">
        <v>542</v>
      </c>
      <c r="G56" s="35">
        <v>1.0000000000000001E-5</v>
      </c>
      <c r="H56" s="35">
        <v>1.0000000000000001E-5</v>
      </c>
      <c r="I56" s="4">
        <v>0.99997999999999998</v>
      </c>
    </row>
    <row r="57" spans="1:9" x14ac:dyDescent="0.2">
      <c r="A57" s="8" t="s">
        <v>646</v>
      </c>
      <c r="B57" s="4" t="s">
        <v>547</v>
      </c>
      <c r="C57" s="48">
        <v>4.4329099999999997</v>
      </c>
      <c r="D57" s="4">
        <v>745</v>
      </c>
      <c r="E57" s="4">
        <v>61</v>
      </c>
      <c r="F57" s="4" t="s">
        <v>544</v>
      </c>
      <c r="G57" s="35">
        <v>1.0000000000000001E-5</v>
      </c>
      <c r="H57" s="4">
        <v>0.77941499999999997</v>
      </c>
      <c r="I57" s="4">
        <v>0.22057499999999999</v>
      </c>
    </row>
    <row r="58" spans="1:9" x14ac:dyDescent="0.2">
      <c r="A58" s="8" t="s">
        <v>647</v>
      </c>
      <c r="B58" s="4" t="s">
        <v>547</v>
      </c>
      <c r="C58" s="48">
        <v>12.1759</v>
      </c>
      <c r="D58" s="4">
        <v>1355</v>
      </c>
      <c r="E58" s="4">
        <v>88</v>
      </c>
      <c r="F58" s="4" t="s">
        <v>541</v>
      </c>
      <c r="G58" s="35">
        <v>1.0000000000000001E-5</v>
      </c>
      <c r="H58" s="4">
        <v>0.99997999999999998</v>
      </c>
      <c r="I58" s="35">
        <v>1.0000000000000001E-5</v>
      </c>
    </row>
    <row r="59" spans="1:9" x14ac:dyDescent="0.2">
      <c r="A59" s="8" t="s">
        <v>648</v>
      </c>
      <c r="B59" s="4" t="s">
        <v>547</v>
      </c>
      <c r="C59" s="48">
        <v>30.846699999999998</v>
      </c>
      <c r="D59" s="4">
        <v>1381</v>
      </c>
      <c r="E59" s="4">
        <v>145</v>
      </c>
      <c r="F59" s="4" t="s">
        <v>542</v>
      </c>
      <c r="G59" s="35">
        <v>1.0000000000000001E-5</v>
      </c>
      <c r="H59" s="35">
        <v>1.0000000000000001E-5</v>
      </c>
      <c r="I59" s="4">
        <v>0.99997999999999998</v>
      </c>
    </row>
    <row r="60" spans="1:9" x14ac:dyDescent="0.2">
      <c r="A60" s="8" t="s">
        <v>649</v>
      </c>
      <c r="B60" s="4" t="s">
        <v>547</v>
      </c>
      <c r="C60" s="48">
        <v>7.0004600000000003</v>
      </c>
      <c r="D60" s="4">
        <v>1181</v>
      </c>
      <c r="E60" s="4">
        <v>89</v>
      </c>
      <c r="F60" s="4" t="s">
        <v>542</v>
      </c>
      <c r="G60" s="4">
        <v>7.5589999999999997E-3</v>
      </c>
      <c r="H60" s="4">
        <v>2.4306999999999999E-2</v>
      </c>
      <c r="I60" s="4">
        <v>0.96813400000000005</v>
      </c>
    </row>
    <row r="61" spans="1:9" x14ac:dyDescent="0.2">
      <c r="A61" s="8" t="s">
        <v>650</v>
      </c>
      <c r="B61" s="4" t="s">
        <v>547</v>
      </c>
      <c r="C61" s="48">
        <v>9.2015799999999999</v>
      </c>
      <c r="D61" s="4">
        <v>1277</v>
      </c>
      <c r="E61" s="4">
        <v>89</v>
      </c>
      <c r="F61" s="4" t="s">
        <v>541</v>
      </c>
      <c r="G61" s="35">
        <v>1.0000000000000001E-5</v>
      </c>
      <c r="H61" s="4">
        <v>0.99997999999999998</v>
      </c>
      <c r="I61" s="35">
        <v>1.0000000000000001E-5</v>
      </c>
    </row>
    <row r="62" spans="1:9" x14ac:dyDescent="0.2">
      <c r="A62" s="8" t="s">
        <v>651</v>
      </c>
      <c r="B62" s="4" t="s">
        <v>547</v>
      </c>
      <c r="C62" s="48">
        <v>18.387899999999998</v>
      </c>
      <c r="D62" s="4">
        <v>1377</v>
      </c>
      <c r="E62" s="4">
        <v>138</v>
      </c>
      <c r="F62" s="4" t="s">
        <v>542</v>
      </c>
      <c r="G62" s="35">
        <v>1.0000000000000001E-5</v>
      </c>
      <c r="H62" s="4">
        <v>1.6195999999999999E-2</v>
      </c>
      <c r="I62" s="4">
        <v>0.98379399999999995</v>
      </c>
    </row>
    <row r="63" spans="1:9" x14ac:dyDescent="0.2">
      <c r="A63" s="8" t="s">
        <v>652</v>
      </c>
      <c r="B63" s="4" t="s">
        <v>547</v>
      </c>
      <c r="C63" s="48">
        <v>28.623000000000001</v>
      </c>
      <c r="D63" s="4">
        <v>1380</v>
      </c>
      <c r="E63" s="4">
        <v>51</v>
      </c>
      <c r="F63" s="4" t="s">
        <v>542</v>
      </c>
      <c r="G63" s="35">
        <v>1.0000000000000001E-5</v>
      </c>
      <c r="H63" s="35">
        <v>1.0000000000000001E-5</v>
      </c>
      <c r="I63" s="4">
        <v>0.99997999999999998</v>
      </c>
    </row>
    <row r="64" spans="1:9" x14ac:dyDescent="0.2">
      <c r="A64" s="8" t="s">
        <v>653</v>
      </c>
      <c r="B64" s="4" t="s">
        <v>547</v>
      </c>
      <c r="C64" s="48">
        <v>13.1341</v>
      </c>
      <c r="D64" s="4">
        <v>1351</v>
      </c>
      <c r="E64" s="4">
        <v>54</v>
      </c>
      <c r="F64" s="4" t="s">
        <v>542</v>
      </c>
      <c r="G64" s="35">
        <v>1.0000000000000001E-5</v>
      </c>
      <c r="H64" s="35">
        <v>1.0000000000000001E-5</v>
      </c>
      <c r="I64" s="4">
        <v>0.99997999999999998</v>
      </c>
    </row>
    <row r="65" spans="1:9" x14ac:dyDescent="0.2">
      <c r="A65" s="8" t="s">
        <v>654</v>
      </c>
      <c r="B65" s="4" t="s">
        <v>547</v>
      </c>
      <c r="C65" s="48">
        <v>6.9875299999999996</v>
      </c>
      <c r="D65" s="4">
        <v>1158</v>
      </c>
      <c r="E65" s="4">
        <v>56</v>
      </c>
      <c r="F65" s="4" t="s">
        <v>542</v>
      </c>
      <c r="G65" s="4">
        <v>2.6318000000000001E-2</v>
      </c>
      <c r="H65" s="35">
        <v>1.0000000000000001E-5</v>
      </c>
      <c r="I65" s="4">
        <v>0.97367199999999998</v>
      </c>
    </row>
    <row r="66" spans="1:9" x14ac:dyDescent="0.2">
      <c r="A66" s="8" t="s">
        <v>655</v>
      </c>
      <c r="B66" s="4" t="s">
        <v>547</v>
      </c>
      <c r="C66" s="48">
        <v>30.6556</v>
      </c>
      <c r="D66" s="4">
        <v>1380</v>
      </c>
      <c r="E66" s="4">
        <v>343</v>
      </c>
      <c r="F66" s="4" t="s">
        <v>544</v>
      </c>
      <c r="G66" s="35">
        <v>1.0000000000000001E-5</v>
      </c>
      <c r="H66" s="4">
        <v>0.26353500000000002</v>
      </c>
      <c r="I66" s="4">
        <v>0.73645499999999997</v>
      </c>
    </row>
    <row r="67" spans="1:9" x14ac:dyDescent="0.2">
      <c r="A67" s="8" t="s">
        <v>656</v>
      </c>
      <c r="B67" s="4" t="s">
        <v>547</v>
      </c>
      <c r="C67" s="48">
        <v>28.174600000000002</v>
      </c>
      <c r="D67" s="4">
        <v>1379</v>
      </c>
      <c r="E67" s="4">
        <v>39</v>
      </c>
      <c r="F67" s="4" t="s">
        <v>542</v>
      </c>
      <c r="G67" s="35">
        <v>1.0000000000000001E-5</v>
      </c>
      <c r="H67" s="35">
        <v>1.0000000000000001E-5</v>
      </c>
      <c r="I67" s="4">
        <v>0.99997999999999998</v>
      </c>
    </row>
    <row r="68" spans="1:9" x14ac:dyDescent="0.2">
      <c r="A68" s="8" t="s">
        <v>657</v>
      </c>
      <c r="B68" s="4" t="s">
        <v>547</v>
      </c>
      <c r="C68" s="48">
        <v>13.765499999999999</v>
      </c>
      <c r="D68" s="4">
        <v>1351</v>
      </c>
      <c r="E68" s="4">
        <v>89</v>
      </c>
      <c r="F68" s="4" t="s">
        <v>544</v>
      </c>
      <c r="G68" s="35">
        <v>1.0000000000000001E-5</v>
      </c>
      <c r="H68" s="4">
        <v>0.83011800000000002</v>
      </c>
      <c r="I68" s="4">
        <v>0.169872</v>
      </c>
    </row>
    <row r="69" spans="1:9" x14ac:dyDescent="0.2">
      <c r="A69" s="8" t="s">
        <v>658</v>
      </c>
      <c r="B69" s="4" t="s">
        <v>547</v>
      </c>
      <c r="C69" s="48">
        <v>23.5534</v>
      </c>
      <c r="D69" s="4">
        <v>1381</v>
      </c>
      <c r="E69" s="4">
        <v>76</v>
      </c>
      <c r="F69" s="4" t="s">
        <v>542</v>
      </c>
      <c r="G69" s="4">
        <v>6.2678999999999999E-2</v>
      </c>
      <c r="H69" s="35">
        <v>1.0000000000000001E-5</v>
      </c>
      <c r="I69" s="4">
        <v>0.93731100000000001</v>
      </c>
    </row>
    <row r="70" spans="1:9" x14ac:dyDescent="0.2">
      <c r="A70" s="8" t="s">
        <v>659</v>
      </c>
      <c r="B70" s="4" t="s">
        <v>547</v>
      </c>
      <c r="C70" s="48">
        <v>13.1708</v>
      </c>
      <c r="D70" s="4">
        <v>1351</v>
      </c>
      <c r="E70" s="4">
        <v>280</v>
      </c>
      <c r="F70" s="4" t="s">
        <v>544</v>
      </c>
      <c r="G70" s="4">
        <v>1.014E-2</v>
      </c>
      <c r="H70" s="4">
        <v>0.20896400000000001</v>
      </c>
      <c r="I70" s="4">
        <v>0.78089600000000003</v>
      </c>
    </row>
    <row r="71" spans="1:9" x14ac:dyDescent="0.2">
      <c r="A71" s="8" t="s">
        <v>660</v>
      </c>
      <c r="B71" s="4" t="s">
        <v>547</v>
      </c>
      <c r="C71" s="48">
        <v>13.494199999999999</v>
      </c>
      <c r="D71" s="4">
        <v>1353</v>
      </c>
      <c r="E71" s="4">
        <v>77</v>
      </c>
      <c r="F71" s="4" t="s">
        <v>542</v>
      </c>
      <c r="G71" s="35">
        <v>1.0000000000000001E-5</v>
      </c>
      <c r="H71" s="4">
        <v>1.5883999999999999E-2</v>
      </c>
      <c r="I71" s="4">
        <v>0.98410600000000004</v>
      </c>
    </row>
    <row r="72" spans="1:9" x14ac:dyDescent="0.2">
      <c r="A72" s="8" t="s">
        <v>661</v>
      </c>
      <c r="B72" s="4" t="s">
        <v>547</v>
      </c>
      <c r="C72" s="48">
        <v>31.8384</v>
      </c>
      <c r="D72" s="4">
        <v>1365</v>
      </c>
      <c r="E72" s="4">
        <v>81</v>
      </c>
      <c r="F72" s="4" t="s">
        <v>544</v>
      </c>
      <c r="G72" s="4">
        <v>4.5774000000000002E-2</v>
      </c>
      <c r="H72" s="4">
        <v>0.79053600000000002</v>
      </c>
      <c r="I72" s="4">
        <v>0.163691</v>
      </c>
    </row>
    <row r="73" spans="1:9" x14ac:dyDescent="0.2">
      <c r="A73" s="8" t="s">
        <v>662</v>
      </c>
      <c r="B73" s="4" t="s">
        <v>547</v>
      </c>
      <c r="C73" s="48">
        <v>17.242699999999999</v>
      </c>
      <c r="D73" s="4">
        <v>1374</v>
      </c>
      <c r="E73" s="4">
        <v>49</v>
      </c>
      <c r="F73" s="4" t="s">
        <v>542</v>
      </c>
      <c r="G73" s="35">
        <v>1.0000000000000001E-5</v>
      </c>
      <c r="H73" s="35">
        <v>1.0000000000000001E-5</v>
      </c>
      <c r="I73" s="4">
        <v>0.99997999999999998</v>
      </c>
    </row>
    <row r="74" spans="1:9" x14ac:dyDescent="0.2">
      <c r="A74" s="8" t="s">
        <v>663</v>
      </c>
      <c r="B74" s="4" t="s">
        <v>547</v>
      </c>
      <c r="C74" s="48">
        <v>7.7442900000000003</v>
      </c>
      <c r="D74" s="4">
        <v>1157</v>
      </c>
      <c r="E74" s="4">
        <v>95</v>
      </c>
      <c r="F74" s="4" t="s">
        <v>544</v>
      </c>
      <c r="G74" s="4">
        <v>6.2729999999999999E-3</v>
      </c>
      <c r="H74" s="4">
        <v>0.58808499999999997</v>
      </c>
      <c r="I74" s="4">
        <v>0.405642</v>
      </c>
    </row>
    <row r="75" spans="1:9" x14ac:dyDescent="0.2">
      <c r="A75" s="8" t="s">
        <v>664</v>
      </c>
      <c r="B75" s="4" t="s">
        <v>547</v>
      </c>
      <c r="C75" s="48">
        <v>9.6324299999999994</v>
      </c>
      <c r="D75" s="4">
        <v>1283</v>
      </c>
      <c r="E75" s="4">
        <v>68</v>
      </c>
      <c r="F75" s="4" t="s">
        <v>541</v>
      </c>
      <c r="G75" s="35">
        <v>1.0000000000000001E-5</v>
      </c>
      <c r="H75" s="4">
        <v>0.99107299999999998</v>
      </c>
      <c r="I75" s="4">
        <v>8.9169999999999996E-3</v>
      </c>
    </row>
    <row r="76" spans="1:9" x14ac:dyDescent="0.2">
      <c r="A76" s="8" t="s">
        <v>665</v>
      </c>
      <c r="B76" s="4" t="s">
        <v>547</v>
      </c>
      <c r="C76" s="48">
        <v>14.0451</v>
      </c>
      <c r="D76" s="4">
        <v>1349</v>
      </c>
      <c r="E76" s="4">
        <v>53</v>
      </c>
      <c r="F76" s="4" t="s">
        <v>542</v>
      </c>
      <c r="G76" s="35">
        <v>1.0000000000000001E-5</v>
      </c>
      <c r="H76" s="35">
        <v>1.0000000000000001E-5</v>
      </c>
      <c r="I76" s="4">
        <v>0.99997999999999998</v>
      </c>
    </row>
    <row r="77" spans="1:9" x14ac:dyDescent="0.2">
      <c r="A77" s="8" t="s">
        <v>666</v>
      </c>
      <c r="B77" s="4" t="s">
        <v>547</v>
      </c>
      <c r="C77" s="48">
        <v>12.336399999999999</v>
      </c>
      <c r="D77" s="4">
        <v>1299</v>
      </c>
      <c r="E77" s="4">
        <v>66</v>
      </c>
      <c r="F77" s="4" t="s">
        <v>542</v>
      </c>
      <c r="G77" s="35">
        <v>1.0000000000000001E-5</v>
      </c>
      <c r="H77" s="35">
        <v>1.0000000000000001E-5</v>
      </c>
      <c r="I77" s="4">
        <v>0.99997999999999998</v>
      </c>
    </row>
    <row r="78" spans="1:9" x14ac:dyDescent="0.2">
      <c r="A78" s="8" t="s">
        <v>667</v>
      </c>
      <c r="B78" s="4" t="s">
        <v>547</v>
      </c>
      <c r="C78" s="48">
        <v>10.730700000000001</v>
      </c>
      <c r="D78" s="4">
        <v>1314</v>
      </c>
      <c r="E78" s="4">
        <v>65</v>
      </c>
      <c r="F78" s="4" t="s">
        <v>541</v>
      </c>
      <c r="G78" s="35">
        <v>1.0000000000000001E-5</v>
      </c>
      <c r="H78" s="4">
        <v>0.99997999999999998</v>
      </c>
      <c r="I78" s="35">
        <v>1.0000000000000001E-5</v>
      </c>
    </row>
    <row r="79" spans="1:9" x14ac:dyDescent="0.2">
      <c r="A79" s="8" t="s">
        <v>668</v>
      </c>
      <c r="B79" s="4" t="s">
        <v>547</v>
      </c>
      <c r="C79" s="48">
        <v>16.503</v>
      </c>
      <c r="D79" s="4">
        <v>1370</v>
      </c>
      <c r="E79" s="4">
        <v>84</v>
      </c>
      <c r="F79" s="4" t="s">
        <v>544</v>
      </c>
      <c r="G79" s="35">
        <v>1.0000000000000001E-5</v>
      </c>
      <c r="H79" s="4">
        <v>0.49875000000000003</v>
      </c>
      <c r="I79" s="4">
        <v>0.50124000000000002</v>
      </c>
    </row>
    <row r="80" spans="1:9" x14ac:dyDescent="0.2">
      <c r="A80" s="8" t="s">
        <v>669</v>
      </c>
      <c r="B80" s="4" t="s">
        <v>547</v>
      </c>
      <c r="C80" s="48">
        <v>14.9946</v>
      </c>
      <c r="D80" s="4">
        <v>1366</v>
      </c>
      <c r="E80" s="4">
        <v>50</v>
      </c>
      <c r="F80" s="4" t="s">
        <v>542</v>
      </c>
      <c r="G80" s="35">
        <v>1.0000000000000001E-5</v>
      </c>
      <c r="H80" s="35">
        <v>1.0000000000000001E-5</v>
      </c>
      <c r="I80" s="4">
        <v>0.99997999999999998</v>
      </c>
    </row>
    <row r="81" spans="1:9" x14ac:dyDescent="0.2">
      <c r="A81" s="8" t="s">
        <v>670</v>
      </c>
      <c r="B81" s="4" t="s">
        <v>547</v>
      </c>
      <c r="C81" s="48">
        <v>6.4081099999999998</v>
      </c>
      <c r="D81" s="4">
        <v>1055</v>
      </c>
      <c r="E81" s="4">
        <v>98</v>
      </c>
      <c r="F81" s="4" t="s">
        <v>541</v>
      </c>
      <c r="G81" s="4">
        <v>3.4429999999999999E-3</v>
      </c>
      <c r="H81" s="4">
        <v>0.984572</v>
      </c>
      <c r="I81" s="4">
        <v>1.1985000000000001E-2</v>
      </c>
    </row>
    <row r="82" spans="1:9" x14ac:dyDescent="0.2">
      <c r="A82" s="8" t="s">
        <v>671</v>
      </c>
      <c r="B82" s="4" t="s">
        <v>547</v>
      </c>
      <c r="C82" s="48">
        <v>19.185199999999998</v>
      </c>
      <c r="D82" s="4">
        <v>1363</v>
      </c>
      <c r="E82" s="4">
        <v>87</v>
      </c>
      <c r="F82" s="4" t="s">
        <v>544</v>
      </c>
      <c r="G82" s="4">
        <v>1.3811E-2</v>
      </c>
      <c r="H82" s="4">
        <v>0.14490500000000001</v>
      </c>
      <c r="I82" s="4">
        <v>0.84128499999999995</v>
      </c>
    </row>
    <row r="83" spans="1:9" x14ac:dyDescent="0.2">
      <c r="A83" s="8" t="s">
        <v>672</v>
      </c>
      <c r="B83" s="4" t="s">
        <v>547</v>
      </c>
      <c r="C83" s="48">
        <v>26.739599999999999</v>
      </c>
      <c r="D83" s="4">
        <v>1348</v>
      </c>
      <c r="E83" s="4">
        <v>45</v>
      </c>
      <c r="F83" s="4" t="s">
        <v>544</v>
      </c>
      <c r="G83" s="4">
        <v>0.73582899999999996</v>
      </c>
      <c r="H83" s="35">
        <v>1.0000000000000001E-5</v>
      </c>
      <c r="I83" s="4">
        <v>0.26416099999999998</v>
      </c>
    </row>
    <row r="84" spans="1:9" x14ac:dyDescent="0.2">
      <c r="A84" s="8" t="s">
        <v>673</v>
      </c>
      <c r="B84" s="4" t="s">
        <v>547</v>
      </c>
      <c r="C84" s="48">
        <v>23.508800000000001</v>
      </c>
      <c r="D84" s="4">
        <v>1379</v>
      </c>
      <c r="E84" s="4">
        <v>18</v>
      </c>
      <c r="F84" s="4" t="s">
        <v>544</v>
      </c>
      <c r="G84" s="4">
        <v>0.87585999999999997</v>
      </c>
      <c r="H84" s="4">
        <v>0.12413</v>
      </c>
      <c r="I84" s="35">
        <v>1.0000000000000001E-5</v>
      </c>
    </row>
    <row r="85" spans="1:9" x14ac:dyDescent="0.2">
      <c r="A85" s="8" t="s">
        <v>674</v>
      </c>
      <c r="B85" s="4" t="s">
        <v>547</v>
      </c>
      <c r="C85" s="48">
        <v>17.088699999999999</v>
      </c>
      <c r="D85" s="4">
        <v>1374</v>
      </c>
      <c r="E85" s="4">
        <v>334</v>
      </c>
      <c r="F85" s="4" t="s">
        <v>544</v>
      </c>
      <c r="G85" s="4">
        <v>4.3373000000000002E-2</v>
      </c>
      <c r="H85" s="4">
        <v>0.378191</v>
      </c>
      <c r="I85" s="4">
        <v>0.57843599999999995</v>
      </c>
    </row>
    <row r="86" spans="1:9" x14ac:dyDescent="0.2">
      <c r="A86" s="8" t="s">
        <v>416</v>
      </c>
      <c r="B86" s="4" t="s">
        <v>540</v>
      </c>
      <c r="C86" s="48">
        <v>18.747599999999998</v>
      </c>
      <c r="D86" s="4">
        <v>1379</v>
      </c>
      <c r="E86" s="4">
        <v>7</v>
      </c>
      <c r="F86" s="4" t="s">
        <v>543</v>
      </c>
      <c r="G86" s="4">
        <v>0.96334500000000001</v>
      </c>
      <c r="H86" s="35">
        <v>1.0000000000000001E-5</v>
      </c>
      <c r="I86" s="4">
        <v>3.6644999999999997E-2</v>
      </c>
    </row>
    <row r="87" spans="1:9" x14ac:dyDescent="0.2">
      <c r="A87" s="8" t="s">
        <v>333</v>
      </c>
      <c r="B87" s="4" t="s">
        <v>540</v>
      </c>
      <c r="C87" s="48">
        <v>19.3858</v>
      </c>
      <c r="D87" s="4">
        <v>1380</v>
      </c>
      <c r="E87" s="4">
        <v>10</v>
      </c>
      <c r="F87" s="4" t="s">
        <v>543</v>
      </c>
      <c r="G87" s="4">
        <v>0.92574500000000004</v>
      </c>
      <c r="H87" s="4">
        <v>4.6459E-2</v>
      </c>
      <c r="I87" s="4">
        <v>2.7796000000000001E-2</v>
      </c>
    </row>
    <row r="88" spans="1:9" x14ac:dyDescent="0.2">
      <c r="A88" s="8" t="s">
        <v>303</v>
      </c>
      <c r="B88" s="4" t="s">
        <v>540</v>
      </c>
      <c r="C88" s="48">
        <v>18.093299999999999</v>
      </c>
      <c r="D88" s="4">
        <v>1379</v>
      </c>
      <c r="E88" s="4">
        <v>70</v>
      </c>
      <c r="F88" s="4" t="s">
        <v>541</v>
      </c>
      <c r="G88" s="35">
        <v>1.0000000000000001E-5</v>
      </c>
      <c r="H88" s="4">
        <v>0.99997999999999998</v>
      </c>
      <c r="I88" s="35">
        <v>1.0000000000000001E-5</v>
      </c>
    </row>
    <row r="89" spans="1:9" x14ac:dyDescent="0.2">
      <c r="A89" s="8" t="s">
        <v>305</v>
      </c>
      <c r="B89" s="4" t="s">
        <v>540</v>
      </c>
      <c r="C89" s="48">
        <v>17.955200000000001</v>
      </c>
      <c r="D89" s="4">
        <v>1378</v>
      </c>
      <c r="E89" s="4">
        <v>39</v>
      </c>
      <c r="F89" s="4" t="s">
        <v>541</v>
      </c>
      <c r="G89" s="35">
        <v>1.0000000000000001E-5</v>
      </c>
      <c r="H89" s="4">
        <v>0.99997999999999998</v>
      </c>
      <c r="I89" s="35">
        <v>1.0000000000000001E-5</v>
      </c>
    </row>
    <row r="90" spans="1:9" x14ac:dyDescent="0.2">
      <c r="A90" s="8" t="s">
        <v>309</v>
      </c>
      <c r="B90" s="4" t="s">
        <v>540</v>
      </c>
      <c r="C90" s="48">
        <v>18.140699999999999</v>
      </c>
      <c r="D90" s="4">
        <v>1379</v>
      </c>
      <c r="E90" s="4">
        <v>68</v>
      </c>
      <c r="F90" s="4" t="s">
        <v>544</v>
      </c>
      <c r="G90" s="35">
        <v>1.0000000000000001E-5</v>
      </c>
      <c r="H90" s="4">
        <v>0.67729200000000001</v>
      </c>
      <c r="I90" s="4">
        <v>0.32269799999999998</v>
      </c>
    </row>
    <row r="91" spans="1:9" x14ac:dyDescent="0.2">
      <c r="A91" s="8" t="s">
        <v>418</v>
      </c>
      <c r="B91" s="4" t="s">
        <v>540</v>
      </c>
      <c r="C91" s="48">
        <v>19.2072</v>
      </c>
      <c r="D91" s="4">
        <v>1375</v>
      </c>
      <c r="E91" s="4">
        <v>35</v>
      </c>
      <c r="F91" s="4" t="s">
        <v>543</v>
      </c>
      <c r="G91" s="4">
        <v>0.95604800000000001</v>
      </c>
      <c r="H91" s="4">
        <v>4.3942000000000002E-2</v>
      </c>
      <c r="I91" s="35">
        <v>1.0000000000000001E-5</v>
      </c>
    </row>
    <row r="92" spans="1:9" x14ac:dyDescent="0.2">
      <c r="A92" s="8" t="s">
        <v>317</v>
      </c>
      <c r="B92" s="4" t="s">
        <v>540</v>
      </c>
      <c r="C92" s="48">
        <v>18.066700000000001</v>
      </c>
      <c r="D92" s="4">
        <v>1380</v>
      </c>
      <c r="E92" s="4">
        <v>37</v>
      </c>
      <c r="F92" s="4" t="s">
        <v>541</v>
      </c>
      <c r="G92" s="35">
        <v>1.0000000000000001E-5</v>
      </c>
      <c r="H92" s="4">
        <v>0.99997999999999998</v>
      </c>
      <c r="I92" s="35">
        <v>1.0000000000000001E-5</v>
      </c>
    </row>
    <row r="93" spans="1:9" x14ac:dyDescent="0.2">
      <c r="A93" s="8" t="s">
        <v>311</v>
      </c>
      <c r="B93" s="4" t="s">
        <v>540</v>
      </c>
      <c r="C93" s="48">
        <v>18.224</v>
      </c>
      <c r="D93" s="4">
        <v>1380</v>
      </c>
      <c r="E93" s="4">
        <v>41</v>
      </c>
      <c r="F93" s="4" t="s">
        <v>542</v>
      </c>
      <c r="G93" s="35">
        <v>1.0000000000000001E-5</v>
      </c>
      <c r="H93" s="35">
        <v>1.0000000000000001E-5</v>
      </c>
      <c r="I93" s="4">
        <v>0.99997999999999998</v>
      </c>
    </row>
    <row r="94" spans="1:9" x14ac:dyDescent="0.2">
      <c r="A94" s="8" t="s">
        <v>684</v>
      </c>
      <c r="B94" s="4" t="s">
        <v>547</v>
      </c>
      <c r="C94" s="48">
        <v>223.62100000000001</v>
      </c>
      <c r="D94" s="4">
        <v>1381</v>
      </c>
      <c r="E94" s="4">
        <v>81</v>
      </c>
      <c r="F94" s="4" t="s">
        <v>542</v>
      </c>
      <c r="G94" s="35">
        <v>1.0000000000000001E-5</v>
      </c>
      <c r="H94" s="35">
        <v>1.0000000000000001E-5</v>
      </c>
      <c r="I94" s="4">
        <v>0.99997999999999998</v>
      </c>
    </row>
    <row r="95" spans="1:9" x14ac:dyDescent="0.2">
      <c r="A95" s="8" t="s">
        <v>685</v>
      </c>
      <c r="B95" s="4" t="s">
        <v>547</v>
      </c>
      <c r="C95" s="48">
        <v>13.733599999999999</v>
      </c>
      <c r="D95" s="4">
        <v>1367</v>
      </c>
      <c r="E95" s="4">
        <v>137</v>
      </c>
      <c r="F95" s="4" t="s">
        <v>542</v>
      </c>
      <c r="G95" s="35">
        <v>1.0000000000000001E-5</v>
      </c>
      <c r="H95" s="35">
        <v>1.0000000000000001E-5</v>
      </c>
      <c r="I95" s="4">
        <v>0.99997999999999998</v>
      </c>
    </row>
    <row r="96" spans="1:9" x14ac:dyDescent="0.2">
      <c r="A96" s="8" t="s">
        <v>686</v>
      </c>
      <c r="B96" s="4" t="s">
        <v>547</v>
      </c>
      <c r="C96" s="48">
        <v>21.587700000000002</v>
      </c>
      <c r="D96" s="4">
        <v>1381</v>
      </c>
      <c r="E96" s="4">
        <v>126</v>
      </c>
      <c r="F96" s="4" t="s">
        <v>542</v>
      </c>
      <c r="G96" s="35">
        <v>1.0000000000000001E-5</v>
      </c>
      <c r="H96" s="35">
        <v>1.0000000000000001E-5</v>
      </c>
      <c r="I96" s="4">
        <v>0.99997999999999998</v>
      </c>
    </row>
    <row r="97" spans="1:9" x14ac:dyDescent="0.2">
      <c r="A97" s="8" t="s">
        <v>687</v>
      </c>
      <c r="B97" s="4" t="s">
        <v>547</v>
      </c>
      <c r="C97" s="48">
        <v>14.043900000000001</v>
      </c>
      <c r="D97" s="4">
        <v>1367</v>
      </c>
      <c r="E97" s="4">
        <v>135</v>
      </c>
      <c r="F97" s="4" t="s">
        <v>542</v>
      </c>
      <c r="G97" s="4">
        <v>7.2430000000000003E-3</v>
      </c>
      <c r="H97" s="35">
        <v>1.0000000000000001E-5</v>
      </c>
      <c r="I97" s="4">
        <v>0.99274700000000005</v>
      </c>
    </row>
    <row r="98" spans="1:9" x14ac:dyDescent="0.2">
      <c r="A98" s="8" t="s">
        <v>688</v>
      </c>
      <c r="B98" s="4" t="s">
        <v>547</v>
      </c>
      <c r="C98" s="48">
        <v>209.298</v>
      </c>
      <c r="D98" s="4">
        <v>1381</v>
      </c>
      <c r="E98" s="4">
        <v>61</v>
      </c>
      <c r="F98" s="4" t="s">
        <v>542</v>
      </c>
      <c r="G98" s="35">
        <v>1.0000000000000001E-5</v>
      </c>
      <c r="H98" s="35">
        <v>1.0000000000000001E-5</v>
      </c>
      <c r="I98" s="4">
        <v>0.99997999999999998</v>
      </c>
    </row>
    <row r="99" spans="1:9" x14ac:dyDescent="0.2">
      <c r="A99" s="8" t="s">
        <v>689</v>
      </c>
      <c r="B99" s="4" t="s">
        <v>547</v>
      </c>
      <c r="C99" s="48">
        <v>5.95235</v>
      </c>
      <c r="D99" s="4">
        <v>984</v>
      </c>
      <c r="E99" s="4">
        <v>92</v>
      </c>
      <c r="F99" s="4" t="s">
        <v>542</v>
      </c>
      <c r="G99" s="35">
        <v>1.0000000000000001E-5</v>
      </c>
      <c r="H99" s="35">
        <v>1.0000000000000001E-5</v>
      </c>
      <c r="I99" s="4">
        <v>0.99997999999999998</v>
      </c>
    </row>
    <row r="100" spans="1:9" x14ac:dyDescent="0.2">
      <c r="A100" s="8" t="s">
        <v>690</v>
      </c>
      <c r="B100" s="4" t="s">
        <v>547</v>
      </c>
      <c r="C100" s="48">
        <v>20.061299999999999</v>
      </c>
      <c r="D100" s="4">
        <v>1381</v>
      </c>
      <c r="E100" s="4">
        <v>111</v>
      </c>
      <c r="F100" s="4" t="s">
        <v>542</v>
      </c>
      <c r="G100" s="35">
        <v>1.2E-5</v>
      </c>
      <c r="H100" s="35">
        <v>1.0000000000000001E-5</v>
      </c>
      <c r="I100" s="4">
        <v>0.99997800000000003</v>
      </c>
    </row>
    <row r="101" spans="1:9" x14ac:dyDescent="0.2">
      <c r="A101" s="8" t="s">
        <v>691</v>
      </c>
      <c r="B101" s="4" t="s">
        <v>547</v>
      </c>
      <c r="C101" s="48">
        <v>5.7372699999999996</v>
      </c>
      <c r="D101" s="4">
        <v>1053</v>
      </c>
      <c r="E101" s="4">
        <v>96</v>
      </c>
      <c r="F101" s="4" t="s">
        <v>542</v>
      </c>
      <c r="G101" s="35">
        <v>1.0000000000000001E-5</v>
      </c>
      <c r="H101" s="35">
        <v>1.0000000000000001E-5</v>
      </c>
      <c r="I101" s="4">
        <v>0.99997999999999998</v>
      </c>
    </row>
    <row r="102" spans="1:9" x14ac:dyDescent="0.2">
      <c r="A102" s="8" t="s">
        <v>692</v>
      </c>
      <c r="B102" s="4" t="s">
        <v>547</v>
      </c>
      <c r="C102" s="48">
        <v>80.829599999999999</v>
      </c>
      <c r="D102" s="4">
        <v>1379</v>
      </c>
      <c r="E102" s="4">
        <v>67</v>
      </c>
      <c r="F102" s="4" t="s">
        <v>542</v>
      </c>
      <c r="G102" s="35">
        <v>1.9000000000000001E-5</v>
      </c>
      <c r="H102" s="35">
        <v>1.0000000000000001E-5</v>
      </c>
      <c r="I102" s="4">
        <v>0.99997100000000005</v>
      </c>
    </row>
    <row r="103" spans="1:9" x14ac:dyDescent="0.2">
      <c r="A103" s="8" t="s">
        <v>693</v>
      </c>
      <c r="B103" s="4" t="s">
        <v>547</v>
      </c>
      <c r="C103" s="48">
        <v>164.97900000000001</v>
      </c>
      <c r="D103" s="4">
        <v>1376</v>
      </c>
      <c r="E103" s="4">
        <v>98</v>
      </c>
      <c r="F103" s="4" t="s">
        <v>544</v>
      </c>
      <c r="G103" s="4">
        <v>0.33755800000000002</v>
      </c>
      <c r="H103" s="35">
        <v>1.0000000000000001E-5</v>
      </c>
      <c r="I103" s="4">
        <v>0.66243200000000002</v>
      </c>
    </row>
    <row r="104" spans="1:9" x14ac:dyDescent="0.2">
      <c r="A104" s="8" t="s">
        <v>694</v>
      </c>
      <c r="B104" s="4" t="s">
        <v>547</v>
      </c>
      <c r="C104" s="48">
        <v>237.56800000000001</v>
      </c>
      <c r="D104" s="4">
        <v>1381</v>
      </c>
      <c r="E104" s="4">
        <v>83</v>
      </c>
      <c r="F104" s="4" t="s">
        <v>542</v>
      </c>
      <c r="G104" s="35">
        <v>1.0000000000000001E-5</v>
      </c>
      <c r="H104" s="4">
        <v>2.5010999999999999E-2</v>
      </c>
      <c r="I104" s="4">
        <v>0.97497900000000004</v>
      </c>
    </row>
    <row r="105" spans="1:9" x14ac:dyDescent="0.2">
      <c r="A105" s="8" t="s">
        <v>695</v>
      </c>
      <c r="B105" s="4" t="s">
        <v>547</v>
      </c>
      <c r="C105" s="48">
        <v>37.873800000000003</v>
      </c>
      <c r="D105" s="4">
        <v>1377</v>
      </c>
      <c r="E105" s="4">
        <v>101</v>
      </c>
      <c r="F105" s="4" t="s">
        <v>541</v>
      </c>
      <c r="G105" s="35">
        <v>1.0000000000000001E-5</v>
      </c>
      <c r="H105" s="4">
        <v>0.99997999999999998</v>
      </c>
      <c r="I105" s="35">
        <v>1.0000000000000001E-5</v>
      </c>
    </row>
    <row r="106" spans="1:9" x14ac:dyDescent="0.2">
      <c r="A106" s="8" t="s">
        <v>696</v>
      </c>
      <c r="B106" s="4" t="s">
        <v>547</v>
      </c>
      <c r="C106" s="48">
        <v>43.421199999999999</v>
      </c>
      <c r="D106" s="4">
        <v>1376</v>
      </c>
      <c r="E106" s="4">
        <v>103</v>
      </c>
      <c r="F106" s="4" t="s">
        <v>541</v>
      </c>
      <c r="G106" s="35">
        <v>1.0000000000000001E-5</v>
      </c>
      <c r="H106" s="4">
        <v>0.99997999999999998</v>
      </c>
      <c r="I106" s="35">
        <v>1.0000000000000001E-5</v>
      </c>
    </row>
    <row r="107" spans="1:9" x14ac:dyDescent="0.2">
      <c r="A107" s="8" t="s">
        <v>697</v>
      </c>
      <c r="B107" s="4" t="s">
        <v>547</v>
      </c>
      <c r="C107" s="48">
        <v>39.3996</v>
      </c>
      <c r="D107" s="4">
        <v>1381</v>
      </c>
      <c r="E107" s="4">
        <v>156</v>
      </c>
      <c r="F107" s="4" t="s">
        <v>542</v>
      </c>
      <c r="G107" s="35">
        <v>1.0000000000000001E-5</v>
      </c>
      <c r="H107" s="4">
        <v>2.6689999999999998E-2</v>
      </c>
      <c r="I107" s="4">
        <v>0.97330000000000005</v>
      </c>
    </row>
    <row r="108" spans="1:9" x14ac:dyDescent="0.2">
      <c r="A108" s="8" t="s">
        <v>698</v>
      </c>
      <c r="B108" s="4" t="s">
        <v>547</v>
      </c>
      <c r="C108" s="48">
        <v>244.93899999999999</v>
      </c>
      <c r="D108" s="4">
        <v>1381</v>
      </c>
      <c r="E108" s="4">
        <v>108</v>
      </c>
      <c r="F108" s="4" t="s">
        <v>542</v>
      </c>
      <c r="G108" s="35">
        <v>1.0000000000000001E-5</v>
      </c>
      <c r="H108" s="35">
        <v>1.0000000000000001E-5</v>
      </c>
      <c r="I108" s="4">
        <v>0.99997999999999998</v>
      </c>
    </row>
    <row r="109" spans="1:9" x14ac:dyDescent="0.2">
      <c r="A109" s="8" t="s">
        <v>699</v>
      </c>
      <c r="B109" s="4" t="s">
        <v>547</v>
      </c>
      <c r="C109" s="48">
        <v>44.398200000000003</v>
      </c>
      <c r="D109" s="4">
        <v>1381</v>
      </c>
      <c r="E109" s="4">
        <v>143</v>
      </c>
      <c r="F109" s="4" t="s">
        <v>544</v>
      </c>
      <c r="G109" s="35">
        <v>1.0000000000000001E-5</v>
      </c>
      <c r="H109" s="4">
        <v>0.61161299999999996</v>
      </c>
      <c r="I109" s="4">
        <v>0.38837699999999997</v>
      </c>
    </row>
    <row r="110" spans="1:9" x14ac:dyDescent="0.2">
      <c r="A110" s="8" t="s">
        <v>700</v>
      </c>
      <c r="B110" s="4" t="s">
        <v>547</v>
      </c>
      <c r="C110" s="48">
        <v>40.473199999999999</v>
      </c>
      <c r="D110" s="4">
        <v>1381</v>
      </c>
      <c r="E110" s="4">
        <v>72</v>
      </c>
      <c r="F110" s="4" t="s">
        <v>542</v>
      </c>
      <c r="G110" s="35">
        <v>1.0000000000000001E-5</v>
      </c>
      <c r="H110" s="4">
        <v>6.6373000000000001E-2</v>
      </c>
      <c r="I110" s="4">
        <v>0.93361700000000003</v>
      </c>
    </row>
    <row r="111" spans="1:9" x14ac:dyDescent="0.2">
      <c r="A111" s="8" t="s">
        <v>701</v>
      </c>
      <c r="B111" s="4" t="s">
        <v>547</v>
      </c>
      <c r="C111" s="48">
        <v>65.093000000000004</v>
      </c>
      <c r="D111" s="4">
        <v>1380</v>
      </c>
      <c r="E111" s="4">
        <v>67</v>
      </c>
      <c r="F111" s="4" t="s">
        <v>542</v>
      </c>
      <c r="G111" s="35">
        <v>1.0000000000000001E-5</v>
      </c>
      <c r="H111" s="35">
        <v>1.0000000000000001E-5</v>
      </c>
      <c r="I111" s="4">
        <v>0.99997999999999998</v>
      </c>
    </row>
    <row r="112" spans="1:9" x14ac:dyDescent="0.2">
      <c r="A112" s="8" t="s">
        <v>702</v>
      </c>
      <c r="B112" s="4" t="s">
        <v>547</v>
      </c>
      <c r="C112" s="48">
        <v>80.813500000000005</v>
      </c>
      <c r="D112" s="4">
        <v>1381</v>
      </c>
      <c r="E112" s="4">
        <v>92</v>
      </c>
      <c r="F112" s="4" t="s">
        <v>541</v>
      </c>
      <c r="G112" s="35">
        <v>1.0000000000000001E-5</v>
      </c>
      <c r="H112" s="4">
        <v>0.99997999999999998</v>
      </c>
      <c r="I112" s="35">
        <v>1.0000000000000001E-5</v>
      </c>
    </row>
    <row r="113" spans="1:9" x14ac:dyDescent="0.2">
      <c r="A113" s="8" t="s">
        <v>703</v>
      </c>
      <c r="B113" s="4" t="s">
        <v>547</v>
      </c>
      <c r="C113" s="48">
        <v>21.742000000000001</v>
      </c>
      <c r="D113" s="4">
        <v>1379</v>
      </c>
      <c r="E113" s="4">
        <v>110</v>
      </c>
      <c r="F113" s="4" t="s">
        <v>542</v>
      </c>
      <c r="G113" s="35">
        <v>1.0000000000000001E-5</v>
      </c>
      <c r="H113" s="35">
        <v>1.0000000000000001E-5</v>
      </c>
      <c r="I113" s="4">
        <v>0.99997999999999998</v>
      </c>
    </row>
    <row r="114" spans="1:9" x14ac:dyDescent="0.2">
      <c r="A114" s="8" t="s">
        <v>704</v>
      </c>
      <c r="B114" s="4" t="s">
        <v>547</v>
      </c>
      <c r="C114" s="48">
        <v>24.158899999999999</v>
      </c>
      <c r="D114" s="4">
        <v>1380</v>
      </c>
      <c r="E114" s="4">
        <v>297</v>
      </c>
      <c r="F114" s="4" t="s">
        <v>544</v>
      </c>
      <c r="G114" s="35">
        <v>1.0000000000000001E-5</v>
      </c>
      <c r="H114" s="4">
        <v>0.54560500000000001</v>
      </c>
      <c r="I114" s="4">
        <v>0.45438499999999998</v>
      </c>
    </row>
    <row r="115" spans="1:9" x14ac:dyDescent="0.2">
      <c r="A115" s="8" t="s">
        <v>705</v>
      </c>
      <c r="B115" s="4" t="s">
        <v>547</v>
      </c>
      <c r="C115" s="48">
        <v>243.28299999999999</v>
      </c>
      <c r="D115" s="4">
        <v>1381</v>
      </c>
      <c r="E115" s="4">
        <v>101</v>
      </c>
      <c r="F115" s="4" t="s">
        <v>542</v>
      </c>
      <c r="G115" s="35">
        <v>1.0000000000000001E-5</v>
      </c>
      <c r="H115" s="35">
        <v>1.0000000000000001E-5</v>
      </c>
      <c r="I115" s="4">
        <v>0.99997999999999998</v>
      </c>
    </row>
    <row r="116" spans="1:9" x14ac:dyDescent="0.2">
      <c r="A116" s="8" t="s">
        <v>706</v>
      </c>
      <c r="B116" s="4" t="s">
        <v>547</v>
      </c>
      <c r="C116" s="48">
        <v>124.86</v>
      </c>
      <c r="D116" s="4">
        <v>1377</v>
      </c>
      <c r="E116" s="4">
        <v>93</v>
      </c>
      <c r="F116" s="4" t="s">
        <v>541</v>
      </c>
      <c r="G116" s="35">
        <v>1.0000000000000001E-5</v>
      </c>
      <c r="H116" s="4">
        <v>0.99997999999999998</v>
      </c>
      <c r="I116" s="35">
        <v>1.0000000000000001E-5</v>
      </c>
    </row>
    <row r="117" spans="1:9" x14ac:dyDescent="0.2">
      <c r="A117" s="8" t="s">
        <v>707</v>
      </c>
      <c r="B117" s="4" t="s">
        <v>547</v>
      </c>
      <c r="C117" s="48">
        <v>31.883500000000002</v>
      </c>
      <c r="D117" s="4">
        <v>1380</v>
      </c>
      <c r="E117" s="4">
        <v>147</v>
      </c>
      <c r="F117" s="4" t="s">
        <v>542</v>
      </c>
      <c r="G117" s="35">
        <v>1.0000000000000001E-5</v>
      </c>
      <c r="H117" s="35">
        <v>1.0000000000000001E-5</v>
      </c>
      <c r="I117" s="4">
        <v>0.99997999999999998</v>
      </c>
    </row>
    <row r="118" spans="1:9" x14ac:dyDescent="0.2">
      <c r="A118" s="8" t="s">
        <v>598</v>
      </c>
      <c r="B118" s="4" t="s">
        <v>547</v>
      </c>
      <c r="C118" s="48">
        <v>9.8053100000000004</v>
      </c>
      <c r="D118" s="4">
        <v>1329</v>
      </c>
      <c r="E118" s="4">
        <v>106</v>
      </c>
      <c r="F118" s="4" t="s">
        <v>542</v>
      </c>
      <c r="G118" s="4">
        <v>1.737E-3</v>
      </c>
      <c r="H118" s="35">
        <v>1.0000000000000001E-5</v>
      </c>
      <c r="I118" s="4">
        <v>0.99825299999999995</v>
      </c>
    </row>
    <row r="119" spans="1:9" x14ac:dyDescent="0.2">
      <c r="A119" s="8" t="s">
        <v>600</v>
      </c>
      <c r="B119" s="4" t="s">
        <v>547</v>
      </c>
      <c r="C119" s="48">
        <v>26.2652</v>
      </c>
      <c r="D119" s="4">
        <v>1379</v>
      </c>
      <c r="E119" s="4">
        <v>199</v>
      </c>
      <c r="F119" s="4" t="s">
        <v>544</v>
      </c>
      <c r="G119" s="35">
        <v>1.0000000000000001E-5</v>
      </c>
      <c r="H119" s="4">
        <v>0.242283</v>
      </c>
      <c r="I119" s="4">
        <v>0.75770700000000002</v>
      </c>
    </row>
    <row r="120" spans="1:9" x14ac:dyDescent="0.2">
      <c r="A120" s="8" t="s">
        <v>708</v>
      </c>
      <c r="B120" s="4" t="s">
        <v>547</v>
      </c>
      <c r="C120" s="48">
        <v>22.295200000000001</v>
      </c>
      <c r="D120" s="4">
        <v>1380</v>
      </c>
      <c r="E120" s="4">
        <v>148</v>
      </c>
      <c r="F120" s="4" t="s">
        <v>544</v>
      </c>
      <c r="G120" s="4">
        <v>1.0491E-2</v>
      </c>
      <c r="H120" s="4">
        <v>0.75476299999999996</v>
      </c>
      <c r="I120" s="4">
        <v>0.23474600000000001</v>
      </c>
    </row>
    <row r="121" spans="1:9" x14ac:dyDescent="0.2">
      <c r="A121" s="8" t="s">
        <v>602</v>
      </c>
      <c r="B121" s="4" t="s">
        <v>547</v>
      </c>
      <c r="C121" s="48">
        <v>10.6693</v>
      </c>
      <c r="D121" s="4">
        <v>1328</v>
      </c>
      <c r="E121" s="4">
        <v>124</v>
      </c>
      <c r="F121" s="4" t="s">
        <v>541</v>
      </c>
      <c r="G121" s="35">
        <v>1.0000000000000001E-5</v>
      </c>
      <c r="H121" s="4">
        <v>0.95850000000000002</v>
      </c>
      <c r="I121" s="4">
        <v>4.1489999999999999E-2</v>
      </c>
    </row>
    <row r="122" spans="1:9" x14ac:dyDescent="0.2">
      <c r="A122" s="8" t="s">
        <v>709</v>
      </c>
      <c r="B122" s="4" t="s">
        <v>547</v>
      </c>
      <c r="C122" s="48">
        <v>190.15199999999999</v>
      </c>
      <c r="D122" s="4">
        <v>1381</v>
      </c>
      <c r="E122" s="4">
        <v>112</v>
      </c>
      <c r="F122" s="4" t="s">
        <v>542</v>
      </c>
      <c r="G122" s="35">
        <v>1.0000000000000001E-5</v>
      </c>
      <c r="H122" s="35">
        <v>1.0000000000000001E-5</v>
      </c>
      <c r="I122" s="4">
        <v>0.99997999999999998</v>
      </c>
    </row>
    <row r="123" spans="1:9" x14ac:dyDescent="0.2">
      <c r="A123" s="8" t="s">
        <v>710</v>
      </c>
      <c r="B123" s="4" t="s">
        <v>547</v>
      </c>
      <c r="C123" s="48">
        <v>199.93199999999999</v>
      </c>
      <c r="D123" s="4">
        <v>1377</v>
      </c>
      <c r="E123" s="4">
        <v>103</v>
      </c>
      <c r="F123" s="4" t="s">
        <v>541</v>
      </c>
      <c r="G123" s="35">
        <v>1.0000000000000001E-5</v>
      </c>
      <c r="H123" s="4">
        <v>0.99997999999999998</v>
      </c>
      <c r="I123" s="35">
        <v>1.0000000000000001E-5</v>
      </c>
    </row>
    <row r="124" spans="1:9" x14ac:dyDescent="0.2">
      <c r="A124" s="8" t="s">
        <v>711</v>
      </c>
      <c r="B124" s="4" t="s">
        <v>547</v>
      </c>
      <c r="C124" s="48">
        <v>114.00700000000001</v>
      </c>
      <c r="D124" s="4">
        <v>1379</v>
      </c>
      <c r="E124" s="4">
        <v>53</v>
      </c>
      <c r="F124" s="4" t="s">
        <v>541</v>
      </c>
      <c r="G124" s="35">
        <v>1.0000000000000001E-5</v>
      </c>
      <c r="H124" s="4">
        <v>0.99997999999999998</v>
      </c>
      <c r="I124" s="35">
        <v>1.0000000000000001E-5</v>
      </c>
    </row>
    <row r="125" spans="1:9" x14ac:dyDescent="0.2">
      <c r="A125" s="8" t="s">
        <v>712</v>
      </c>
      <c r="B125" s="4" t="s">
        <v>547</v>
      </c>
      <c r="C125" s="48">
        <v>247.13800000000001</v>
      </c>
      <c r="D125" s="4">
        <v>1381</v>
      </c>
      <c r="E125" s="4">
        <v>170</v>
      </c>
      <c r="F125" s="4" t="s">
        <v>542</v>
      </c>
      <c r="G125" s="4">
        <v>9.5139999999999999E-3</v>
      </c>
      <c r="H125" s="35">
        <v>1.0000000000000001E-5</v>
      </c>
      <c r="I125" s="4">
        <v>0.99047600000000002</v>
      </c>
    </row>
    <row r="126" spans="1:9" x14ac:dyDescent="0.2">
      <c r="A126" s="8" t="s">
        <v>713</v>
      </c>
      <c r="B126" s="4" t="s">
        <v>547</v>
      </c>
      <c r="C126" s="48">
        <v>243.458</v>
      </c>
      <c r="D126" s="4">
        <v>1381</v>
      </c>
      <c r="E126" s="4">
        <v>166</v>
      </c>
      <c r="F126" s="4" t="s">
        <v>542</v>
      </c>
      <c r="G126" s="35">
        <v>1.0000000000000001E-5</v>
      </c>
      <c r="H126" s="4">
        <v>2.6991999999999999E-2</v>
      </c>
      <c r="I126" s="4">
        <v>0.97299800000000003</v>
      </c>
    </row>
    <row r="127" spans="1:9" x14ac:dyDescent="0.2">
      <c r="A127" s="8" t="s">
        <v>714</v>
      </c>
      <c r="B127" s="4" t="s">
        <v>547</v>
      </c>
      <c r="C127" s="48">
        <v>186.011</v>
      </c>
      <c r="D127" s="4">
        <v>1381</v>
      </c>
      <c r="E127" s="4">
        <v>98</v>
      </c>
      <c r="F127" s="4" t="s">
        <v>542</v>
      </c>
      <c r="G127" s="35">
        <v>1.0000000000000001E-5</v>
      </c>
      <c r="H127" s="35">
        <v>1.0000000000000001E-5</v>
      </c>
      <c r="I127" s="4">
        <v>0.99997999999999998</v>
      </c>
    </row>
    <row r="128" spans="1:9" x14ac:dyDescent="0.2">
      <c r="A128" s="8" t="s">
        <v>715</v>
      </c>
      <c r="B128" s="4" t="s">
        <v>547</v>
      </c>
      <c r="C128" s="48">
        <v>102.246</v>
      </c>
      <c r="D128" s="4">
        <v>1377</v>
      </c>
      <c r="E128" s="4">
        <v>539</v>
      </c>
      <c r="F128" s="4" t="s">
        <v>544</v>
      </c>
      <c r="G128" s="4">
        <v>0.19581899999999999</v>
      </c>
      <c r="H128" s="35">
        <v>1.0000000000000001E-5</v>
      </c>
      <c r="I128" s="4">
        <v>0.80417099999999997</v>
      </c>
    </row>
    <row r="129" spans="1:9" x14ac:dyDescent="0.2">
      <c r="A129" s="8" t="s">
        <v>716</v>
      </c>
      <c r="B129" s="4" t="s">
        <v>547</v>
      </c>
      <c r="C129" s="48">
        <v>95.110600000000005</v>
      </c>
      <c r="D129" s="4">
        <v>1377</v>
      </c>
      <c r="E129" s="4">
        <v>548</v>
      </c>
      <c r="F129" s="4" t="s">
        <v>544</v>
      </c>
      <c r="G129" s="4">
        <v>0.19151499999999999</v>
      </c>
      <c r="H129" s="35">
        <v>1.0000000000000001E-5</v>
      </c>
      <c r="I129" s="4">
        <v>0.80847500000000005</v>
      </c>
    </row>
    <row r="130" spans="1:9" x14ac:dyDescent="0.2">
      <c r="A130" s="8" t="s">
        <v>717</v>
      </c>
      <c r="B130" s="4" t="s">
        <v>547</v>
      </c>
      <c r="C130" s="48">
        <v>135.739</v>
      </c>
      <c r="D130" s="4">
        <v>1381</v>
      </c>
      <c r="E130" s="4">
        <v>64</v>
      </c>
      <c r="F130" s="4" t="s">
        <v>542</v>
      </c>
      <c r="G130" s="35">
        <v>1.0000000000000001E-5</v>
      </c>
      <c r="H130" s="35">
        <v>1.0000000000000001E-5</v>
      </c>
      <c r="I130" s="4">
        <v>0.99997999999999998</v>
      </c>
    </row>
    <row r="131" spans="1:9" x14ac:dyDescent="0.2">
      <c r="A131" s="8" t="s">
        <v>718</v>
      </c>
      <c r="B131" s="4" t="s">
        <v>547</v>
      </c>
      <c r="C131" s="48">
        <v>45.575499999999998</v>
      </c>
      <c r="D131" s="4">
        <v>1377</v>
      </c>
      <c r="E131" s="4">
        <v>102</v>
      </c>
      <c r="F131" s="4" t="s">
        <v>541</v>
      </c>
      <c r="G131" s="35">
        <v>1.1E-5</v>
      </c>
      <c r="H131" s="4">
        <v>0.99997899999999995</v>
      </c>
      <c r="I131" s="35">
        <v>1.0000000000000001E-5</v>
      </c>
    </row>
    <row r="132" spans="1:9" x14ac:dyDescent="0.2">
      <c r="A132" s="8" t="s">
        <v>719</v>
      </c>
      <c r="B132" s="4" t="s">
        <v>547</v>
      </c>
      <c r="C132" s="48">
        <v>50.637599999999999</v>
      </c>
      <c r="D132" s="4">
        <v>1377</v>
      </c>
      <c r="E132" s="4">
        <v>116</v>
      </c>
      <c r="F132" s="4" t="s">
        <v>541</v>
      </c>
      <c r="G132" s="35">
        <v>1.0000000000000001E-5</v>
      </c>
      <c r="H132" s="4">
        <v>0.99997999999999998</v>
      </c>
      <c r="I132" s="35">
        <v>1.0000000000000001E-5</v>
      </c>
    </row>
    <row r="133" spans="1:9" x14ac:dyDescent="0.2">
      <c r="A133" s="8" t="s">
        <v>720</v>
      </c>
      <c r="B133" s="4" t="s">
        <v>547</v>
      </c>
      <c r="C133" s="48">
        <v>54.529699999999998</v>
      </c>
      <c r="D133" s="4">
        <v>1381</v>
      </c>
      <c r="E133" s="4">
        <v>134</v>
      </c>
      <c r="F133" s="4" t="s">
        <v>542</v>
      </c>
      <c r="G133" s="35">
        <v>1.0000000000000001E-5</v>
      </c>
      <c r="H133" s="35">
        <v>1.0000000000000001E-5</v>
      </c>
      <c r="I133" s="4">
        <v>0.99997999999999998</v>
      </c>
    </row>
    <row r="134" spans="1:9" x14ac:dyDescent="0.2">
      <c r="A134" s="8" t="s">
        <v>721</v>
      </c>
      <c r="B134" s="4" t="s">
        <v>547</v>
      </c>
      <c r="C134" s="48">
        <v>81.378</v>
      </c>
      <c r="D134" s="4">
        <v>1380</v>
      </c>
      <c r="E134" s="4">
        <v>88</v>
      </c>
      <c r="F134" s="4" t="s">
        <v>542</v>
      </c>
      <c r="G134" s="35">
        <v>1.5999999999999999E-5</v>
      </c>
      <c r="H134" s="35">
        <v>1.0000000000000001E-5</v>
      </c>
      <c r="I134" s="4">
        <v>0.99997400000000003</v>
      </c>
    </row>
    <row r="135" spans="1:9" x14ac:dyDescent="0.2">
      <c r="A135" s="8" t="s">
        <v>722</v>
      </c>
      <c r="B135" s="4" t="s">
        <v>547</v>
      </c>
      <c r="C135" s="48">
        <v>70.524100000000004</v>
      </c>
      <c r="D135" s="4">
        <v>1380</v>
      </c>
      <c r="E135" s="4">
        <v>80</v>
      </c>
      <c r="F135" s="4" t="s">
        <v>542</v>
      </c>
      <c r="G135" s="35">
        <v>1.7E-5</v>
      </c>
      <c r="H135" s="35">
        <v>1.0000000000000001E-5</v>
      </c>
      <c r="I135" s="4">
        <v>0.999973</v>
      </c>
    </row>
    <row r="136" spans="1:9" x14ac:dyDescent="0.2">
      <c r="A136" s="8" t="s">
        <v>723</v>
      </c>
      <c r="B136" s="4" t="s">
        <v>547</v>
      </c>
      <c r="C136" s="48">
        <v>71.785300000000007</v>
      </c>
      <c r="D136" s="4">
        <v>1381</v>
      </c>
      <c r="E136" s="4">
        <v>121</v>
      </c>
      <c r="F136" s="4" t="s">
        <v>542</v>
      </c>
      <c r="G136" s="35">
        <v>1.0000000000000001E-5</v>
      </c>
      <c r="H136" s="35">
        <v>1.0000000000000001E-5</v>
      </c>
      <c r="I136" s="4">
        <v>0.99997999999999998</v>
      </c>
    </row>
    <row r="137" spans="1:9" x14ac:dyDescent="0.2">
      <c r="A137" s="8" t="s">
        <v>724</v>
      </c>
      <c r="B137" s="4" t="s">
        <v>547</v>
      </c>
      <c r="C137" s="48">
        <v>68.563500000000005</v>
      </c>
      <c r="D137" s="4">
        <v>1381</v>
      </c>
      <c r="E137" s="4">
        <v>228</v>
      </c>
      <c r="F137" s="4" t="s">
        <v>544</v>
      </c>
      <c r="G137" s="35">
        <v>1.0000000000000001E-5</v>
      </c>
      <c r="H137" s="4">
        <v>0.303033</v>
      </c>
      <c r="I137" s="4">
        <v>0.69695700000000005</v>
      </c>
    </row>
    <row r="138" spans="1:9" x14ac:dyDescent="0.2">
      <c r="A138" s="8" t="s">
        <v>725</v>
      </c>
      <c r="B138" s="4" t="s">
        <v>547</v>
      </c>
      <c r="C138" s="48">
        <v>40.8688</v>
      </c>
      <c r="D138" s="4">
        <v>1381</v>
      </c>
      <c r="E138" s="4">
        <v>178</v>
      </c>
      <c r="F138" s="4" t="s">
        <v>544</v>
      </c>
      <c r="G138" s="35">
        <v>1.0000000000000001E-5</v>
      </c>
      <c r="H138" s="4">
        <v>0.198299</v>
      </c>
      <c r="I138" s="4">
        <v>0.80169100000000004</v>
      </c>
    </row>
    <row r="139" spans="1:9" x14ac:dyDescent="0.2">
      <c r="A139" s="8" t="s">
        <v>726</v>
      </c>
      <c r="B139" s="4" t="s">
        <v>547</v>
      </c>
      <c r="C139" s="48">
        <v>53.317799999999998</v>
      </c>
      <c r="D139" s="4">
        <v>1372</v>
      </c>
      <c r="E139" s="4">
        <v>79</v>
      </c>
      <c r="F139" s="4" t="s">
        <v>544</v>
      </c>
      <c r="G139" s="4">
        <v>6.4689999999999998E-2</v>
      </c>
      <c r="H139" s="4">
        <v>4.7812E-2</v>
      </c>
      <c r="I139" s="4">
        <v>0.88749800000000001</v>
      </c>
    </row>
    <row r="140" spans="1:9" x14ac:dyDescent="0.2">
      <c r="A140" s="8" t="s">
        <v>727</v>
      </c>
      <c r="B140" s="4" t="s">
        <v>547</v>
      </c>
      <c r="C140" s="48">
        <v>237.80699999999999</v>
      </c>
      <c r="D140" s="4">
        <v>1381</v>
      </c>
      <c r="E140" s="4">
        <v>107</v>
      </c>
      <c r="F140" s="4" t="s">
        <v>542</v>
      </c>
      <c r="G140" s="35">
        <v>1.0000000000000001E-5</v>
      </c>
      <c r="H140" s="35">
        <v>1.0000000000000001E-5</v>
      </c>
      <c r="I140" s="4">
        <v>0.99997999999999998</v>
      </c>
    </row>
    <row r="141" spans="1:9" x14ac:dyDescent="0.2">
      <c r="A141" s="8" t="s">
        <v>728</v>
      </c>
      <c r="B141" s="4" t="s">
        <v>547</v>
      </c>
      <c r="C141" s="48">
        <v>32.472900000000003</v>
      </c>
      <c r="D141" s="4">
        <v>1380</v>
      </c>
      <c r="E141" s="4">
        <v>146</v>
      </c>
      <c r="F141" s="4" t="s">
        <v>542</v>
      </c>
      <c r="G141" s="35">
        <v>1.0000000000000001E-5</v>
      </c>
      <c r="H141" s="4">
        <v>6.1657999999999998E-2</v>
      </c>
      <c r="I141" s="4">
        <v>0.93833200000000005</v>
      </c>
    </row>
    <row r="142" spans="1:9" x14ac:dyDescent="0.2">
      <c r="A142" s="8" t="s">
        <v>729</v>
      </c>
      <c r="B142" s="4" t="s">
        <v>547</v>
      </c>
      <c r="C142" s="48">
        <v>244.339</v>
      </c>
      <c r="D142" s="4">
        <v>1381</v>
      </c>
      <c r="E142" s="4">
        <v>234</v>
      </c>
      <c r="F142" s="4" t="s">
        <v>542</v>
      </c>
      <c r="G142" s="35">
        <v>1.0000000000000001E-5</v>
      </c>
      <c r="H142" s="4">
        <v>3.6325999999999997E-2</v>
      </c>
      <c r="I142" s="4">
        <v>0.96366399999999997</v>
      </c>
    </row>
    <row r="143" spans="1:9" x14ac:dyDescent="0.2">
      <c r="A143" s="8" t="s">
        <v>730</v>
      </c>
      <c r="B143" s="4" t="s">
        <v>547</v>
      </c>
      <c r="C143" s="48">
        <v>135.982</v>
      </c>
      <c r="D143" s="4">
        <v>1381</v>
      </c>
      <c r="E143" s="4">
        <v>84</v>
      </c>
      <c r="F143" s="4" t="s">
        <v>542</v>
      </c>
      <c r="G143" s="35">
        <v>1.0000000000000001E-5</v>
      </c>
      <c r="H143" s="35">
        <v>1.0000000000000001E-5</v>
      </c>
      <c r="I143" s="4">
        <v>0.99997999999999998</v>
      </c>
    </row>
    <row r="144" spans="1:9" x14ac:dyDescent="0.2">
      <c r="A144" s="8" t="s">
        <v>731</v>
      </c>
      <c r="B144" s="4" t="s">
        <v>547</v>
      </c>
      <c r="C144" s="48">
        <v>6.2372399999999999</v>
      </c>
      <c r="D144" s="4">
        <v>1134</v>
      </c>
      <c r="E144" s="4">
        <v>28</v>
      </c>
      <c r="F144" s="4" t="s">
        <v>543</v>
      </c>
      <c r="G144" s="4">
        <v>0.94055999999999995</v>
      </c>
      <c r="H144" s="4">
        <v>5.9429999999999997E-2</v>
      </c>
      <c r="I144" s="35">
        <v>1.0000000000000001E-5</v>
      </c>
    </row>
    <row r="145" spans="1:9" x14ac:dyDescent="0.2">
      <c r="A145" s="8" t="s">
        <v>732</v>
      </c>
      <c r="B145" s="4" t="s">
        <v>547</v>
      </c>
      <c r="C145" s="48">
        <v>33.337400000000002</v>
      </c>
      <c r="D145" s="4">
        <v>1377</v>
      </c>
      <c r="E145" s="4">
        <v>115</v>
      </c>
      <c r="F145" s="4" t="s">
        <v>542</v>
      </c>
      <c r="G145" s="4">
        <v>4.0810000000000004E-3</v>
      </c>
      <c r="H145" s="35">
        <v>1.0000000000000001E-5</v>
      </c>
      <c r="I145" s="4">
        <v>0.99590900000000004</v>
      </c>
    </row>
    <row r="146" spans="1:9" x14ac:dyDescent="0.2">
      <c r="A146" s="8" t="s">
        <v>733</v>
      </c>
      <c r="B146" s="4" t="s">
        <v>547</v>
      </c>
      <c r="C146" s="48">
        <v>120.908</v>
      </c>
      <c r="D146" s="4">
        <v>1379</v>
      </c>
      <c r="E146" s="4">
        <v>100</v>
      </c>
      <c r="F146" s="4" t="s">
        <v>542</v>
      </c>
      <c r="G146" s="35">
        <v>1.0000000000000001E-5</v>
      </c>
      <c r="H146" s="35">
        <v>1.0000000000000001E-5</v>
      </c>
      <c r="I146" s="4">
        <v>0.99997999999999998</v>
      </c>
    </row>
    <row r="147" spans="1:9" x14ac:dyDescent="0.2">
      <c r="A147" s="8" t="s">
        <v>734</v>
      </c>
      <c r="B147" s="4" t="s">
        <v>547</v>
      </c>
      <c r="C147" s="48">
        <v>111.52</v>
      </c>
      <c r="D147" s="4">
        <v>1379</v>
      </c>
      <c r="E147" s="4">
        <v>114</v>
      </c>
      <c r="F147" s="4" t="s">
        <v>542</v>
      </c>
      <c r="G147" s="4">
        <v>2.7829999999999999E-3</v>
      </c>
      <c r="H147" s="35">
        <v>1.0000000000000001E-5</v>
      </c>
      <c r="I147" s="4">
        <v>0.99720699999999995</v>
      </c>
    </row>
    <row r="148" spans="1:9" x14ac:dyDescent="0.2">
      <c r="A148" s="8" t="s">
        <v>735</v>
      </c>
      <c r="B148" s="4" t="s">
        <v>547</v>
      </c>
      <c r="C148" s="48">
        <v>70.660700000000006</v>
      </c>
      <c r="D148" s="4">
        <v>1381</v>
      </c>
      <c r="E148" s="4">
        <v>111</v>
      </c>
      <c r="F148" s="4" t="s">
        <v>544</v>
      </c>
      <c r="G148" s="35">
        <v>1.0000000000000001E-5</v>
      </c>
      <c r="H148" s="4">
        <v>0.67118699999999998</v>
      </c>
      <c r="I148" s="4">
        <v>0.32880300000000001</v>
      </c>
    </row>
    <row r="149" spans="1:9" x14ac:dyDescent="0.2">
      <c r="A149" s="8" t="s">
        <v>736</v>
      </c>
      <c r="B149" s="4" t="s">
        <v>547</v>
      </c>
      <c r="C149" s="48">
        <v>196.172</v>
      </c>
      <c r="D149" s="4">
        <v>1381</v>
      </c>
      <c r="E149" s="4">
        <v>77</v>
      </c>
      <c r="F149" s="4" t="s">
        <v>542</v>
      </c>
      <c r="G149" s="35">
        <v>1.0000000000000001E-5</v>
      </c>
      <c r="H149" s="35">
        <v>1.0000000000000001E-5</v>
      </c>
      <c r="I149" s="4">
        <v>0.99997999999999998</v>
      </c>
    </row>
    <row r="150" spans="1:9" x14ac:dyDescent="0.2">
      <c r="A150" s="8" t="s">
        <v>737</v>
      </c>
      <c r="B150" s="4" t="s">
        <v>547</v>
      </c>
      <c r="C150" s="48">
        <v>240.93299999999999</v>
      </c>
      <c r="D150" s="4">
        <v>1381</v>
      </c>
      <c r="E150" s="4">
        <v>78</v>
      </c>
      <c r="F150" s="4" t="s">
        <v>542</v>
      </c>
      <c r="G150" s="35">
        <v>1.0000000000000001E-5</v>
      </c>
      <c r="H150" s="35">
        <v>1.0000000000000001E-5</v>
      </c>
      <c r="I150" s="4">
        <v>0.99997999999999998</v>
      </c>
    </row>
    <row r="151" spans="1:9" x14ac:dyDescent="0.2">
      <c r="A151" s="8" t="s">
        <v>738</v>
      </c>
      <c r="B151" s="4" t="s">
        <v>547</v>
      </c>
      <c r="C151" s="48">
        <v>232.756</v>
      </c>
      <c r="D151" s="4">
        <v>1381</v>
      </c>
      <c r="E151" s="4">
        <v>73</v>
      </c>
      <c r="F151" s="4" t="s">
        <v>542</v>
      </c>
      <c r="G151" s="35">
        <v>1.0000000000000001E-5</v>
      </c>
      <c r="H151" s="35">
        <v>1.0000000000000001E-5</v>
      </c>
      <c r="I151" s="4">
        <v>0.99997999999999998</v>
      </c>
    </row>
    <row r="152" spans="1:9" x14ac:dyDescent="0.2">
      <c r="A152" s="8" t="s">
        <v>739</v>
      </c>
      <c r="B152" s="4" t="s">
        <v>547</v>
      </c>
      <c r="C152" s="48">
        <v>227.06299999999999</v>
      </c>
      <c r="D152" s="4">
        <v>1380</v>
      </c>
      <c r="E152" s="4">
        <v>95</v>
      </c>
      <c r="F152" s="4" t="s">
        <v>541</v>
      </c>
      <c r="G152" s="35">
        <v>1.0000000000000001E-5</v>
      </c>
      <c r="H152" s="4">
        <v>0.99997999999999998</v>
      </c>
      <c r="I152" s="35">
        <v>1.0000000000000001E-5</v>
      </c>
    </row>
    <row r="153" spans="1:9" x14ac:dyDescent="0.2">
      <c r="A153" s="8" t="s">
        <v>610</v>
      </c>
      <c r="B153" s="4" t="s">
        <v>547</v>
      </c>
      <c r="C153" s="48">
        <v>234.536</v>
      </c>
      <c r="D153" s="4">
        <v>1381</v>
      </c>
      <c r="E153" s="4">
        <v>103</v>
      </c>
      <c r="F153" s="4" t="s">
        <v>542</v>
      </c>
      <c r="G153" s="35">
        <v>1.0000000000000001E-5</v>
      </c>
      <c r="H153" s="35">
        <v>1.0000000000000001E-5</v>
      </c>
      <c r="I153" s="4">
        <v>0.99997999999999998</v>
      </c>
    </row>
    <row r="154" spans="1:9" x14ac:dyDescent="0.2">
      <c r="A154" s="8" t="s">
        <v>611</v>
      </c>
      <c r="B154" s="4" t="s">
        <v>547</v>
      </c>
      <c r="C154" s="48">
        <v>49.2851</v>
      </c>
      <c r="D154" s="4">
        <v>1381</v>
      </c>
      <c r="E154" s="4">
        <v>167</v>
      </c>
      <c r="F154" s="4" t="s">
        <v>544</v>
      </c>
      <c r="G154" s="35">
        <v>1.0000000000000001E-5</v>
      </c>
      <c r="H154" s="4">
        <v>0.61677999999999999</v>
      </c>
      <c r="I154" s="4">
        <v>0.38321</v>
      </c>
    </row>
    <row r="155" spans="1:9" x14ac:dyDescent="0.2">
      <c r="A155" s="8" t="s">
        <v>740</v>
      </c>
      <c r="B155" s="4" t="s">
        <v>547</v>
      </c>
      <c r="C155" s="48">
        <v>77.523600000000002</v>
      </c>
      <c r="D155" s="4">
        <v>1379</v>
      </c>
      <c r="E155" s="4">
        <v>75</v>
      </c>
      <c r="F155" s="4" t="s">
        <v>541</v>
      </c>
      <c r="G155" s="35">
        <v>1.0000000000000001E-5</v>
      </c>
      <c r="H155" s="4">
        <v>0.99997999999999998</v>
      </c>
      <c r="I155" s="35">
        <v>1.0000000000000001E-5</v>
      </c>
    </row>
    <row r="156" spans="1:9" x14ac:dyDescent="0.2">
      <c r="A156" s="8" t="s">
        <v>741</v>
      </c>
      <c r="B156" s="4" t="s">
        <v>547</v>
      </c>
      <c r="C156" s="48">
        <v>107.645</v>
      </c>
      <c r="D156" s="4">
        <v>1381</v>
      </c>
      <c r="E156" s="4">
        <v>83</v>
      </c>
      <c r="F156" s="4" t="s">
        <v>542</v>
      </c>
      <c r="G156" s="35">
        <v>1.0000000000000001E-5</v>
      </c>
      <c r="H156" s="35">
        <v>1.0000000000000001E-5</v>
      </c>
      <c r="I156" s="4">
        <v>0.99997999999999998</v>
      </c>
    </row>
    <row r="157" spans="1:9" x14ac:dyDescent="0.2">
      <c r="A157" s="8" t="s">
        <v>742</v>
      </c>
      <c r="B157" s="4" t="s">
        <v>547</v>
      </c>
      <c r="C157" s="48">
        <v>22.621400000000001</v>
      </c>
      <c r="D157" s="4">
        <v>1369</v>
      </c>
      <c r="E157" s="4">
        <v>107</v>
      </c>
      <c r="F157" s="4" t="s">
        <v>542</v>
      </c>
      <c r="G157" s="35">
        <v>1.0000000000000001E-5</v>
      </c>
      <c r="H157" s="35">
        <v>1.0000000000000001E-5</v>
      </c>
      <c r="I157" s="4">
        <v>0.99997999999999998</v>
      </c>
    </row>
    <row r="158" spans="1:9" x14ac:dyDescent="0.2">
      <c r="A158" s="8" t="s">
        <v>743</v>
      </c>
      <c r="B158" s="4" t="s">
        <v>547</v>
      </c>
      <c r="C158" s="48">
        <v>31.061399999999999</v>
      </c>
      <c r="D158" s="4">
        <v>1375</v>
      </c>
      <c r="E158" s="4">
        <v>101</v>
      </c>
      <c r="F158" s="4" t="s">
        <v>542</v>
      </c>
      <c r="G158" s="35">
        <v>1.0000000000000001E-5</v>
      </c>
      <c r="H158" s="35">
        <v>1.0000000000000001E-5</v>
      </c>
      <c r="I158" s="4">
        <v>0.99997999999999998</v>
      </c>
    </row>
    <row r="159" spans="1:9" x14ac:dyDescent="0.2">
      <c r="A159" s="8" t="s">
        <v>613</v>
      </c>
      <c r="B159" s="4" t="s">
        <v>547</v>
      </c>
      <c r="C159" s="48">
        <v>187.81399999999999</v>
      </c>
      <c r="D159" s="4">
        <v>1370</v>
      </c>
      <c r="E159" s="4">
        <v>109</v>
      </c>
      <c r="F159" s="4" t="s">
        <v>541</v>
      </c>
      <c r="G159" s="35">
        <v>1.0000000000000001E-5</v>
      </c>
      <c r="H159" s="4">
        <v>0.94922600000000001</v>
      </c>
      <c r="I159" s="4">
        <v>5.0763999999999997E-2</v>
      </c>
    </row>
    <row r="160" spans="1:9" x14ac:dyDescent="0.2">
      <c r="A160" s="8" t="s">
        <v>301</v>
      </c>
      <c r="B160" s="4" t="s">
        <v>540</v>
      </c>
      <c r="C160" s="48">
        <v>19.856300000000001</v>
      </c>
      <c r="D160" s="4">
        <v>1381</v>
      </c>
      <c r="E160" s="4">
        <v>0</v>
      </c>
      <c r="F160" s="4" t="s">
        <v>543</v>
      </c>
      <c r="G160" s="4">
        <v>0.967171</v>
      </c>
      <c r="H160" s="35">
        <v>1.0000000000000001E-5</v>
      </c>
      <c r="I160" s="4">
        <v>3.2819000000000001E-2</v>
      </c>
    </row>
    <row r="161" spans="1:9" x14ac:dyDescent="0.2">
      <c r="A161" s="8" t="s">
        <v>407</v>
      </c>
      <c r="B161" s="4" t="s">
        <v>540</v>
      </c>
      <c r="C161" s="48">
        <v>19.674199999999999</v>
      </c>
      <c r="D161" s="4">
        <v>1380</v>
      </c>
      <c r="E161" s="4">
        <v>30</v>
      </c>
      <c r="F161" s="4" t="s">
        <v>543</v>
      </c>
      <c r="G161" s="4">
        <v>0.96013300000000001</v>
      </c>
      <c r="H161" s="4">
        <v>3.9856999999999997E-2</v>
      </c>
      <c r="I161" s="35">
        <v>1.0000000000000001E-5</v>
      </c>
    </row>
    <row r="162" spans="1:9" x14ac:dyDescent="0.2">
      <c r="A162" s="8" t="s">
        <v>403</v>
      </c>
      <c r="B162" s="4" t="s">
        <v>540</v>
      </c>
      <c r="C162" s="48">
        <v>17.853400000000001</v>
      </c>
      <c r="D162" s="4">
        <v>1374</v>
      </c>
      <c r="E162" s="4">
        <v>39</v>
      </c>
      <c r="F162" s="4" t="s">
        <v>542</v>
      </c>
      <c r="G162" s="35">
        <v>1.0000000000000001E-5</v>
      </c>
      <c r="H162" s="35">
        <v>1.0000000000000001E-5</v>
      </c>
      <c r="I162" s="4">
        <v>0.99997999999999998</v>
      </c>
    </row>
    <row r="163" spans="1:9" x14ac:dyDescent="0.2">
      <c r="A163" s="8" t="s">
        <v>409</v>
      </c>
      <c r="B163" s="4" t="s">
        <v>540</v>
      </c>
      <c r="C163" s="48">
        <v>18.238299999999999</v>
      </c>
      <c r="D163" s="4">
        <v>1377</v>
      </c>
      <c r="E163" s="4">
        <v>68</v>
      </c>
      <c r="F163" s="4" t="s">
        <v>544</v>
      </c>
      <c r="G163" s="35">
        <v>1.0000000000000001E-5</v>
      </c>
      <c r="H163" s="4">
        <v>0.83502200000000004</v>
      </c>
      <c r="I163" s="4">
        <v>0.164968</v>
      </c>
    </row>
    <row r="164" spans="1:9" x14ac:dyDescent="0.2">
      <c r="A164" s="8" t="s">
        <v>405</v>
      </c>
      <c r="B164" s="4" t="s">
        <v>540</v>
      </c>
      <c r="C164" s="48">
        <v>19.5426</v>
      </c>
      <c r="D164" s="4">
        <v>1379</v>
      </c>
      <c r="E164" s="4">
        <v>29</v>
      </c>
      <c r="F164" s="4" t="s">
        <v>543</v>
      </c>
      <c r="G164" s="4">
        <v>0.95632600000000001</v>
      </c>
      <c r="H164" s="4">
        <v>4.3664000000000001E-2</v>
      </c>
      <c r="I164" s="35">
        <v>1.0000000000000001E-5</v>
      </c>
    </row>
    <row r="165" spans="1:9" x14ac:dyDescent="0.2">
      <c r="A165" s="8" t="s">
        <v>401</v>
      </c>
      <c r="B165" s="4" t="s">
        <v>540</v>
      </c>
      <c r="C165" s="48">
        <v>18.154399999999999</v>
      </c>
      <c r="D165" s="4">
        <v>1380</v>
      </c>
      <c r="E165" s="4">
        <v>65</v>
      </c>
      <c r="F165" s="4" t="s">
        <v>542</v>
      </c>
      <c r="G165" s="35">
        <v>1.0000000000000001E-5</v>
      </c>
      <c r="H165" s="4">
        <v>1.2589999999999999E-3</v>
      </c>
      <c r="I165" s="4">
        <v>0.99873100000000004</v>
      </c>
    </row>
    <row r="166" spans="1:9" x14ac:dyDescent="0.2">
      <c r="A166" s="8" t="s">
        <v>349</v>
      </c>
      <c r="B166" s="4" t="s">
        <v>540</v>
      </c>
      <c r="C166" s="48">
        <v>19.494499999999999</v>
      </c>
      <c r="D166" s="4">
        <v>1379</v>
      </c>
      <c r="E166" s="4">
        <v>8</v>
      </c>
      <c r="F166" s="4" t="s">
        <v>543</v>
      </c>
      <c r="G166" s="4">
        <v>0.96817799999999998</v>
      </c>
      <c r="H166" s="35">
        <v>1.0000000000000001E-5</v>
      </c>
      <c r="I166" s="4">
        <v>3.1812E-2</v>
      </c>
    </row>
    <row r="167" spans="1:9" x14ac:dyDescent="0.2">
      <c r="A167" s="8" t="s">
        <v>411</v>
      </c>
      <c r="B167" s="4" t="s">
        <v>540</v>
      </c>
      <c r="C167" s="48">
        <v>18.268999999999998</v>
      </c>
      <c r="D167" s="4">
        <v>1379</v>
      </c>
      <c r="E167" s="4">
        <v>72</v>
      </c>
      <c r="F167" s="4" t="s">
        <v>541</v>
      </c>
      <c r="G167" s="35">
        <v>1.0000000000000001E-5</v>
      </c>
      <c r="H167" s="4">
        <v>0.99997999999999998</v>
      </c>
      <c r="I167" s="35">
        <v>1.0000000000000001E-5</v>
      </c>
    </row>
    <row r="168" spans="1:9" x14ac:dyDescent="0.2">
      <c r="A168" s="8" t="s">
        <v>363</v>
      </c>
      <c r="B168" s="4" t="s">
        <v>540</v>
      </c>
      <c r="C168" s="48">
        <v>19.5581</v>
      </c>
      <c r="D168" s="4">
        <v>1381</v>
      </c>
      <c r="E168" s="4">
        <v>9</v>
      </c>
      <c r="F168" s="4" t="s">
        <v>543</v>
      </c>
      <c r="G168" s="4">
        <v>0.99997999999999998</v>
      </c>
      <c r="H168" s="35">
        <v>1.0000000000000001E-5</v>
      </c>
      <c r="I168" s="35">
        <v>1.0000000000000001E-5</v>
      </c>
    </row>
    <row r="169" spans="1:9" x14ac:dyDescent="0.2">
      <c r="A169" s="8" t="s">
        <v>347</v>
      </c>
      <c r="B169" s="4" t="s">
        <v>540</v>
      </c>
      <c r="C169" s="48">
        <v>19.267800000000001</v>
      </c>
      <c r="D169" s="4">
        <v>1381</v>
      </c>
      <c r="E169" s="4">
        <v>11</v>
      </c>
      <c r="F169" s="4" t="s">
        <v>543</v>
      </c>
      <c r="G169" s="4">
        <v>0.99997800000000003</v>
      </c>
      <c r="H169" s="35">
        <v>1.2E-5</v>
      </c>
      <c r="I169" s="35">
        <v>1.0000000000000001E-5</v>
      </c>
    </row>
    <row r="170" spans="1:9" x14ac:dyDescent="0.2">
      <c r="A170" s="8" t="s">
        <v>371</v>
      </c>
      <c r="B170" s="4" t="s">
        <v>540</v>
      </c>
      <c r="C170" s="48">
        <v>19.3155</v>
      </c>
      <c r="D170" s="4">
        <v>1381</v>
      </c>
      <c r="E170" s="4">
        <v>7</v>
      </c>
      <c r="F170" s="4" t="s">
        <v>543</v>
      </c>
      <c r="G170" s="4">
        <v>0.99997999999999998</v>
      </c>
      <c r="H170" s="35">
        <v>1.0000000000000001E-5</v>
      </c>
      <c r="I170" s="35">
        <v>1.0000000000000001E-5</v>
      </c>
    </row>
    <row r="171" spans="1:9" x14ac:dyDescent="0.2">
      <c r="A171" s="8" t="s">
        <v>375</v>
      </c>
      <c r="B171" s="4" t="s">
        <v>540</v>
      </c>
      <c r="C171" s="48">
        <v>19.2972</v>
      </c>
      <c r="D171" s="4">
        <v>1380</v>
      </c>
      <c r="E171" s="4">
        <v>10</v>
      </c>
      <c r="F171" s="4" t="s">
        <v>543</v>
      </c>
      <c r="G171" s="4">
        <v>0.99997199999999997</v>
      </c>
      <c r="H171" s="35">
        <v>1.8E-5</v>
      </c>
      <c r="I171" s="35">
        <v>1.0000000000000001E-5</v>
      </c>
    </row>
    <row r="172" spans="1:9" x14ac:dyDescent="0.2">
      <c r="A172" s="8" t="s">
        <v>373</v>
      </c>
      <c r="B172" s="4" t="s">
        <v>540</v>
      </c>
      <c r="C172" s="48">
        <v>19.335000000000001</v>
      </c>
      <c r="D172" s="4">
        <v>1381</v>
      </c>
      <c r="E172" s="4">
        <v>9</v>
      </c>
      <c r="F172" s="4" t="s">
        <v>543</v>
      </c>
      <c r="G172" s="4">
        <v>0.99997999999999998</v>
      </c>
      <c r="H172" s="35">
        <v>1.0000000000000001E-5</v>
      </c>
      <c r="I172" s="35">
        <v>1.0000000000000001E-5</v>
      </c>
    </row>
    <row r="173" spans="1:9" x14ac:dyDescent="0.2">
      <c r="A173" s="8" t="s">
        <v>377</v>
      </c>
      <c r="B173" s="4" t="s">
        <v>540</v>
      </c>
      <c r="C173" s="48">
        <v>19.3352</v>
      </c>
      <c r="D173" s="4">
        <v>1380</v>
      </c>
      <c r="E173" s="4">
        <v>11</v>
      </c>
      <c r="F173" s="4" t="s">
        <v>543</v>
      </c>
      <c r="G173" s="4">
        <v>0.99997999999999998</v>
      </c>
      <c r="H173" s="35">
        <v>1.0000000000000001E-5</v>
      </c>
      <c r="I173" s="35">
        <v>1.0000000000000001E-5</v>
      </c>
    </row>
    <row r="174" spans="1:9" x14ac:dyDescent="0.2">
      <c r="A174" s="8" t="s">
        <v>379</v>
      </c>
      <c r="B174" s="4" t="s">
        <v>540</v>
      </c>
      <c r="C174" s="48">
        <v>19.212399999999999</v>
      </c>
      <c r="D174" s="4">
        <v>1379</v>
      </c>
      <c r="E174" s="4">
        <v>5</v>
      </c>
      <c r="F174" s="4" t="s">
        <v>543</v>
      </c>
      <c r="G174" s="4">
        <v>0.99997999999999998</v>
      </c>
      <c r="H174" s="35">
        <v>1.0000000000000001E-5</v>
      </c>
      <c r="I174" s="35">
        <v>1.0000000000000001E-5</v>
      </c>
    </row>
    <row r="175" spans="1:9" x14ac:dyDescent="0.2">
      <c r="A175" s="8" t="s">
        <v>381</v>
      </c>
      <c r="B175" s="4" t="s">
        <v>540</v>
      </c>
      <c r="C175" s="48">
        <v>19.593399999999999</v>
      </c>
      <c r="D175" s="4">
        <v>1378</v>
      </c>
      <c r="E175" s="4">
        <v>6</v>
      </c>
      <c r="F175" s="4" t="s">
        <v>543</v>
      </c>
      <c r="G175" s="4">
        <v>0.99997999999999998</v>
      </c>
      <c r="H175" s="35">
        <v>1.0000000000000001E-5</v>
      </c>
      <c r="I175" s="35">
        <v>1.0000000000000001E-5</v>
      </c>
    </row>
    <row r="176" spans="1:9" x14ac:dyDescent="0.2">
      <c r="A176" s="8" t="s">
        <v>383</v>
      </c>
      <c r="B176" s="4" t="s">
        <v>540</v>
      </c>
      <c r="C176" s="48">
        <v>19.373200000000001</v>
      </c>
      <c r="D176" s="4">
        <v>1381</v>
      </c>
      <c r="E176" s="4">
        <v>6</v>
      </c>
      <c r="F176" s="4" t="s">
        <v>543</v>
      </c>
      <c r="G176" s="4">
        <v>0.99997999999999998</v>
      </c>
      <c r="H176" s="35">
        <v>1.0000000000000001E-5</v>
      </c>
      <c r="I176" s="35">
        <v>1.0000000000000001E-5</v>
      </c>
    </row>
    <row r="177" spans="1:9" x14ac:dyDescent="0.2">
      <c r="A177" s="8" t="s">
        <v>385</v>
      </c>
      <c r="B177" s="4" t="s">
        <v>540</v>
      </c>
      <c r="C177" s="48">
        <v>19.350200000000001</v>
      </c>
      <c r="D177" s="4">
        <v>1381</v>
      </c>
      <c r="E177" s="4">
        <v>10</v>
      </c>
      <c r="F177" s="4" t="s">
        <v>543</v>
      </c>
      <c r="G177" s="4">
        <v>0.99997800000000003</v>
      </c>
      <c r="H177" s="35">
        <v>1.2E-5</v>
      </c>
      <c r="I177" s="35">
        <v>1.0000000000000001E-5</v>
      </c>
    </row>
    <row r="178" spans="1:9" x14ac:dyDescent="0.2">
      <c r="A178" s="8" t="s">
        <v>337</v>
      </c>
      <c r="B178" s="4" t="s">
        <v>540</v>
      </c>
      <c r="C178" s="48">
        <v>19.628599999999999</v>
      </c>
      <c r="D178" s="4">
        <v>1380</v>
      </c>
      <c r="E178" s="4">
        <v>8</v>
      </c>
      <c r="F178" s="4" t="s">
        <v>543</v>
      </c>
      <c r="G178" s="4">
        <v>0.99997999999999998</v>
      </c>
      <c r="H178" s="35">
        <v>1.0000000000000001E-5</v>
      </c>
      <c r="I178" s="35">
        <v>1.0000000000000001E-5</v>
      </c>
    </row>
    <row r="179" spans="1:9" x14ac:dyDescent="0.2">
      <c r="A179" s="8" t="s">
        <v>387</v>
      </c>
      <c r="B179" s="4" t="s">
        <v>540</v>
      </c>
      <c r="C179" s="48">
        <v>19.458300000000001</v>
      </c>
      <c r="D179" s="4">
        <v>1381</v>
      </c>
      <c r="E179" s="4">
        <v>10</v>
      </c>
      <c r="F179" s="4" t="s">
        <v>543</v>
      </c>
      <c r="G179" s="4">
        <v>0.99997999999999998</v>
      </c>
      <c r="H179" s="35">
        <v>1.0000000000000001E-5</v>
      </c>
      <c r="I179" s="35">
        <v>1.0000000000000001E-5</v>
      </c>
    </row>
    <row r="180" spans="1:9" x14ac:dyDescent="0.2">
      <c r="A180" s="8" t="s">
        <v>389</v>
      </c>
      <c r="B180" s="4" t="s">
        <v>540</v>
      </c>
      <c r="C180" s="48">
        <v>19.4833</v>
      </c>
      <c r="D180" s="4">
        <v>1380</v>
      </c>
      <c r="E180" s="4">
        <v>9</v>
      </c>
      <c r="F180" s="4" t="s">
        <v>543</v>
      </c>
      <c r="G180" s="4">
        <v>0.99997999999999998</v>
      </c>
      <c r="H180" s="35">
        <v>1.0000000000000001E-5</v>
      </c>
      <c r="I180" s="35">
        <v>1.0000000000000001E-5</v>
      </c>
    </row>
    <row r="181" spans="1:9" x14ac:dyDescent="0.2">
      <c r="A181" s="8" t="s">
        <v>393</v>
      </c>
      <c r="B181" s="4" t="s">
        <v>540</v>
      </c>
      <c r="C181" s="48">
        <v>19.7639</v>
      </c>
      <c r="D181" s="4">
        <v>1381</v>
      </c>
      <c r="E181" s="4">
        <v>10</v>
      </c>
      <c r="F181" s="4" t="s">
        <v>543</v>
      </c>
      <c r="G181" s="4">
        <v>0.99997999999999998</v>
      </c>
      <c r="H181" s="35">
        <v>1.0000000000000001E-5</v>
      </c>
      <c r="I181" s="35">
        <v>1.0000000000000001E-5</v>
      </c>
    </row>
    <row r="182" spans="1:9" x14ac:dyDescent="0.2">
      <c r="A182" s="8" t="s">
        <v>397</v>
      </c>
      <c r="B182" s="4" t="s">
        <v>540</v>
      </c>
      <c r="C182" s="48">
        <v>19.456299999999999</v>
      </c>
      <c r="D182" s="4">
        <v>1381</v>
      </c>
      <c r="E182" s="4">
        <v>7</v>
      </c>
      <c r="F182" s="4" t="s">
        <v>543</v>
      </c>
      <c r="G182" s="4">
        <v>0.99997999999999998</v>
      </c>
      <c r="H182" s="35">
        <v>1.0000000000000001E-5</v>
      </c>
      <c r="I182" s="35">
        <v>1.0000000000000001E-5</v>
      </c>
    </row>
    <row r="183" spans="1:9" x14ac:dyDescent="0.2">
      <c r="A183" s="8" t="s">
        <v>391</v>
      </c>
      <c r="B183" s="4" t="s">
        <v>540</v>
      </c>
      <c r="C183" s="48">
        <v>19.513300000000001</v>
      </c>
      <c r="D183" s="4">
        <v>1381</v>
      </c>
      <c r="E183" s="4">
        <v>9</v>
      </c>
      <c r="F183" s="4" t="s">
        <v>543</v>
      </c>
      <c r="G183" s="4">
        <v>0.99997999999999998</v>
      </c>
      <c r="H183" s="35">
        <v>1.0000000000000001E-5</v>
      </c>
      <c r="I183" s="35">
        <v>1.0000000000000001E-5</v>
      </c>
    </row>
    <row r="184" spans="1:9" x14ac:dyDescent="0.2">
      <c r="A184" s="8" t="s">
        <v>395</v>
      </c>
      <c r="B184" s="4" t="s">
        <v>540</v>
      </c>
      <c r="C184" s="48">
        <v>19.5364</v>
      </c>
      <c r="D184" s="4">
        <v>1381</v>
      </c>
      <c r="E184" s="4">
        <v>12</v>
      </c>
      <c r="F184" s="4" t="s">
        <v>543</v>
      </c>
      <c r="G184" s="4">
        <v>0.99997999999999998</v>
      </c>
      <c r="H184" s="35">
        <v>1.0000000000000001E-5</v>
      </c>
      <c r="I184" s="35">
        <v>1.0000000000000001E-5</v>
      </c>
    </row>
    <row r="185" spans="1:9" x14ac:dyDescent="0.2">
      <c r="A185" s="8" t="s">
        <v>365</v>
      </c>
      <c r="B185" s="4" t="s">
        <v>540</v>
      </c>
      <c r="C185" s="48">
        <v>19.3262</v>
      </c>
      <c r="D185" s="4">
        <v>1380</v>
      </c>
      <c r="E185" s="4">
        <v>8</v>
      </c>
      <c r="F185" s="4" t="s">
        <v>543</v>
      </c>
      <c r="G185" s="4">
        <v>0.99997999999999998</v>
      </c>
      <c r="H185" s="35">
        <v>1.0000000000000001E-5</v>
      </c>
      <c r="I185" s="35">
        <v>1.0000000000000001E-5</v>
      </c>
    </row>
    <row r="186" spans="1:9" x14ac:dyDescent="0.2">
      <c r="A186" s="8" t="s">
        <v>339</v>
      </c>
      <c r="B186" s="4" t="s">
        <v>540</v>
      </c>
      <c r="C186" s="48">
        <v>19.465399999999999</v>
      </c>
      <c r="D186" s="4">
        <v>1379</v>
      </c>
      <c r="E186" s="4">
        <v>8</v>
      </c>
      <c r="F186" s="4" t="s">
        <v>543</v>
      </c>
      <c r="G186" s="4">
        <v>0.99997800000000003</v>
      </c>
      <c r="H186" s="35">
        <v>1.2E-5</v>
      </c>
      <c r="I186" s="35">
        <v>1.0000000000000001E-5</v>
      </c>
    </row>
    <row r="187" spans="1:9" x14ac:dyDescent="0.2">
      <c r="A187" s="8" t="s">
        <v>343</v>
      </c>
      <c r="B187" s="4" t="s">
        <v>540</v>
      </c>
      <c r="C187" s="48">
        <v>19.5337</v>
      </c>
      <c r="D187" s="4">
        <v>1380</v>
      </c>
      <c r="E187" s="4">
        <v>7</v>
      </c>
      <c r="F187" s="4" t="s">
        <v>543</v>
      </c>
      <c r="G187" s="4">
        <v>0.99997999999999998</v>
      </c>
      <c r="H187" s="35">
        <v>1.0000000000000001E-5</v>
      </c>
      <c r="I187" s="35">
        <v>1.0000000000000001E-5</v>
      </c>
    </row>
    <row r="188" spans="1:9" x14ac:dyDescent="0.2">
      <c r="A188" s="8" t="s">
        <v>369</v>
      </c>
      <c r="B188" s="4" t="s">
        <v>540</v>
      </c>
      <c r="C188" s="48">
        <v>19.528300000000002</v>
      </c>
      <c r="D188" s="4">
        <v>1380</v>
      </c>
      <c r="E188" s="4">
        <v>11</v>
      </c>
      <c r="F188" s="4" t="s">
        <v>543</v>
      </c>
      <c r="G188" s="4">
        <v>0.99997999999999998</v>
      </c>
      <c r="H188" s="35">
        <v>1.0000000000000001E-5</v>
      </c>
      <c r="I188" s="35">
        <v>1.0000000000000001E-5</v>
      </c>
    </row>
    <row r="189" spans="1:9" x14ac:dyDescent="0.2">
      <c r="A189" s="8" t="s">
        <v>345</v>
      </c>
      <c r="B189" s="4" t="s">
        <v>540</v>
      </c>
      <c r="C189" s="48">
        <v>19.278400000000001</v>
      </c>
      <c r="D189" s="4">
        <v>1378</v>
      </c>
      <c r="E189" s="4">
        <v>6</v>
      </c>
      <c r="F189" s="4" t="s">
        <v>543</v>
      </c>
      <c r="G189" s="4">
        <v>0.99997999999999998</v>
      </c>
      <c r="H189" s="35">
        <v>1.0000000000000001E-5</v>
      </c>
      <c r="I189" s="35">
        <v>1.0000000000000001E-5</v>
      </c>
    </row>
    <row r="190" spans="1:9" x14ac:dyDescent="0.2">
      <c r="A190" s="8" t="s">
        <v>367</v>
      </c>
      <c r="B190" s="4" t="s">
        <v>540</v>
      </c>
      <c r="C190" s="48">
        <v>19.3963</v>
      </c>
      <c r="D190" s="4">
        <v>1379</v>
      </c>
      <c r="E190" s="4">
        <v>9</v>
      </c>
      <c r="F190" s="4" t="s">
        <v>543</v>
      </c>
      <c r="G190" s="4">
        <v>0.99997999999999998</v>
      </c>
      <c r="H190" s="35">
        <v>1.0000000000000001E-5</v>
      </c>
      <c r="I190" s="35">
        <v>1.0000000000000001E-5</v>
      </c>
    </row>
    <row r="191" spans="1:9" x14ac:dyDescent="0.2">
      <c r="A191" s="8" t="s">
        <v>341</v>
      </c>
      <c r="B191" s="4" t="s">
        <v>540</v>
      </c>
      <c r="C191" s="48">
        <v>19.363399999999999</v>
      </c>
      <c r="D191" s="4">
        <v>1380</v>
      </c>
      <c r="E191" s="4">
        <v>10</v>
      </c>
      <c r="F191" s="4" t="s">
        <v>543</v>
      </c>
      <c r="G191" s="4">
        <v>0.99997999999999998</v>
      </c>
      <c r="H191" s="35">
        <v>1.0000000000000001E-5</v>
      </c>
      <c r="I191" s="35">
        <v>1.0000000000000001E-5</v>
      </c>
    </row>
    <row r="192" spans="1:9" x14ac:dyDescent="0.2">
      <c r="A192" s="8" t="s">
        <v>355</v>
      </c>
      <c r="B192" s="4" t="s">
        <v>540</v>
      </c>
      <c r="C192" s="48">
        <v>17.9514</v>
      </c>
      <c r="D192" s="4">
        <v>1378</v>
      </c>
      <c r="E192" s="4">
        <v>52</v>
      </c>
      <c r="F192" s="4" t="s">
        <v>542</v>
      </c>
      <c r="G192" s="35">
        <v>1.0000000000000001E-5</v>
      </c>
      <c r="H192" s="35">
        <v>1.0000000000000001E-5</v>
      </c>
      <c r="I192" s="4">
        <v>0.99997999999999998</v>
      </c>
    </row>
    <row r="193" spans="1:9" x14ac:dyDescent="0.2">
      <c r="A193" s="8" t="s">
        <v>357</v>
      </c>
      <c r="B193" s="4" t="s">
        <v>540</v>
      </c>
      <c r="C193" s="48">
        <v>18.050599999999999</v>
      </c>
      <c r="D193" s="4">
        <v>1379</v>
      </c>
      <c r="E193" s="4">
        <v>43</v>
      </c>
      <c r="F193" s="4" t="s">
        <v>542</v>
      </c>
      <c r="G193" s="35">
        <v>1.0000000000000001E-5</v>
      </c>
      <c r="H193" s="35">
        <v>1.0000000000000001E-5</v>
      </c>
      <c r="I193" s="4">
        <v>0.99997999999999998</v>
      </c>
    </row>
    <row r="194" spans="1:9" x14ac:dyDescent="0.2">
      <c r="A194" s="8" t="s">
        <v>323</v>
      </c>
      <c r="B194" s="4" t="s">
        <v>540</v>
      </c>
      <c r="C194" s="48">
        <v>17.979399999999998</v>
      </c>
      <c r="D194" s="4">
        <v>1378</v>
      </c>
      <c r="E194" s="4">
        <v>7</v>
      </c>
      <c r="F194" s="4" t="s">
        <v>544</v>
      </c>
      <c r="G194" s="4">
        <v>0.29344999999999999</v>
      </c>
      <c r="H194" s="4">
        <v>0.52676000000000001</v>
      </c>
      <c r="I194" s="4">
        <v>0.17979000000000001</v>
      </c>
    </row>
    <row r="195" spans="1:9" x14ac:dyDescent="0.2">
      <c r="A195" s="8" t="s">
        <v>325</v>
      </c>
      <c r="B195" s="4" t="s">
        <v>540</v>
      </c>
      <c r="C195" s="48">
        <v>18.1678</v>
      </c>
      <c r="D195" s="4">
        <v>1380</v>
      </c>
      <c r="E195" s="4">
        <v>69</v>
      </c>
      <c r="F195" s="4" t="s">
        <v>541</v>
      </c>
      <c r="G195" s="35">
        <v>1.0000000000000001E-5</v>
      </c>
      <c r="H195" s="4">
        <v>0.99997999999999998</v>
      </c>
      <c r="I195" s="35">
        <v>1.0000000000000001E-5</v>
      </c>
    </row>
    <row r="196" spans="1:9" x14ac:dyDescent="0.2">
      <c r="A196" s="8" t="s">
        <v>353</v>
      </c>
      <c r="B196" s="4" t="s">
        <v>540</v>
      </c>
      <c r="C196" s="48">
        <v>18.262899999999998</v>
      </c>
      <c r="D196" s="4">
        <v>1376</v>
      </c>
      <c r="E196" s="4">
        <v>40</v>
      </c>
      <c r="F196" s="4" t="s">
        <v>542</v>
      </c>
      <c r="G196" s="35">
        <v>1.0000000000000001E-5</v>
      </c>
      <c r="H196" s="35">
        <v>1.0000000000000001E-5</v>
      </c>
      <c r="I196" s="4">
        <v>0.99997999999999998</v>
      </c>
    </row>
    <row r="197" spans="1:9" x14ac:dyDescent="0.2">
      <c r="A197" s="8" t="s">
        <v>327</v>
      </c>
      <c r="B197" s="4" t="s">
        <v>540</v>
      </c>
      <c r="C197" s="48">
        <v>18.084099999999999</v>
      </c>
      <c r="D197" s="4">
        <v>1378</v>
      </c>
      <c r="E197" s="4">
        <v>48</v>
      </c>
      <c r="F197" s="4" t="s">
        <v>544</v>
      </c>
      <c r="G197" s="35">
        <v>1.0000000000000001E-5</v>
      </c>
      <c r="H197" s="4">
        <v>0.21929000000000001</v>
      </c>
      <c r="I197" s="4">
        <v>0.78069999999999995</v>
      </c>
    </row>
    <row r="198" spans="1:9" x14ac:dyDescent="0.2">
      <c r="A198" s="8" t="s">
        <v>329</v>
      </c>
      <c r="B198" s="4" t="s">
        <v>540</v>
      </c>
      <c r="C198" s="48">
        <v>18.2866</v>
      </c>
      <c r="D198" s="4">
        <v>1378</v>
      </c>
      <c r="E198" s="4">
        <v>75</v>
      </c>
      <c r="F198" s="4" t="s">
        <v>541</v>
      </c>
      <c r="G198" s="35">
        <v>1.0000000000000001E-5</v>
      </c>
      <c r="H198" s="4">
        <v>0.94187799999999999</v>
      </c>
      <c r="I198" s="4">
        <v>5.8111999999999997E-2</v>
      </c>
    </row>
    <row r="199" spans="1:9" x14ac:dyDescent="0.2">
      <c r="A199" s="8" t="s">
        <v>331</v>
      </c>
      <c r="B199" s="4" t="s">
        <v>540</v>
      </c>
      <c r="C199" s="48">
        <v>18.007400000000001</v>
      </c>
      <c r="D199" s="4">
        <v>1379</v>
      </c>
      <c r="E199" s="4">
        <v>23</v>
      </c>
      <c r="F199" s="4" t="s">
        <v>542</v>
      </c>
      <c r="G199" s="4">
        <v>1.7787000000000001E-2</v>
      </c>
      <c r="H199" s="4">
        <v>3.1303999999999998E-2</v>
      </c>
      <c r="I199" s="4">
        <v>0.950909</v>
      </c>
    </row>
  </sheetData>
  <sortState xmlns:xlrd2="http://schemas.microsoft.com/office/spreadsheetml/2017/richdata2" ref="A3:I199">
    <sortCondition ref="A3:A19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83AF9-53C9-834D-8F80-5D7889B9354D}">
  <dimension ref="A1:E138"/>
  <sheetViews>
    <sheetView workbookViewId="0">
      <selection activeCell="B12" sqref="B12"/>
    </sheetView>
  </sheetViews>
  <sheetFormatPr baseColWidth="10" defaultRowHeight="16" x14ac:dyDescent="0.2"/>
  <cols>
    <col min="1" max="1" width="17" bestFit="1" customWidth="1"/>
    <col min="2" max="2" width="10.6640625" bestFit="1" customWidth="1"/>
    <col min="3" max="3" width="12.33203125" bestFit="1" customWidth="1"/>
    <col min="4" max="4" width="11.33203125" bestFit="1" customWidth="1"/>
    <col min="5" max="5" width="19.6640625" bestFit="1" customWidth="1"/>
  </cols>
  <sheetData>
    <row r="1" spans="1:5" x14ac:dyDescent="0.2">
      <c r="A1" s="1" t="s">
        <v>816</v>
      </c>
    </row>
    <row r="2" spans="1:5" x14ac:dyDescent="0.2">
      <c r="A2" s="37" t="s">
        <v>531</v>
      </c>
      <c r="B2" s="17" t="s">
        <v>532</v>
      </c>
      <c r="C2" s="17" t="s">
        <v>1163</v>
      </c>
      <c r="D2" s="17" t="s">
        <v>533</v>
      </c>
      <c r="E2" s="17" t="s">
        <v>534</v>
      </c>
    </row>
    <row r="3" spans="1:5" x14ac:dyDescent="0.2">
      <c r="A3" s="8" t="s">
        <v>263</v>
      </c>
      <c r="B3" s="4" t="s">
        <v>540</v>
      </c>
      <c r="C3" s="48">
        <v>20.0428</v>
      </c>
      <c r="D3" s="4">
        <v>1570</v>
      </c>
      <c r="E3" s="4">
        <v>4</v>
      </c>
    </row>
    <row r="4" spans="1:5" x14ac:dyDescent="0.2">
      <c r="A4" s="8" t="s">
        <v>275</v>
      </c>
      <c r="B4" s="4" t="s">
        <v>540</v>
      </c>
      <c r="C4" s="48">
        <v>19.991499999999998</v>
      </c>
      <c r="D4" s="4">
        <v>1570</v>
      </c>
      <c r="E4" s="4">
        <v>0</v>
      </c>
    </row>
    <row r="5" spans="1:5" x14ac:dyDescent="0.2">
      <c r="A5" s="8" t="s">
        <v>261</v>
      </c>
      <c r="B5" s="4" t="s">
        <v>540</v>
      </c>
      <c r="C5" s="48">
        <v>19.898099999999999</v>
      </c>
      <c r="D5" s="4">
        <v>1569</v>
      </c>
      <c r="E5" s="4">
        <v>0</v>
      </c>
    </row>
    <row r="6" spans="1:5" x14ac:dyDescent="0.2">
      <c r="A6" s="8" t="s">
        <v>259</v>
      </c>
      <c r="B6" s="4" t="s">
        <v>540</v>
      </c>
      <c r="C6" s="48">
        <v>19.953399999999998</v>
      </c>
      <c r="D6" s="4">
        <v>1570</v>
      </c>
      <c r="E6" s="4">
        <v>0</v>
      </c>
    </row>
    <row r="7" spans="1:5" x14ac:dyDescent="0.2">
      <c r="A7" s="8" t="s">
        <v>259</v>
      </c>
      <c r="B7" s="4" t="s">
        <v>540</v>
      </c>
      <c r="C7" s="48">
        <v>20.063500000000001</v>
      </c>
      <c r="D7" s="4">
        <v>1570</v>
      </c>
      <c r="E7" s="4">
        <v>0</v>
      </c>
    </row>
    <row r="8" spans="1:5" x14ac:dyDescent="0.2">
      <c r="A8" s="8" t="s">
        <v>552</v>
      </c>
      <c r="B8" s="4" t="s">
        <v>547</v>
      </c>
      <c r="C8" s="48">
        <v>6.1776799999999996</v>
      </c>
      <c r="D8" s="4">
        <v>1195</v>
      </c>
      <c r="E8" s="4">
        <v>55</v>
      </c>
    </row>
    <row r="9" spans="1:5" x14ac:dyDescent="0.2">
      <c r="A9" s="8" t="s">
        <v>757</v>
      </c>
      <c r="B9" s="4" t="s">
        <v>547</v>
      </c>
      <c r="C9" s="48">
        <v>8.7936700000000005</v>
      </c>
      <c r="D9" s="4">
        <v>1503</v>
      </c>
      <c r="E9" s="4">
        <v>39</v>
      </c>
    </row>
    <row r="10" spans="1:5" x14ac:dyDescent="0.2">
      <c r="A10" s="8" t="s">
        <v>556</v>
      </c>
      <c r="B10" s="4" t="s">
        <v>547</v>
      </c>
      <c r="C10" s="48">
        <v>4.3314399999999997</v>
      </c>
      <c r="D10" s="4">
        <v>1052</v>
      </c>
      <c r="E10" s="4">
        <v>33</v>
      </c>
    </row>
    <row r="11" spans="1:5" x14ac:dyDescent="0.2">
      <c r="A11" s="8" t="s">
        <v>559</v>
      </c>
      <c r="B11" s="4" t="s">
        <v>547</v>
      </c>
      <c r="C11" s="48">
        <v>41.622700000000002</v>
      </c>
      <c r="D11" s="4">
        <v>1569</v>
      </c>
      <c r="E11" s="4">
        <v>5</v>
      </c>
    </row>
    <row r="12" spans="1:5" x14ac:dyDescent="0.2">
      <c r="A12" s="8" t="s">
        <v>758</v>
      </c>
      <c r="B12" s="4" t="s">
        <v>547</v>
      </c>
      <c r="C12" s="48">
        <v>11.3996</v>
      </c>
      <c r="D12" s="4">
        <v>1554</v>
      </c>
      <c r="E12" s="4">
        <v>175</v>
      </c>
    </row>
    <row r="13" spans="1:5" x14ac:dyDescent="0.2">
      <c r="A13" s="8" t="s">
        <v>759</v>
      </c>
      <c r="B13" s="4" t="s">
        <v>547</v>
      </c>
      <c r="C13" s="48">
        <v>11.218999999999999</v>
      </c>
      <c r="D13" s="4">
        <v>1553</v>
      </c>
      <c r="E13" s="4">
        <v>50</v>
      </c>
    </row>
    <row r="14" spans="1:5" x14ac:dyDescent="0.2">
      <c r="A14" s="8" t="s">
        <v>745</v>
      </c>
      <c r="B14" s="4" t="s">
        <v>547</v>
      </c>
      <c r="C14" s="48">
        <v>11.2827</v>
      </c>
      <c r="D14" s="4">
        <v>1541</v>
      </c>
      <c r="E14" s="4">
        <v>9</v>
      </c>
    </row>
    <row r="15" spans="1:5" x14ac:dyDescent="0.2">
      <c r="A15" s="8" t="s">
        <v>746</v>
      </c>
      <c r="B15" s="4" t="s">
        <v>547</v>
      </c>
      <c r="C15" s="48">
        <v>19.3871</v>
      </c>
      <c r="D15" s="4">
        <v>1570</v>
      </c>
      <c r="E15" s="4">
        <v>46</v>
      </c>
    </row>
    <row r="16" spans="1:5" x14ac:dyDescent="0.2">
      <c r="A16" s="8" t="s">
        <v>747</v>
      </c>
      <c r="B16" s="4" t="s">
        <v>547</v>
      </c>
      <c r="C16" s="48">
        <v>54.850900000000003</v>
      </c>
      <c r="D16" s="4">
        <v>1570</v>
      </c>
      <c r="E16" s="4">
        <v>1</v>
      </c>
    </row>
    <row r="17" spans="1:5" x14ac:dyDescent="0.2">
      <c r="A17" s="8" t="s">
        <v>748</v>
      </c>
      <c r="B17" s="4" t="s">
        <v>547</v>
      </c>
      <c r="C17" s="48">
        <v>56.403300000000002</v>
      </c>
      <c r="D17" s="4">
        <v>1570</v>
      </c>
      <c r="E17" s="4">
        <v>8</v>
      </c>
    </row>
    <row r="18" spans="1:5" x14ac:dyDescent="0.2">
      <c r="A18" s="8" t="s">
        <v>561</v>
      </c>
      <c r="B18" s="4" t="s">
        <v>547</v>
      </c>
      <c r="C18" s="48">
        <v>20.720700000000001</v>
      </c>
      <c r="D18" s="4">
        <v>1570</v>
      </c>
      <c r="E18" s="4">
        <v>10</v>
      </c>
    </row>
    <row r="19" spans="1:5" x14ac:dyDescent="0.2">
      <c r="A19" s="8" t="s">
        <v>744</v>
      </c>
      <c r="B19" s="4" t="s">
        <v>547</v>
      </c>
      <c r="C19" s="48">
        <v>52.680500000000002</v>
      </c>
      <c r="D19" s="4">
        <v>1570</v>
      </c>
      <c r="E19" s="4">
        <v>2</v>
      </c>
    </row>
    <row r="20" spans="1:5" x14ac:dyDescent="0.2">
      <c r="A20" s="8" t="s">
        <v>755</v>
      </c>
      <c r="B20" s="4" t="s">
        <v>547</v>
      </c>
      <c r="C20" s="48">
        <v>67.447299999999998</v>
      </c>
      <c r="D20" s="4">
        <v>1568</v>
      </c>
      <c r="E20" s="4">
        <v>2</v>
      </c>
    </row>
    <row r="21" spans="1:5" x14ac:dyDescent="0.2">
      <c r="A21" s="8" t="s">
        <v>625</v>
      </c>
      <c r="B21" s="4" t="s">
        <v>547</v>
      </c>
      <c r="C21" s="48">
        <v>5.8541100000000004</v>
      </c>
      <c r="D21" s="4">
        <v>1281</v>
      </c>
      <c r="E21" s="4">
        <v>23</v>
      </c>
    </row>
    <row r="22" spans="1:5" x14ac:dyDescent="0.2">
      <c r="A22" s="8" t="s">
        <v>756</v>
      </c>
      <c r="B22" s="4" t="s">
        <v>547</v>
      </c>
      <c r="C22" s="48">
        <v>39.783700000000003</v>
      </c>
      <c r="D22" s="4">
        <v>1570</v>
      </c>
      <c r="E22" s="4">
        <v>3</v>
      </c>
    </row>
    <row r="23" spans="1:5" x14ac:dyDescent="0.2">
      <c r="A23" s="8" t="s">
        <v>562</v>
      </c>
      <c r="B23" s="4" t="s">
        <v>547</v>
      </c>
      <c r="C23" s="48">
        <v>13.462899999999999</v>
      </c>
      <c r="D23" s="4">
        <v>1565</v>
      </c>
      <c r="E23" s="4">
        <v>50</v>
      </c>
    </row>
    <row r="24" spans="1:5" x14ac:dyDescent="0.2">
      <c r="A24" s="8" t="s">
        <v>749</v>
      </c>
      <c r="B24" s="4" t="s">
        <v>547</v>
      </c>
      <c r="C24" s="48">
        <v>30.459499999999998</v>
      </c>
      <c r="D24" s="4">
        <v>1569</v>
      </c>
      <c r="E24" s="4">
        <v>48</v>
      </c>
    </row>
    <row r="25" spans="1:5" x14ac:dyDescent="0.2">
      <c r="A25" s="8" t="s">
        <v>750</v>
      </c>
      <c r="B25" s="4" t="s">
        <v>547</v>
      </c>
      <c r="C25" s="48">
        <v>27.664400000000001</v>
      </c>
      <c r="D25" s="4">
        <v>1570</v>
      </c>
      <c r="E25" s="4">
        <v>250</v>
      </c>
    </row>
    <row r="26" spans="1:5" x14ac:dyDescent="0.2">
      <c r="A26" s="8" t="s">
        <v>751</v>
      </c>
      <c r="B26" s="4" t="s">
        <v>547</v>
      </c>
      <c r="C26" s="48">
        <v>27.757200000000001</v>
      </c>
      <c r="D26" s="4">
        <v>1570</v>
      </c>
      <c r="E26" s="4">
        <v>105</v>
      </c>
    </row>
    <row r="27" spans="1:5" x14ac:dyDescent="0.2">
      <c r="A27" s="8" t="s">
        <v>752</v>
      </c>
      <c r="B27" s="4" t="s">
        <v>547</v>
      </c>
      <c r="C27" s="48">
        <v>6.4391100000000003</v>
      </c>
      <c r="D27" s="4">
        <v>1377</v>
      </c>
      <c r="E27" s="4">
        <v>28</v>
      </c>
    </row>
    <row r="28" spans="1:5" x14ac:dyDescent="0.2">
      <c r="A28" s="8" t="s">
        <v>753</v>
      </c>
      <c r="B28" s="4" t="s">
        <v>547</v>
      </c>
      <c r="C28" s="48">
        <v>45.362200000000001</v>
      </c>
      <c r="D28" s="4">
        <v>1559</v>
      </c>
      <c r="E28" s="4">
        <v>1</v>
      </c>
    </row>
    <row r="29" spans="1:5" x14ac:dyDescent="0.2">
      <c r="A29" s="8" t="s">
        <v>754</v>
      </c>
      <c r="B29" s="4" t="s">
        <v>547</v>
      </c>
      <c r="C29" s="48">
        <v>31.9861</v>
      </c>
      <c r="D29" s="4">
        <v>1564</v>
      </c>
      <c r="E29" s="4">
        <v>3</v>
      </c>
    </row>
    <row r="30" spans="1:5" x14ac:dyDescent="0.2">
      <c r="A30" s="8" t="s">
        <v>548</v>
      </c>
      <c r="B30" s="4" t="s">
        <v>547</v>
      </c>
      <c r="C30" s="48">
        <v>5.66296</v>
      </c>
      <c r="D30" s="4">
        <v>1295</v>
      </c>
      <c r="E30" s="4">
        <v>124</v>
      </c>
    </row>
    <row r="31" spans="1:5" x14ac:dyDescent="0.2">
      <c r="A31" s="8" t="s">
        <v>621</v>
      </c>
      <c r="B31" s="4" t="s">
        <v>547</v>
      </c>
      <c r="C31" s="48">
        <v>8.7050000000000001</v>
      </c>
      <c r="D31" s="4">
        <v>1481</v>
      </c>
      <c r="E31" s="4">
        <v>27</v>
      </c>
    </row>
    <row r="32" spans="1:5" x14ac:dyDescent="0.2">
      <c r="A32" s="8" t="s">
        <v>582</v>
      </c>
      <c r="B32" s="4" t="s">
        <v>547</v>
      </c>
      <c r="C32" s="48">
        <v>5.7342300000000002</v>
      </c>
      <c r="D32" s="4">
        <v>1292</v>
      </c>
      <c r="E32" s="4">
        <v>588</v>
      </c>
    </row>
    <row r="33" spans="1:5" x14ac:dyDescent="0.2">
      <c r="A33" s="8" t="s">
        <v>787</v>
      </c>
      <c r="B33" s="4" t="s">
        <v>547</v>
      </c>
      <c r="C33" s="48">
        <v>5.9600099999999996</v>
      </c>
      <c r="D33" s="4">
        <v>1353</v>
      </c>
      <c r="E33" s="4">
        <v>487</v>
      </c>
    </row>
    <row r="34" spans="1:5" x14ac:dyDescent="0.2">
      <c r="A34" s="8" t="s">
        <v>587</v>
      </c>
      <c r="B34" s="4" t="s">
        <v>547</v>
      </c>
      <c r="C34" s="48">
        <v>16.2227</v>
      </c>
      <c r="D34" s="4">
        <v>1531</v>
      </c>
      <c r="E34" s="4">
        <v>598</v>
      </c>
    </row>
    <row r="35" spans="1:5" x14ac:dyDescent="0.2">
      <c r="A35" s="8" t="s">
        <v>588</v>
      </c>
      <c r="B35" s="4" t="s">
        <v>547</v>
      </c>
      <c r="C35" s="48">
        <v>11.137499999999999</v>
      </c>
      <c r="D35" s="4">
        <v>1560</v>
      </c>
      <c r="E35" s="4">
        <v>355</v>
      </c>
    </row>
    <row r="36" spans="1:5" x14ac:dyDescent="0.2">
      <c r="A36" s="8" t="s">
        <v>788</v>
      </c>
      <c r="B36" s="4" t="s">
        <v>547</v>
      </c>
      <c r="C36" s="48">
        <v>10.4877</v>
      </c>
      <c r="D36" s="4">
        <v>1532</v>
      </c>
      <c r="E36" s="4">
        <v>176</v>
      </c>
    </row>
    <row r="37" spans="1:5" x14ac:dyDescent="0.2">
      <c r="A37" s="8" t="s">
        <v>577</v>
      </c>
      <c r="B37" s="4" t="s">
        <v>547</v>
      </c>
      <c r="C37" s="48">
        <v>15.489800000000001</v>
      </c>
      <c r="D37" s="4">
        <v>1564</v>
      </c>
      <c r="E37" s="4">
        <v>518</v>
      </c>
    </row>
    <row r="38" spans="1:5" x14ac:dyDescent="0.2">
      <c r="A38" s="8" t="s">
        <v>579</v>
      </c>
      <c r="B38" s="4" t="s">
        <v>547</v>
      </c>
      <c r="C38" s="48">
        <v>15.8324</v>
      </c>
      <c r="D38" s="4">
        <v>1566</v>
      </c>
      <c r="E38" s="4">
        <v>34</v>
      </c>
    </row>
    <row r="39" spans="1:5" x14ac:dyDescent="0.2">
      <c r="A39" s="8" t="s">
        <v>786</v>
      </c>
      <c r="B39" s="4" t="s">
        <v>547</v>
      </c>
      <c r="C39" s="48">
        <v>11.635300000000001</v>
      </c>
      <c r="D39" s="4">
        <v>1545</v>
      </c>
      <c r="E39" s="4">
        <v>27</v>
      </c>
    </row>
    <row r="40" spans="1:5" x14ac:dyDescent="0.2">
      <c r="A40" s="8" t="s">
        <v>563</v>
      </c>
      <c r="B40" s="4" t="s">
        <v>547</v>
      </c>
      <c r="C40" s="48">
        <v>9.8242899999999995</v>
      </c>
      <c r="D40" s="4">
        <v>1537</v>
      </c>
      <c r="E40" s="4">
        <v>29</v>
      </c>
    </row>
    <row r="41" spans="1:5" x14ac:dyDescent="0.2">
      <c r="A41" s="8" t="s">
        <v>584</v>
      </c>
      <c r="B41" s="4" t="s">
        <v>547</v>
      </c>
      <c r="C41" s="48">
        <v>13.642099999999999</v>
      </c>
      <c r="D41" s="4">
        <v>1564</v>
      </c>
      <c r="E41" s="4">
        <v>730</v>
      </c>
    </row>
    <row r="42" spans="1:5" x14ac:dyDescent="0.2">
      <c r="A42" s="8" t="s">
        <v>586</v>
      </c>
      <c r="B42" s="4" t="s">
        <v>547</v>
      </c>
      <c r="C42" s="48">
        <v>7.5944200000000004</v>
      </c>
      <c r="D42" s="4">
        <v>1453</v>
      </c>
      <c r="E42" s="4">
        <v>501</v>
      </c>
    </row>
    <row r="43" spans="1:5" x14ac:dyDescent="0.2">
      <c r="A43" s="8" t="s">
        <v>760</v>
      </c>
      <c r="B43" s="4" t="s">
        <v>547</v>
      </c>
      <c r="C43" s="48">
        <v>17.914999999999999</v>
      </c>
      <c r="D43" s="4">
        <v>1568</v>
      </c>
      <c r="E43" s="4">
        <v>5</v>
      </c>
    </row>
    <row r="44" spans="1:5" x14ac:dyDescent="0.2">
      <c r="A44" s="8" t="s">
        <v>761</v>
      </c>
      <c r="B44" s="4" t="s">
        <v>547</v>
      </c>
      <c r="C44" s="48">
        <v>20.988299999999999</v>
      </c>
      <c r="D44" s="4">
        <v>1569</v>
      </c>
      <c r="E44" s="4">
        <v>19</v>
      </c>
    </row>
    <row r="45" spans="1:5" x14ac:dyDescent="0.2">
      <c r="A45" s="8" t="s">
        <v>762</v>
      </c>
      <c r="B45" s="4" t="s">
        <v>547</v>
      </c>
      <c r="C45" s="48">
        <v>52.116700000000002</v>
      </c>
      <c r="D45" s="4">
        <v>1570</v>
      </c>
      <c r="E45" s="4">
        <v>2</v>
      </c>
    </row>
    <row r="46" spans="1:5" x14ac:dyDescent="0.2">
      <c r="A46" s="8" t="s">
        <v>763</v>
      </c>
      <c r="B46" s="4" t="s">
        <v>547</v>
      </c>
      <c r="C46" s="48">
        <v>28.631</v>
      </c>
      <c r="D46" s="4">
        <v>1570</v>
      </c>
      <c r="E46" s="4">
        <v>4</v>
      </c>
    </row>
    <row r="47" spans="1:5" x14ac:dyDescent="0.2">
      <c r="A47" s="8" t="s">
        <v>566</v>
      </c>
      <c r="B47" s="4" t="s">
        <v>547</v>
      </c>
      <c r="C47" s="48">
        <v>4.0145400000000002</v>
      </c>
      <c r="D47" s="4">
        <v>941</v>
      </c>
      <c r="E47" s="4">
        <v>27</v>
      </c>
    </row>
    <row r="48" spans="1:5" x14ac:dyDescent="0.2">
      <c r="A48" s="8" t="s">
        <v>764</v>
      </c>
      <c r="B48" s="4" t="s">
        <v>547</v>
      </c>
      <c r="C48" s="48">
        <v>26.851199999999999</v>
      </c>
      <c r="D48" s="4">
        <v>1570</v>
      </c>
      <c r="E48" s="4">
        <v>3</v>
      </c>
    </row>
    <row r="49" spans="1:5" x14ac:dyDescent="0.2">
      <c r="A49" s="8" t="s">
        <v>765</v>
      </c>
      <c r="B49" s="4" t="s">
        <v>547</v>
      </c>
      <c r="C49" s="48">
        <v>17.885200000000001</v>
      </c>
      <c r="D49" s="4">
        <v>1569</v>
      </c>
      <c r="E49" s="4">
        <v>5</v>
      </c>
    </row>
    <row r="50" spans="1:5" x14ac:dyDescent="0.2">
      <c r="A50" s="8" t="s">
        <v>766</v>
      </c>
      <c r="B50" s="4" t="s">
        <v>547</v>
      </c>
      <c r="C50" s="48">
        <v>13.6998</v>
      </c>
      <c r="D50" s="4">
        <v>1562</v>
      </c>
      <c r="E50" s="4">
        <v>10</v>
      </c>
    </row>
    <row r="51" spans="1:5" x14ac:dyDescent="0.2">
      <c r="A51" s="8" t="s">
        <v>767</v>
      </c>
      <c r="B51" s="4" t="s">
        <v>547</v>
      </c>
      <c r="C51" s="48">
        <v>25.367999999999999</v>
      </c>
      <c r="D51" s="4">
        <v>1570</v>
      </c>
      <c r="E51" s="4">
        <v>21</v>
      </c>
    </row>
    <row r="52" spans="1:5" x14ac:dyDescent="0.2">
      <c r="A52" s="8" t="s">
        <v>768</v>
      </c>
      <c r="B52" s="4" t="s">
        <v>547</v>
      </c>
      <c r="C52" s="48">
        <v>14.7796</v>
      </c>
      <c r="D52" s="4">
        <v>1566</v>
      </c>
      <c r="E52" s="4">
        <v>74</v>
      </c>
    </row>
    <row r="53" spans="1:5" x14ac:dyDescent="0.2">
      <c r="A53" s="8" t="s">
        <v>769</v>
      </c>
      <c r="B53" s="4" t="s">
        <v>547</v>
      </c>
      <c r="C53" s="48">
        <v>29.549800000000001</v>
      </c>
      <c r="D53" s="4">
        <v>1570</v>
      </c>
      <c r="E53" s="4">
        <v>5</v>
      </c>
    </row>
    <row r="54" spans="1:5" x14ac:dyDescent="0.2">
      <c r="A54" s="8" t="s">
        <v>770</v>
      </c>
      <c r="B54" s="4" t="s">
        <v>547</v>
      </c>
      <c r="C54" s="48">
        <v>31.038399999999999</v>
      </c>
      <c r="D54" s="4">
        <v>1563</v>
      </c>
      <c r="E54" s="4">
        <v>3</v>
      </c>
    </row>
    <row r="55" spans="1:5" x14ac:dyDescent="0.2">
      <c r="A55" s="8" t="s">
        <v>771</v>
      </c>
      <c r="B55" s="4" t="s">
        <v>547</v>
      </c>
      <c r="C55" s="48">
        <v>11.0609</v>
      </c>
      <c r="D55" s="4">
        <v>1537</v>
      </c>
      <c r="E55" s="4">
        <v>406</v>
      </c>
    </row>
    <row r="56" spans="1:5" x14ac:dyDescent="0.2">
      <c r="A56" s="8" t="s">
        <v>772</v>
      </c>
      <c r="B56" s="4" t="s">
        <v>547</v>
      </c>
      <c r="C56" s="48">
        <v>8.6911100000000001</v>
      </c>
      <c r="D56" s="4">
        <v>1478</v>
      </c>
      <c r="E56" s="4">
        <v>527</v>
      </c>
    </row>
    <row r="57" spans="1:5" x14ac:dyDescent="0.2">
      <c r="A57" s="8" t="s">
        <v>650</v>
      </c>
      <c r="B57" s="4" t="s">
        <v>547</v>
      </c>
      <c r="C57" s="48">
        <v>14.2852</v>
      </c>
      <c r="D57" s="4">
        <v>1557</v>
      </c>
      <c r="E57" s="4">
        <v>12</v>
      </c>
    </row>
    <row r="58" spans="1:5" x14ac:dyDescent="0.2">
      <c r="A58" s="8" t="s">
        <v>773</v>
      </c>
      <c r="B58" s="4" t="s">
        <v>547</v>
      </c>
      <c r="C58" s="48">
        <v>9.1849699999999999</v>
      </c>
      <c r="D58" s="4">
        <v>1240</v>
      </c>
      <c r="E58" s="4">
        <v>16</v>
      </c>
    </row>
    <row r="59" spans="1:5" x14ac:dyDescent="0.2">
      <c r="A59" s="8" t="s">
        <v>774</v>
      </c>
      <c r="B59" s="4" t="s">
        <v>547</v>
      </c>
      <c r="C59" s="48">
        <v>33.169499999999999</v>
      </c>
      <c r="D59" s="4">
        <v>1568</v>
      </c>
      <c r="E59" s="4">
        <v>3</v>
      </c>
    </row>
    <row r="60" spans="1:5" x14ac:dyDescent="0.2">
      <c r="A60" s="8" t="s">
        <v>569</v>
      </c>
      <c r="B60" s="4" t="s">
        <v>547</v>
      </c>
      <c r="C60" s="48">
        <v>27.786799999999999</v>
      </c>
      <c r="D60" s="4">
        <v>1532</v>
      </c>
      <c r="E60" s="4">
        <v>4</v>
      </c>
    </row>
    <row r="61" spans="1:5" x14ac:dyDescent="0.2">
      <c r="A61" s="8" t="s">
        <v>652</v>
      </c>
      <c r="B61" s="4" t="s">
        <v>547</v>
      </c>
      <c r="C61" s="48">
        <v>6.0680399999999999</v>
      </c>
      <c r="D61" s="4">
        <v>1327</v>
      </c>
      <c r="E61" s="4">
        <v>17</v>
      </c>
    </row>
    <row r="62" spans="1:5" x14ac:dyDescent="0.2">
      <c r="A62" s="8" t="s">
        <v>775</v>
      </c>
      <c r="B62" s="4" t="s">
        <v>547</v>
      </c>
      <c r="C62" s="48">
        <v>7.7843900000000001</v>
      </c>
      <c r="D62" s="4">
        <v>1440</v>
      </c>
      <c r="E62" s="4">
        <v>24</v>
      </c>
    </row>
    <row r="63" spans="1:5" x14ac:dyDescent="0.2">
      <c r="A63" s="8" t="s">
        <v>776</v>
      </c>
      <c r="B63" s="4" t="s">
        <v>547</v>
      </c>
      <c r="C63" s="48">
        <v>5.9476300000000002</v>
      </c>
      <c r="D63" s="4">
        <v>1086</v>
      </c>
      <c r="E63" s="4">
        <v>13</v>
      </c>
    </row>
    <row r="64" spans="1:5" x14ac:dyDescent="0.2">
      <c r="A64" s="8" t="s">
        <v>777</v>
      </c>
      <c r="B64" s="4" t="s">
        <v>547</v>
      </c>
      <c r="C64" s="48">
        <v>29.125299999999999</v>
      </c>
      <c r="D64" s="4">
        <v>1570</v>
      </c>
      <c r="E64" s="4">
        <v>7</v>
      </c>
    </row>
    <row r="65" spans="1:5" x14ac:dyDescent="0.2">
      <c r="A65" s="8" t="s">
        <v>778</v>
      </c>
      <c r="B65" s="4" t="s">
        <v>547</v>
      </c>
      <c r="C65" s="48">
        <v>17.452999999999999</v>
      </c>
      <c r="D65" s="4">
        <v>1566</v>
      </c>
      <c r="E65" s="4">
        <v>415</v>
      </c>
    </row>
    <row r="66" spans="1:5" x14ac:dyDescent="0.2">
      <c r="A66" s="8" t="s">
        <v>779</v>
      </c>
      <c r="B66" s="4" t="s">
        <v>547</v>
      </c>
      <c r="C66" s="48">
        <v>24.104700000000001</v>
      </c>
      <c r="D66" s="4">
        <v>1568</v>
      </c>
      <c r="E66" s="4">
        <v>0</v>
      </c>
    </row>
    <row r="67" spans="1:5" x14ac:dyDescent="0.2">
      <c r="A67" s="8" t="s">
        <v>780</v>
      </c>
      <c r="B67" s="4" t="s">
        <v>547</v>
      </c>
      <c r="C67" s="48">
        <v>70.266999999999996</v>
      </c>
      <c r="D67" s="4">
        <v>1570</v>
      </c>
      <c r="E67" s="4">
        <v>19</v>
      </c>
    </row>
    <row r="68" spans="1:5" x14ac:dyDescent="0.2">
      <c r="A68" s="8" t="s">
        <v>663</v>
      </c>
      <c r="B68" s="4" t="s">
        <v>547</v>
      </c>
      <c r="C68" s="48">
        <v>9.5649800000000003</v>
      </c>
      <c r="D68" s="4">
        <v>1508</v>
      </c>
      <c r="E68" s="4">
        <v>19</v>
      </c>
    </row>
    <row r="69" spans="1:5" x14ac:dyDescent="0.2">
      <c r="A69" s="8" t="s">
        <v>664</v>
      </c>
      <c r="B69" s="4" t="s">
        <v>547</v>
      </c>
      <c r="C69" s="48">
        <v>8.1412999999999993</v>
      </c>
      <c r="D69" s="4">
        <v>1463</v>
      </c>
      <c r="E69" s="4">
        <v>14</v>
      </c>
    </row>
    <row r="70" spans="1:5" x14ac:dyDescent="0.2">
      <c r="A70" s="8" t="s">
        <v>781</v>
      </c>
      <c r="B70" s="4" t="s">
        <v>547</v>
      </c>
      <c r="C70" s="48">
        <v>11.9747</v>
      </c>
      <c r="D70" s="4">
        <v>1557</v>
      </c>
      <c r="E70" s="4">
        <v>488</v>
      </c>
    </row>
    <row r="71" spans="1:5" x14ac:dyDescent="0.2">
      <c r="A71" s="8" t="s">
        <v>573</v>
      </c>
      <c r="B71" s="4" t="s">
        <v>547</v>
      </c>
      <c r="C71" s="48">
        <v>30.723299999999998</v>
      </c>
      <c r="D71" s="4">
        <v>1570</v>
      </c>
      <c r="E71" s="4">
        <v>27</v>
      </c>
    </row>
    <row r="72" spans="1:5" x14ac:dyDescent="0.2">
      <c r="A72" s="8" t="s">
        <v>782</v>
      </c>
      <c r="B72" s="4" t="s">
        <v>547</v>
      </c>
      <c r="C72" s="48">
        <v>14.9793</v>
      </c>
      <c r="D72" s="4">
        <v>1558</v>
      </c>
      <c r="E72" s="4">
        <v>11</v>
      </c>
    </row>
    <row r="73" spans="1:5" x14ac:dyDescent="0.2">
      <c r="A73" s="8" t="s">
        <v>783</v>
      </c>
      <c r="B73" s="4" t="s">
        <v>547</v>
      </c>
      <c r="C73" s="48">
        <v>20.669899999999998</v>
      </c>
      <c r="D73" s="4">
        <v>1567</v>
      </c>
      <c r="E73" s="4">
        <v>9</v>
      </c>
    </row>
    <row r="74" spans="1:5" x14ac:dyDescent="0.2">
      <c r="A74" s="8" t="s">
        <v>575</v>
      </c>
      <c r="B74" s="4" t="s">
        <v>547</v>
      </c>
      <c r="C74" s="48">
        <v>10.9666</v>
      </c>
      <c r="D74" s="4">
        <v>1547</v>
      </c>
      <c r="E74" s="4">
        <v>119</v>
      </c>
    </row>
    <row r="75" spans="1:5" x14ac:dyDescent="0.2">
      <c r="A75" s="8" t="s">
        <v>784</v>
      </c>
      <c r="B75" s="4" t="s">
        <v>547</v>
      </c>
      <c r="C75" s="48">
        <v>20.5167</v>
      </c>
      <c r="D75" s="4">
        <v>1570</v>
      </c>
      <c r="E75" s="4">
        <v>777</v>
      </c>
    </row>
    <row r="76" spans="1:5" x14ac:dyDescent="0.2">
      <c r="A76" s="8" t="s">
        <v>673</v>
      </c>
      <c r="B76" s="4" t="s">
        <v>547</v>
      </c>
      <c r="C76" s="48">
        <v>6.0296099999999999</v>
      </c>
      <c r="D76" s="4">
        <v>1338</v>
      </c>
      <c r="E76" s="4">
        <v>62</v>
      </c>
    </row>
    <row r="77" spans="1:5" x14ac:dyDescent="0.2">
      <c r="A77" s="8" t="s">
        <v>785</v>
      </c>
      <c r="B77" s="4" t="s">
        <v>547</v>
      </c>
      <c r="C77" s="48">
        <v>11.338699999999999</v>
      </c>
      <c r="D77" s="4">
        <v>1544</v>
      </c>
      <c r="E77" s="4">
        <v>32</v>
      </c>
    </row>
    <row r="78" spans="1:5" x14ac:dyDescent="0.2">
      <c r="A78" s="8" t="s">
        <v>294</v>
      </c>
      <c r="B78" s="4" t="s">
        <v>540</v>
      </c>
      <c r="C78" s="48">
        <v>19.895299999999999</v>
      </c>
      <c r="D78" s="4">
        <v>1569</v>
      </c>
      <c r="E78" s="4">
        <v>4</v>
      </c>
    </row>
    <row r="79" spans="1:5" x14ac:dyDescent="0.2">
      <c r="A79" s="8" t="s">
        <v>271</v>
      </c>
      <c r="B79" s="4" t="s">
        <v>540</v>
      </c>
      <c r="C79" s="48">
        <v>19.892600000000002</v>
      </c>
      <c r="D79" s="4">
        <v>1565</v>
      </c>
      <c r="E79" s="4">
        <v>2</v>
      </c>
    </row>
    <row r="80" spans="1:5" x14ac:dyDescent="0.2">
      <c r="A80" s="8" t="s">
        <v>269</v>
      </c>
      <c r="B80" s="4" t="s">
        <v>540</v>
      </c>
      <c r="C80" s="48">
        <v>19.947700000000001</v>
      </c>
      <c r="D80" s="4">
        <v>1569</v>
      </c>
      <c r="E80" s="4">
        <v>3</v>
      </c>
    </row>
    <row r="81" spans="1:5" x14ac:dyDescent="0.2">
      <c r="A81" s="8" t="s">
        <v>267</v>
      </c>
      <c r="B81" s="4" t="s">
        <v>540</v>
      </c>
      <c r="C81" s="48">
        <v>19.900200000000002</v>
      </c>
      <c r="D81" s="4">
        <v>1570</v>
      </c>
      <c r="E81" s="4">
        <v>2</v>
      </c>
    </row>
    <row r="82" spans="1:5" x14ac:dyDescent="0.2">
      <c r="A82" s="8" t="s">
        <v>265</v>
      </c>
      <c r="B82" s="4" t="s">
        <v>540</v>
      </c>
      <c r="C82" s="48">
        <v>19.933900000000001</v>
      </c>
      <c r="D82" s="4">
        <v>1569</v>
      </c>
      <c r="E82" s="4">
        <v>3</v>
      </c>
    </row>
    <row r="83" spans="1:5" x14ac:dyDescent="0.2">
      <c r="A83" s="8" t="s">
        <v>279</v>
      </c>
      <c r="B83" s="4" t="s">
        <v>540</v>
      </c>
      <c r="C83" s="48">
        <v>19.9481</v>
      </c>
      <c r="D83" s="4">
        <v>1570</v>
      </c>
      <c r="E83" s="4">
        <v>3</v>
      </c>
    </row>
    <row r="84" spans="1:5" x14ac:dyDescent="0.2">
      <c r="A84" s="8" t="s">
        <v>277</v>
      </c>
      <c r="B84" s="4" t="s">
        <v>540</v>
      </c>
      <c r="C84" s="48">
        <v>19.977399999999999</v>
      </c>
      <c r="D84" s="4">
        <v>1569</v>
      </c>
      <c r="E84" s="4">
        <v>4</v>
      </c>
    </row>
    <row r="85" spans="1:5" x14ac:dyDescent="0.2">
      <c r="A85" s="8" t="s">
        <v>281</v>
      </c>
      <c r="B85" s="4" t="s">
        <v>540</v>
      </c>
      <c r="C85" s="48">
        <v>19.888100000000001</v>
      </c>
      <c r="D85" s="4">
        <v>1570</v>
      </c>
      <c r="E85" s="4">
        <v>4</v>
      </c>
    </row>
    <row r="86" spans="1:5" x14ac:dyDescent="0.2">
      <c r="A86" s="8" t="s">
        <v>283</v>
      </c>
      <c r="B86" s="4" t="s">
        <v>540</v>
      </c>
      <c r="C86" s="48">
        <v>19.917200000000001</v>
      </c>
      <c r="D86" s="4">
        <v>1570</v>
      </c>
      <c r="E86" s="4">
        <v>2</v>
      </c>
    </row>
    <row r="87" spans="1:5" x14ac:dyDescent="0.2">
      <c r="A87" s="8" t="s">
        <v>289</v>
      </c>
      <c r="B87" s="4" t="s">
        <v>540</v>
      </c>
      <c r="C87" s="48">
        <v>19.8796</v>
      </c>
      <c r="D87" s="4">
        <v>1569</v>
      </c>
      <c r="E87" s="4">
        <v>2</v>
      </c>
    </row>
    <row r="88" spans="1:5" x14ac:dyDescent="0.2">
      <c r="A88" s="8" t="s">
        <v>273</v>
      </c>
      <c r="B88" s="4" t="s">
        <v>540</v>
      </c>
      <c r="C88" s="48">
        <v>19.880099999999999</v>
      </c>
      <c r="D88" s="4">
        <v>1570</v>
      </c>
      <c r="E88" s="4">
        <v>2</v>
      </c>
    </row>
    <row r="89" spans="1:5" x14ac:dyDescent="0.2">
      <c r="A89" s="8" t="s">
        <v>589</v>
      </c>
      <c r="B89" s="4" t="s">
        <v>547</v>
      </c>
      <c r="C89" s="48">
        <v>241.52799999999999</v>
      </c>
      <c r="D89" s="4">
        <v>1570</v>
      </c>
      <c r="E89" s="4">
        <v>614</v>
      </c>
    </row>
    <row r="90" spans="1:5" x14ac:dyDescent="0.2">
      <c r="A90" s="8" t="s">
        <v>789</v>
      </c>
      <c r="B90" s="4" t="s">
        <v>547</v>
      </c>
      <c r="C90" s="48">
        <v>247.96700000000001</v>
      </c>
      <c r="D90" s="4">
        <v>1570</v>
      </c>
      <c r="E90" s="4">
        <v>16</v>
      </c>
    </row>
    <row r="91" spans="1:5" x14ac:dyDescent="0.2">
      <c r="A91" s="8" t="s">
        <v>686</v>
      </c>
      <c r="B91" s="4" t="s">
        <v>547</v>
      </c>
      <c r="C91" s="48">
        <v>4.3678699999999999</v>
      </c>
      <c r="D91" s="4">
        <v>911</v>
      </c>
      <c r="E91" s="4">
        <v>8</v>
      </c>
    </row>
    <row r="92" spans="1:5" x14ac:dyDescent="0.2">
      <c r="A92" s="8" t="s">
        <v>687</v>
      </c>
      <c r="B92" s="4" t="s">
        <v>547</v>
      </c>
      <c r="C92" s="48">
        <v>4.1727100000000004</v>
      </c>
      <c r="D92" s="4">
        <v>848</v>
      </c>
      <c r="E92" s="4">
        <v>12</v>
      </c>
    </row>
    <row r="93" spans="1:5" x14ac:dyDescent="0.2">
      <c r="A93" s="8" t="s">
        <v>689</v>
      </c>
      <c r="B93" s="4" t="s">
        <v>547</v>
      </c>
      <c r="C93" s="48">
        <v>5.6418299999999997</v>
      </c>
      <c r="D93" s="4">
        <v>1186</v>
      </c>
      <c r="E93" s="4">
        <v>161</v>
      </c>
    </row>
    <row r="94" spans="1:5" x14ac:dyDescent="0.2">
      <c r="A94" s="8" t="s">
        <v>690</v>
      </c>
      <c r="B94" s="4" t="s">
        <v>547</v>
      </c>
      <c r="C94" s="48">
        <v>10.5608</v>
      </c>
      <c r="D94" s="4">
        <v>1532</v>
      </c>
      <c r="E94" s="4">
        <v>126</v>
      </c>
    </row>
    <row r="95" spans="1:5" x14ac:dyDescent="0.2">
      <c r="A95" s="8" t="s">
        <v>691</v>
      </c>
      <c r="B95" s="4" t="s">
        <v>547</v>
      </c>
      <c r="C95" s="48">
        <v>12.251300000000001</v>
      </c>
      <c r="D95" s="4">
        <v>1552</v>
      </c>
      <c r="E95" s="4">
        <v>151</v>
      </c>
    </row>
    <row r="96" spans="1:5" x14ac:dyDescent="0.2">
      <c r="A96" s="8" t="s">
        <v>790</v>
      </c>
      <c r="B96" s="4" t="s">
        <v>547</v>
      </c>
      <c r="C96" s="48">
        <v>55.471200000000003</v>
      </c>
      <c r="D96" s="4">
        <v>1570</v>
      </c>
      <c r="E96" s="4">
        <v>4</v>
      </c>
    </row>
    <row r="97" spans="1:5" x14ac:dyDescent="0.2">
      <c r="A97" s="8" t="s">
        <v>791</v>
      </c>
      <c r="B97" s="4" t="s">
        <v>547</v>
      </c>
      <c r="C97" s="48">
        <v>23.353400000000001</v>
      </c>
      <c r="D97" s="4">
        <v>1569</v>
      </c>
      <c r="E97" s="4">
        <v>9</v>
      </c>
    </row>
    <row r="98" spans="1:5" x14ac:dyDescent="0.2">
      <c r="A98" s="8" t="s">
        <v>792</v>
      </c>
      <c r="B98" s="4" t="s">
        <v>547</v>
      </c>
      <c r="C98" s="48">
        <v>16.741700000000002</v>
      </c>
      <c r="D98" s="4">
        <v>1561</v>
      </c>
      <c r="E98" s="4">
        <v>15</v>
      </c>
    </row>
    <row r="99" spans="1:5" x14ac:dyDescent="0.2">
      <c r="A99" s="8" t="s">
        <v>793</v>
      </c>
      <c r="B99" s="4" t="s">
        <v>547</v>
      </c>
      <c r="C99" s="48">
        <v>5.7238199999999999</v>
      </c>
      <c r="D99" s="4">
        <v>1262</v>
      </c>
      <c r="E99" s="4">
        <v>6</v>
      </c>
    </row>
    <row r="100" spans="1:5" x14ac:dyDescent="0.2">
      <c r="A100" s="8" t="s">
        <v>593</v>
      </c>
      <c r="B100" s="4" t="s">
        <v>547</v>
      </c>
      <c r="C100" s="48">
        <v>31.833600000000001</v>
      </c>
      <c r="D100" s="4">
        <v>1568</v>
      </c>
      <c r="E100" s="4">
        <v>225</v>
      </c>
    </row>
    <row r="101" spans="1:5" x14ac:dyDescent="0.2">
      <c r="A101" s="8" t="s">
        <v>594</v>
      </c>
      <c r="B101" s="4" t="s">
        <v>547</v>
      </c>
      <c r="C101" s="48">
        <v>34.876600000000003</v>
      </c>
      <c r="D101" s="4">
        <v>1570</v>
      </c>
      <c r="E101" s="4">
        <v>214</v>
      </c>
    </row>
    <row r="102" spans="1:5" x14ac:dyDescent="0.2">
      <c r="A102" s="8" t="s">
        <v>595</v>
      </c>
      <c r="B102" s="4" t="s">
        <v>547</v>
      </c>
      <c r="C102" s="48">
        <v>18.131799999999998</v>
      </c>
      <c r="D102" s="4">
        <v>1568</v>
      </c>
      <c r="E102" s="4">
        <v>32</v>
      </c>
    </row>
    <row r="103" spans="1:5" x14ac:dyDescent="0.2">
      <c r="A103" s="8" t="s">
        <v>794</v>
      </c>
      <c r="B103" s="4" t="s">
        <v>547</v>
      </c>
      <c r="C103" s="48">
        <v>52.391300000000001</v>
      </c>
      <c r="D103" s="4">
        <v>1569</v>
      </c>
      <c r="E103" s="4">
        <v>4</v>
      </c>
    </row>
    <row r="104" spans="1:5" x14ac:dyDescent="0.2">
      <c r="A104" s="8" t="s">
        <v>707</v>
      </c>
      <c r="B104" s="4" t="s">
        <v>547</v>
      </c>
      <c r="C104" s="48">
        <v>19.510000000000002</v>
      </c>
      <c r="D104" s="4">
        <v>1570</v>
      </c>
      <c r="E104" s="4">
        <v>10</v>
      </c>
    </row>
    <row r="105" spans="1:5" x14ac:dyDescent="0.2">
      <c r="A105" s="8" t="s">
        <v>795</v>
      </c>
      <c r="B105" s="4" t="s">
        <v>547</v>
      </c>
      <c r="C105" s="48">
        <v>247.00899999999999</v>
      </c>
      <c r="D105" s="4">
        <v>1570</v>
      </c>
      <c r="E105" s="4">
        <v>4</v>
      </c>
    </row>
    <row r="106" spans="1:5" x14ac:dyDescent="0.2">
      <c r="A106" s="8" t="s">
        <v>600</v>
      </c>
      <c r="B106" s="4" t="s">
        <v>547</v>
      </c>
      <c r="C106" s="48">
        <v>79.692499999999995</v>
      </c>
      <c r="D106" s="4">
        <v>1570</v>
      </c>
      <c r="E106" s="4">
        <v>10</v>
      </c>
    </row>
    <row r="107" spans="1:5" x14ac:dyDescent="0.2">
      <c r="A107" s="8" t="s">
        <v>708</v>
      </c>
      <c r="B107" s="4" t="s">
        <v>547</v>
      </c>
      <c r="C107" s="48">
        <v>12.668699999999999</v>
      </c>
      <c r="D107" s="4">
        <v>1563</v>
      </c>
      <c r="E107" s="4">
        <v>14</v>
      </c>
    </row>
    <row r="108" spans="1:5" x14ac:dyDescent="0.2">
      <c r="A108" s="8" t="s">
        <v>796</v>
      </c>
      <c r="B108" s="4" t="s">
        <v>547</v>
      </c>
      <c r="C108" s="48">
        <v>36.258099999999999</v>
      </c>
      <c r="D108" s="4">
        <v>1570</v>
      </c>
      <c r="E108" s="4">
        <v>10</v>
      </c>
    </row>
    <row r="109" spans="1:5" x14ac:dyDescent="0.2">
      <c r="A109" s="8" t="s">
        <v>602</v>
      </c>
      <c r="B109" s="4" t="s">
        <v>547</v>
      </c>
      <c r="C109" s="48">
        <v>21.581600000000002</v>
      </c>
      <c r="D109" s="4">
        <v>1570</v>
      </c>
      <c r="E109" s="4">
        <v>113</v>
      </c>
    </row>
    <row r="110" spans="1:5" x14ac:dyDescent="0.2">
      <c r="A110" s="8" t="s">
        <v>797</v>
      </c>
      <c r="B110" s="4" t="s">
        <v>547</v>
      </c>
      <c r="C110" s="48">
        <v>23.526</v>
      </c>
      <c r="D110" s="4">
        <v>1570</v>
      </c>
      <c r="E110" s="4">
        <v>388</v>
      </c>
    </row>
    <row r="111" spans="1:5" x14ac:dyDescent="0.2">
      <c r="A111" s="8" t="s">
        <v>603</v>
      </c>
      <c r="B111" s="4" t="s">
        <v>547</v>
      </c>
      <c r="C111" s="48">
        <v>80.915300000000002</v>
      </c>
      <c r="D111" s="4">
        <v>1570</v>
      </c>
      <c r="E111" s="4">
        <v>29</v>
      </c>
    </row>
    <row r="112" spans="1:5" x14ac:dyDescent="0.2">
      <c r="A112" s="8" t="s">
        <v>798</v>
      </c>
      <c r="B112" s="4" t="s">
        <v>547</v>
      </c>
      <c r="C112" s="48">
        <v>162.137</v>
      </c>
      <c r="D112" s="4">
        <v>1570</v>
      </c>
      <c r="E112" s="4">
        <v>7</v>
      </c>
    </row>
    <row r="113" spans="1:5" x14ac:dyDescent="0.2">
      <c r="A113" s="8" t="s">
        <v>799</v>
      </c>
      <c r="B113" s="4" t="s">
        <v>547</v>
      </c>
      <c r="C113" s="48">
        <v>132.76300000000001</v>
      </c>
      <c r="D113" s="4">
        <v>1570</v>
      </c>
      <c r="E113" s="4">
        <v>1</v>
      </c>
    </row>
    <row r="114" spans="1:5" x14ac:dyDescent="0.2">
      <c r="A114" s="8" t="s">
        <v>800</v>
      </c>
      <c r="B114" s="4" t="s">
        <v>547</v>
      </c>
      <c r="C114" s="48">
        <v>55.042700000000004</v>
      </c>
      <c r="D114" s="4">
        <v>1568</v>
      </c>
      <c r="E114" s="4">
        <v>6</v>
      </c>
    </row>
    <row r="115" spans="1:5" x14ac:dyDescent="0.2">
      <c r="A115" s="8" t="s">
        <v>801</v>
      </c>
      <c r="B115" s="4" t="s">
        <v>547</v>
      </c>
      <c r="C115" s="48">
        <v>53.852899999999998</v>
      </c>
      <c r="D115" s="4">
        <v>1567</v>
      </c>
      <c r="E115" s="4">
        <v>5</v>
      </c>
    </row>
    <row r="116" spans="1:5" x14ac:dyDescent="0.2">
      <c r="A116" s="8" t="s">
        <v>802</v>
      </c>
      <c r="B116" s="4" t="s">
        <v>547</v>
      </c>
      <c r="C116" s="48">
        <v>8.8652599999999993</v>
      </c>
      <c r="D116" s="4">
        <v>1503</v>
      </c>
      <c r="E116" s="4">
        <v>13</v>
      </c>
    </row>
    <row r="117" spans="1:5" x14ac:dyDescent="0.2">
      <c r="A117" s="8" t="s">
        <v>803</v>
      </c>
      <c r="B117" s="4" t="s">
        <v>547</v>
      </c>
      <c r="C117" s="48">
        <v>95.288700000000006</v>
      </c>
      <c r="D117" s="4">
        <v>1570</v>
      </c>
      <c r="E117" s="4">
        <v>4</v>
      </c>
    </row>
    <row r="118" spans="1:5" x14ac:dyDescent="0.2">
      <c r="A118" s="8" t="s">
        <v>804</v>
      </c>
      <c r="B118" s="4" t="s">
        <v>547</v>
      </c>
      <c r="C118" s="48">
        <v>36.954300000000003</v>
      </c>
      <c r="D118" s="4">
        <v>1570</v>
      </c>
      <c r="E118" s="4">
        <v>4</v>
      </c>
    </row>
    <row r="119" spans="1:5" x14ac:dyDescent="0.2">
      <c r="A119" s="8" t="s">
        <v>805</v>
      </c>
      <c r="B119" s="4" t="s">
        <v>547</v>
      </c>
      <c r="C119" s="48">
        <v>65.5244</v>
      </c>
      <c r="D119" s="4">
        <v>1570</v>
      </c>
      <c r="E119" s="4">
        <v>35</v>
      </c>
    </row>
    <row r="120" spans="1:5" x14ac:dyDescent="0.2">
      <c r="A120" s="8" t="s">
        <v>730</v>
      </c>
      <c r="B120" s="4" t="s">
        <v>547</v>
      </c>
      <c r="C120" s="48">
        <v>20.164400000000001</v>
      </c>
      <c r="D120" s="4">
        <v>1568</v>
      </c>
      <c r="E120" s="4">
        <v>556</v>
      </c>
    </row>
    <row r="121" spans="1:5" x14ac:dyDescent="0.2">
      <c r="A121" s="8" t="s">
        <v>806</v>
      </c>
      <c r="B121" s="4" t="s">
        <v>547</v>
      </c>
      <c r="C121" s="48">
        <v>152.273</v>
      </c>
      <c r="D121" s="4">
        <v>1570</v>
      </c>
      <c r="E121" s="4">
        <v>7</v>
      </c>
    </row>
    <row r="122" spans="1:5" x14ac:dyDescent="0.2">
      <c r="A122" s="8" t="s">
        <v>731</v>
      </c>
      <c r="B122" s="4" t="s">
        <v>547</v>
      </c>
      <c r="C122" s="48">
        <v>177.71700000000001</v>
      </c>
      <c r="D122" s="4">
        <v>1570</v>
      </c>
      <c r="E122" s="4">
        <v>9</v>
      </c>
    </row>
    <row r="123" spans="1:5" x14ac:dyDescent="0.2">
      <c r="A123" s="8" t="s">
        <v>807</v>
      </c>
      <c r="B123" s="4" t="s">
        <v>547</v>
      </c>
      <c r="C123" s="48">
        <v>40.550400000000003</v>
      </c>
      <c r="D123" s="4">
        <v>1570</v>
      </c>
      <c r="E123" s="4">
        <v>9</v>
      </c>
    </row>
    <row r="124" spans="1:5" x14ac:dyDescent="0.2">
      <c r="A124" s="8" t="s">
        <v>808</v>
      </c>
      <c r="B124" s="4" t="s">
        <v>547</v>
      </c>
      <c r="C124" s="48">
        <v>6.24519</v>
      </c>
      <c r="D124" s="4">
        <v>1281</v>
      </c>
      <c r="E124" s="4">
        <v>7</v>
      </c>
    </row>
    <row r="125" spans="1:5" x14ac:dyDescent="0.2">
      <c r="A125" s="8" t="s">
        <v>609</v>
      </c>
      <c r="B125" s="4" t="s">
        <v>547</v>
      </c>
      <c r="C125" s="48">
        <v>41.122799999999998</v>
      </c>
      <c r="D125" s="4">
        <v>1570</v>
      </c>
      <c r="E125" s="4">
        <v>97</v>
      </c>
    </row>
    <row r="126" spans="1:5" x14ac:dyDescent="0.2">
      <c r="A126" s="8" t="s">
        <v>809</v>
      </c>
      <c r="B126" s="4" t="s">
        <v>547</v>
      </c>
      <c r="C126" s="48">
        <v>109.98699999999999</v>
      </c>
      <c r="D126" s="4">
        <v>1570</v>
      </c>
      <c r="E126" s="4">
        <v>3</v>
      </c>
    </row>
    <row r="127" spans="1:5" x14ac:dyDescent="0.2">
      <c r="A127" s="8" t="s">
        <v>810</v>
      </c>
      <c r="B127" s="4" t="s">
        <v>547</v>
      </c>
      <c r="C127" s="48">
        <v>18.2347</v>
      </c>
      <c r="D127" s="4">
        <v>1570</v>
      </c>
      <c r="E127" s="4">
        <v>9</v>
      </c>
    </row>
    <row r="128" spans="1:5" x14ac:dyDescent="0.2">
      <c r="A128" s="8" t="s">
        <v>811</v>
      </c>
      <c r="B128" s="4" t="s">
        <v>547</v>
      </c>
      <c r="C128" s="48">
        <v>83.313199999999995</v>
      </c>
      <c r="D128" s="4">
        <v>1559</v>
      </c>
      <c r="E128" s="4">
        <v>10</v>
      </c>
    </row>
    <row r="129" spans="1:5" x14ac:dyDescent="0.2">
      <c r="A129" s="8" t="s">
        <v>812</v>
      </c>
      <c r="B129" s="4" t="s">
        <v>547</v>
      </c>
      <c r="C129" s="48">
        <v>92.007000000000005</v>
      </c>
      <c r="D129" s="4">
        <v>1559</v>
      </c>
      <c r="E129" s="4">
        <v>8</v>
      </c>
    </row>
    <row r="130" spans="1:5" x14ac:dyDescent="0.2">
      <c r="A130" s="8" t="s">
        <v>611</v>
      </c>
      <c r="B130" s="4" t="s">
        <v>547</v>
      </c>
      <c r="C130" s="48">
        <v>132.452</v>
      </c>
      <c r="D130" s="4">
        <v>1570</v>
      </c>
      <c r="E130" s="4">
        <v>1041</v>
      </c>
    </row>
    <row r="131" spans="1:5" x14ac:dyDescent="0.2">
      <c r="A131" s="8" t="s">
        <v>612</v>
      </c>
      <c r="B131" s="4" t="s">
        <v>547</v>
      </c>
      <c r="C131" s="48">
        <v>54.919800000000002</v>
      </c>
      <c r="D131" s="4">
        <v>1566</v>
      </c>
      <c r="E131" s="4">
        <v>8</v>
      </c>
    </row>
    <row r="132" spans="1:5" x14ac:dyDescent="0.2">
      <c r="A132" s="8" t="s">
        <v>813</v>
      </c>
      <c r="B132" s="4" t="s">
        <v>547</v>
      </c>
      <c r="C132" s="48">
        <v>19.6355</v>
      </c>
      <c r="D132" s="4">
        <v>1569</v>
      </c>
      <c r="E132" s="4">
        <v>9</v>
      </c>
    </row>
    <row r="133" spans="1:5" x14ac:dyDescent="0.2">
      <c r="A133" s="8" t="s">
        <v>814</v>
      </c>
      <c r="B133" s="4" t="s">
        <v>547</v>
      </c>
      <c r="C133" s="48">
        <v>75.309200000000004</v>
      </c>
      <c r="D133" s="4">
        <v>1569</v>
      </c>
      <c r="E133" s="4">
        <v>5</v>
      </c>
    </row>
    <row r="134" spans="1:5" x14ac:dyDescent="0.2">
      <c r="A134" s="8" t="s">
        <v>292</v>
      </c>
      <c r="B134" s="4" t="s">
        <v>540</v>
      </c>
      <c r="C134" s="48">
        <v>19.930299999999999</v>
      </c>
      <c r="D134" s="4">
        <v>1570</v>
      </c>
      <c r="E134" s="4">
        <v>1</v>
      </c>
    </row>
    <row r="135" spans="1:5" x14ac:dyDescent="0.2">
      <c r="A135" s="8" t="s">
        <v>296</v>
      </c>
      <c r="B135" s="4" t="s">
        <v>540</v>
      </c>
      <c r="C135" s="48">
        <v>19.9206</v>
      </c>
      <c r="D135" s="4">
        <v>1570</v>
      </c>
      <c r="E135" s="4">
        <v>1</v>
      </c>
    </row>
    <row r="136" spans="1:5" x14ac:dyDescent="0.2">
      <c r="A136" s="8" t="s">
        <v>298</v>
      </c>
      <c r="B136" s="4" t="s">
        <v>540</v>
      </c>
      <c r="C136" s="48">
        <v>20.029399999999999</v>
      </c>
      <c r="D136" s="4">
        <v>1570</v>
      </c>
      <c r="E136" s="4">
        <v>3</v>
      </c>
    </row>
    <row r="137" spans="1:5" x14ac:dyDescent="0.2">
      <c r="A137" s="8" t="s">
        <v>285</v>
      </c>
      <c r="B137" s="4" t="s">
        <v>540</v>
      </c>
      <c r="C137" s="48">
        <v>19.996500000000001</v>
      </c>
      <c r="D137" s="4">
        <v>1570</v>
      </c>
      <c r="E137" s="4">
        <v>5</v>
      </c>
    </row>
    <row r="138" spans="1:5" x14ac:dyDescent="0.2">
      <c r="A138" s="8" t="s">
        <v>287</v>
      </c>
      <c r="B138" s="4" t="s">
        <v>540</v>
      </c>
      <c r="C138" s="48">
        <v>19.844200000000001</v>
      </c>
      <c r="D138" s="4">
        <v>1569</v>
      </c>
      <c r="E138" s="4">
        <v>4</v>
      </c>
    </row>
  </sheetData>
  <sortState xmlns:xlrd2="http://schemas.microsoft.com/office/spreadsheetml/2017/richdata2" ref="A3:E138">
    <sortCondition ref="A3:A13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5A874-F087-024E-95C4-FB578417A2E6}">
  <dimension ref="A1:H73"/>
  <sheetViews>
    <sheetView workbookViewId="0">
      <selection activeCell="D11" sqref="D11"/>
    </sheetView>
  </sheetViews>
  <sheetFormatPr baseColWidth="10" defaultRowHeight="16" x14ac:dyDescent="0.2"/>
  <cols>
    <col min="1" max="1" width="12.6640625" bestFit="1" customWidth="1"/>
    <col min="2" max="2" width="10.6640625" bestFit="1" customWidth="1"/>
    <col min="3" max="3" width="12.33203125" bestFit="1" customWidth="1"/>
    <col min="4" max="4" width="11.33203125" bestFit="1" customWidth="1"/>
    <col min="5" max="5" width="19.6640625" bestFit="1" customWidth="1"/>
    <col min="6" max="6" width="31.33203125" bestFit="1" customWidth="1"/>
    <col min="7" max="7" width="17.5" bestFit="1" customWidth="1"/>
    <col min="8" max="8" width="17" bestFit="1" customWidth="1"/>
  </cols>
  <sheetData>
    <row r="1" spans="1:8" x14ac:dyDescent="0.2">
      <c r="A1" s="1" t="s">
        <v>815</v>
      </c>
      <c r="B1" s="1"/>
      <c r="C1" s="1"/>
      <c r="D1" s="1"/>
      <c r="E1" s="1"/>
      <c r="F1" s="1"/>
      <c r="G1" s="1"/>
      <c r="H1" s="1"/>
    </row>
    <row r="2" spans="1:8" x14ac:dyDescent="0.2">
      <c r="A2" s="37" t="s">
        <v>531</v>
      </c>
      <c r="B2" s="17" t="s">
        <v>532</v>
      </c>
      <c r="C2" s="17" t="s">
        <v>1163</v>
      </c>
      <c r="D2" s="17" t="s">
        <v>533</v>
      </c>
      <c r="E2" s="17" t="s">
        <v>534</v>
      </c>
      <c r="F2" s="17" t="s">
        <v>535</v>
      </c>
      <c r="G2" s="17" t="s">
        <v>536</v>
      </c>
      <c r="H2" s="17" t="s">
        <v>537</v>
      </c>
    </row>
    <row r="3" spans="1:8" x14ac:dyDescent="0.2">
      <c r="A3" s="8">
        <v>1153</v>
      </c>
      <c r="B3" s="4" t="s">
        <v>540</v>
      </c>
      <c r="C3" s="48">
        <v>19.991599999999998</v>
      </c>
      <c r="D3" s="4">
        <v>43833</v>
      </c>
      <c r="E3" s="4">
        <v>7</v>
      </c>
      <c r="F3" s="4" t="s">
        <v>543</v>
      </c>
      <c r="G3" s="4">
        <v>0.99999000000000005</v>
      </c>
      <c r="H3" s="35">
        <v>1.0000000000000001E-5</v>
      </c>
    </row>
    <row r="4" spans="1:8" x14ac:dyDescent="0.2">
      <c r="A4" s="8" t="s">
        <v>430</v>
      </c>
      <c r="B4" s="4" t="s">
        <v>540</v>
      </c>
      <c r="C4" s="48">
        <v>17.752700000000001</v>
      </c>
      <c r="D4" s="4">
        <v>43697</v>
      </c>
      <c r="E4" s="4">
        <v>264</v>
      </c>
      <c r="F4" s="4" t="s">
        <v>541</v>
      </c>
      <c r="G4" s="35">
        <v>1.0000000000000001E-5</v>
      </c>
      <c r="H4" s="4">
        <v>0.99999000000000005</v>
      </c>
    </row>
    <row r="5" spans="1:8" x14ac:dyDescent="0.2">
      <c r="A5" s="8" t="s">
        <v>444</v>
      </c>
      <c r="B5" s="4" t="s">
        <v>540</v>
      </c>
      <c r="C5" s="48">
        <v>20.031700000000001</v>
      </c>
      <c r="D5" s="4">
        <v>43842</v>
      </c>
      <c r="E5" s="4">
        <v>3</v>
      </c>
      <c r="F5" s="4" t="s">
        <v>543</v>
      </c>
      <c r="G5" s="4">
        <v>0.99999000000000005</v>
      </c>
      <c r="H5" s="35">
        <v>1.0000000000000001E-5</v>
      </c>
    </row>
    <row r="6" spans="1:8" x14ac:dyDescent="0.2">
      <c r="A6" s="8" t="s">
        <v>426</v>
      </c>
      <c r="B6" s="4" t="s">
        <v>540</v>
      </c>
      <c r="C6" s="48">
        <v>17.727699999999999</v>
      </c>
      <c r="D6" s="4">
        <v>43713</v>
      </c>
      <c r="E6" s="4">
        <v>272</v>
      </c>
      <c r="F6" s="4" t="s">
        <v>541</v>
      </c>
      <c r="G6" s="35">
        <v>1.0000000000000001E-5</v>
      </c>
      <c r="H6" s="4">
        <v>0.99999000000000005</v>
      </c>
    </row>
    <row r="7" spans="1:8" x14ac:dyDescent="0.2">
      <c r="A7" s="8" t="s">
        <v>450</v>
      </c>
      <c r="B7" s="4" t="s">
        <v>540</v>
      </c>
      <c r="C7" s="48">
        <v>20.027699999999999</v>
      </c>
      <c r="D7" s="4">
        <v>43840</v>
      </c>
      <c r="E7" s="4">
        <v>3</v>
      </c>
      <c r="F7" s="4" t="s">
        <v>543</v>
      </c>
      <c r="G7" s="4">
        <v>0.99999000000000005</v>
      </c>
      <c r="H7" s="35">
        <v>1.0000000000000001E-5</v>
      </c>
    </row>
    <row r="8" spans="1:8" x14ac:dyDescent="0.2">
      <c r="A8" s="8" t="s">
        <v>633</v>
      </c>
      <c r="B8" s="4" t="s">
        <v>547</v>
      </c>
      <c r="C8" s="48">
        <v>4.4247199999999998</v>
      </c>
      <c r="D8" s="4">
        <v>25950</v>
      </c>
      <c r="E8" s="4">
        <v>233</v>
      </c>
      <c r="F8" s="4" t="s">
        <v>543</v>
      </c>
      <c r="G8" s="4">
        <v>0.99999000000000005</v>
      </c>
      <c r="H8" s="35">
        <v>1.0000000000000001E-5</v>
      </c>
    </row>
    <row r="9" spans="1:8" x14ac:dyDescent="0.2">
      <c r="A9" s="8" t="s">
        <v>551</v>
      </c>
      <c r="B9" s="4" t="s">
        <v>547</v>
      </c>
      <c r="C9" s="48">
        <v>39.318399999999997</v>
      </c>
      <c r="D9" s="4">
        <v>43753</v>
      </c>
      <c r="E9" s="4">
        <v>389</v>
      </c>
      <c r="F9" s="4" t="s">
        <v>541</v>
      </c>
      <c r="G9" s="35">
        <v>1.0000000000000001E-5</v>
      </c>
      <c r="H9" s="4">
        <v>0.99999000000000005</v>
      </c>
    </row>
    <row r="10" spans="1:8" x14ac:dyDescent="0.2">
      <c r="A10" s="8" t="s">
        <v>555</v>
      </c>
      <c r="B10" s="4" t="s">
        <v>547</v>
      </c>
      <c r="C10" s="48">
        <v>8.2313700000000001</v>
      </c>
      <c r="D10" s="4">
        <v>40571</v>
      </c>
      <c r="E10" s="4">
        <v>869</v>
      </c>
      <c r="F10" s="4" t="s">
        <v>543</v>
      </c>
      <c r="G10" s="4">
        <v>0.99999000000000005</v>
      </c>
      <c r="H10" s="35">
        <v>1.0000000000000001E-5</v>
      </c>
    </row>
    <row r="11" spans="1:8" x14ac:dyDescent="0.2">
      <c r="A11" s="8" t="s">
        <v>559</v>
      </c>
      <c r="B11" s="4" t="s">
        <v>547</v>
      </c>
      <c r="C11" s="48">
        <v>5.01729</v>
      </c>
      <c r="D11" s="4">
        <v>31474</v>
      </c>
      <c r="E11" s="4">
        <v>692</v>
      </c>
      <c r="F11" s="4" t="s">
        <v>543</v>
      </c>
      <c r="G11" s="4">
        <v>0.99999000000000005</v>
      </c>
      <c r="H11" s="35">
        <v>1.0000000000000001E-5</v>
      </c>
    </row>
    <row r="12" spans="1:8" x14ac:dyDescent="0.2">
      <c r="A12" s="8" t="s">
        <v>748</v>
      </c>
      <c r="B12" s="4" t="s">
        <v>547</v>
      </c>
      <c r="C12" s="48">
        <v>49.1785</v>
      </c>
      <c r="D12" s="4">
        <v>43824</v>
      </c>
      <c r="E12" s="4">
        <v>295</v>
      </c>
      <c r="F12" s="4" t="s">
        <v>541</v>
      </c>
      <c r="G12" s="35">
        <v>1.0000000000000001E-5</v>
      </c>
      <c r="H12" s="4">
        <v>0.99999000000000005</v>
      </c>
    </row>
    <row r="13" spans="1:8" x14ac:dyDescent="0.2">
      <c r="A13" s="8" t="s">
        <v>744</v>
      </c>
      <c r="B13" s="4" t="s">
        <v>547</v>
      </c>
      <c r="C13" s="48">
        <v>6.3281700000000001</v>
      </c>
      <c r="D13" s="4">
        <v>36841</v>
      </c>
      <c r="E13" s="4">
        <v>276</v>
      </c>
      <c r="F13" s="4" t="s">
        <v>543</v>
      </c>
      <c r="G13" s="4">
        <v>0.99999000000000005</v>
      </c>
      <c r="H13" s="35">
        <v>1.0000000000000001E-5</v>
      </c>
    </row>
    <row r="14" spans="1:8" x14ac:dyDescent="0.2">
      <c r="A14" s="8" t="s">
        <v>820</v>
      </c>
      <c r="B14" s="4" t="s">
        <v>547</v>
      </c>
      <c r="C14" s="48">
        <v>29.418299999999999</v>
      </c>
      <c r="D14" s="4">
        <v>43223</v>
      </c>
      <c r="E14" s="4">
        <v>357</v>
      </c>
      <c r="F14" s="4" t="s">
        <v>543</v>
      </c>
      <c r="G14" s="4">
        <v>0.99999000000000005</v>
      </c>
      <c r="H14" s="35">
        <v>1.0000000000000001E-5</v>
      </c>
    </row>
    <row r="15" spans="1:8" x14ac:dyDescent="0.2">
      <c r="A15" s="8" t="s">
        <v>822</v>
      </c>
      <c r="B15" s="4" t="s">
        <v>547</v>
      </c>
      <c r="C15" s="48">
        <v>12.5312</v>
      </c>
      <c r="D15" s="4">
        <v>42536</v>
      </c>
      <c r="E15" s="4">
        <v>533</v>
      </c>
      <c r="F15" s="4" t="s">
        <v>541</v>
      </c>
      <c r="G15" s="35">
        <v>1.0000000000000001E-5</v>
      </c>
      <c r="H15" s="4">
        <v>0.99999000000000005</v>
      </c>
    </row>
    <row r="16" spans="1:8" x14ac:dyDescent="0.2">
      <c r="A16" s="8" t="s">
        <v>756</v>
      </c>
      <c r="B16" s="4" t="s">
        <v>547</v>
      </c>
      <c r="C16" s="48">
        <v>12.2773</v>
      </c>
      <c r="D16" s="4">
        <v>43342</v>
      </c>
      <c r="E16" s="4">
        <v>248</v>
      </c>
      <c r="F16" s="4" t="s">
        <v>543</v>
      </c>
      <c r="G16" s="4">
        <v>0.99999000000000005</v>
      </c>
      <c r="H16" s="35">
        <v>1.0000000000000001E-5</v>
      </c>
    </row>
    <row r="17" spans="1:8" x14ac:dyDescent="0.2">
      <c r="A17" s="8" t="s">
        <v>821</v>
      </c>
      <c r="B17" s="4" t="s">
        <v>547</v>
      </c>
      <c r="C17" s="48">
        <v>134.917</v>
      </c>
      <c r="D17" s="4">
        <v>43843</v>
      </c>
      <c r="E17" s="4">
        <v>230</v>
      </c>
      <c r="F17" s="4" t="s">
        <v>541</v>
      </c>
      <c r="G17" s="35">
        <v>1.0000000000000001E-5</v>
      </c>
      <c r="H17" s="4">
        <v>0.99999000000000005</v>
      </c>
    </row>
    <row r="18" spans="1:8" x14ac:dyDescent="0.2">
      <c r="A18" s="8" t="s">
        <v>621</v>
      </c>
      <c r="B18" s="4" t="s">
        <v>547</v>
      </c>
      <c r="C18" s="48">
        <v>6.9413799999999997</v>
      </c>
      <c r="D18" s="4">
        <v>38429</v>
      </c>
      <c r="E18" s="4">
        <v>427</v>
      </c>
      <c r="F18" s="4" t="s">
        <v>543</v>
      </c>
      <c r="G18" s="4">
        <v>0.99999000000000005</v>
      </c>
      <c r="H18" s="35">
        <v>1.0000000000000001E-5</v>
      </c>
    </row>
    <row r="19" spans="1:8" x14ac:dyDescent="0.2">
      <c r="A19" s="8" t="s">
        <v>826</v>
      </c>
      <c r="B19" s="4" t="s">
        <v>547</v>
      </c>
      <c r="C19" s="48">
        <v>5.7494500000000004</v>
      </c>
      <c r="D19" s="4">
        <v>33922</v>
      </c>
      <c r="E19" s="4">
        <v>621</v>
      </c>
      <c r="F19" s="4" t="s">
        <v>543</v>
      </c>
      <c r="G19" s="4">
        <v>0.99999000000000005</v>
      </c>
      <c r="H19" s="35">
        <v>1.0000000000000001E-5</v>
      </c>
    </row>
    <row r="20" spans="1:8" x14ac:dyDescent="0.2">
      <c r="A20" s="8" t="s">
        <v>683</v>
      </c>
      <c r="B20" s="4" t="s">
        <v>547</v>
      </c>
      <c r="C20" s="48">
        <v>4.6976100000000001</v>
      </c>
      <c r="D20" s="4">
        <v>28113</v>
      </c>
      <c r="E20" s="4">
        <v>630</v>
      </c>
      <c r="F20" s="4" t="s">
        <v>543</v>
      </c>
      <c r="G20" s="4">
        <v>0.99999000000000005</v>
      </c>
      <c r="H20" s="35">
        <v>1.0000000000000001E-5</v>
      </c>
    </row>
    <row r="21" spans="1:8" x14ac:dyDescent="0.2">
      <c r="A21" s="8" t="s">
        <v>761</v>
      </c>
      <c r="B21" s="4" t="s">
        <v>547</v>
      </c>
      <c r="C21" s="48">
        <v>21.338200000000001</v>
      </c>
      <c r="D21" s="4">
        <v>43705</v>
      </c>
      <c r="E21" s="4">
        <v>643</v>
      </c>
      <c r="F21" s="4" t="s">
        <v>541</v>
      </c>
      <c r="G21" s="35">
        <v>1.0000000000000001E-5</v>
      </c>
      <c r="H21" s="4">
        <v>0.99999000000000005</v>
      </c>
    </row>
    <row r="22" spans="1:8" x14ac:dyDescent="0.2">
      <c r="A22" s="8" t="s">
        <v>823</v>
      </c>
      <c r="B22" s="4" t="s">
        <v>547</v>
      </c>
      <c r="C22" s="48">
        <v>9.9494199999999999</v>
      </c>
      <c r="D22" s="4">
        <v>37541</v>
      </c>
      <c r="E22" s="4">
        <v>245</v>
      </c>
      <c r="F22" s="4" t="s">
        <v>543</v>
      </c>
      <c r="G22" s="4">
        <v>0.99999000000000005</v>
      </c>
      <c r="H22" s="35">
        <v>1.0000000000000001E-5</v>
      </c>
    </row>
    <row r="23" spans="1:8" x14ac:dyDescent="0.2">
      <c r="A23" s="8" t="s">
        <v>824</v>
      </c>
      <c r="B23" s="4" t="s">
        <v>547</v>
      </c>
      <c r="C23" s="48">
        <v>17.6692</v>
      </c>
      <c r="D23" s="4">
        <v>43807</v>
      </c>
      <c r="E23" s="4">
        <v>124</v>
      </c>
      <c r="F23" s="4" t="s">
        <v>543</v>
      </c>
      <c r="G23" s="4">
        <v>0.99999000000000005</v>
      </c>
      <c r="H23" s="35">
        <v>1.0000000000000001E-5</v>
      </c>
    </row>
    <row r="24" spans="1:8" x14ac:dyDescent="0.2">
      <c r="A24" s="8" t="s">
        <v>825</v>
      </c>
      <c r="B24" s="4" t="s">
        <v>547</v>
      </c>
      <c r="C24" s="48">
        <v>38.753300000000003</v>
      </c>
      <c r="D24" s="4">
        <v>43802</v>
      </c>
      <c r="E24" s="4">
        <v>3</v>
      </c>
      <c r="F24" s="4" t="s">
        <v>543</v>
      </c>
      <c r="G24" s="4">
        <v>0.99999000000000005</v>
      </c>
      <c r="H24" s="35">
        <v>1.0000000000000001E-5</v>
      </c>
    </row>
    <row r="25" spans="1:8" x14ac:dyDescent="0.2">
      <c r="A25" s="8" t="s">
        <v>775</v>
      </c>
      <c r="B25" s="4" t="s">
        <v>547</v>
      </c>
      <c r="C25" s="48">
        <v>9.7091100000000008</v>
      </c>
      <c r="D25" s="4">
        <v>40995</v>
      </c>
      <c r="E25" s="4">
        <v>690</v>
      </c>
      <c r="F25" s="4" t="s">
        <v>541</v>
      </c>
      <c r="G25" s="35">
        <v>1.0000000000000001E-5</v>
      </c>
      <c r="H25" s="4">
        <v>0.99999000000000005</v>
      </c>
    </row>
    <row r="26" spans="1:8" x14ac:dyDescent="0.2">
      <c r="A26" s="8" t="s">
        <v>778</v>
      </c>
      <c r="B26" s="4" t="s">
        <v>547</v>
      </c>
      <c r="C26" s="48">
        <v>4.8490200000000003</v>
      </c>
      <c r="D26" s="4">
        <v>29379</v>
      </c>
      <c r="E26" s="4">
        <v>286</v>
      </c>
      <c r="F26" s="4" t="s">
        <v>543</v>
      </c>
      <c r="G26" s="4">
        <v>0.99999000000000005</v>
      </c>
      <c r="H26" s="35">
        <v>1.0000000000000001E-5</v>
      </c>
    </row>
    <row r="27" spans="1:8" x14ac:dyDescent="0.2">
      <c r="A27" s="8" t="s">
        <v>781</v>
      </c>
      <c r="B27" s="4" t="s">
        <v>547</v>
      </c>
      <c r="C27" s="48">
        <v>11.1675</v>
      </c>
      <c r="D27" s="4">
        <v>43057</v>
      </c>
      <c r="E27" s="4">
        <v>185</v>
      </c>
      <c r="F27" s="4" t="s">
        <v>543</v>
      </c>
      <c r="G27" s="4">
        <v>0.99999000000000005</v>
      </c>
      <c r="H27" s="35">
        <v>1.0000000000000001E-5</v>
      </c>
    </row>
    <row r="28" spans="1:8" x14ac:dyDescent="0.2">
      <c r="A28" s="8" t="s">
        <v>440</v>
      </c>
      <c r="B28" s="4" t="s">
        <v>540</v>
      </c>
      <c r="C28" s="48">
        <v>17.7486</v>
      </c>
      <c r="D28" s="4">
        <v>43725</v>
      </c>
      <c r="E28" s="4">
        <v>251</v>
      </c>
      <c r="F28" s="4" t="s">
        <v>541</v>
      </c>
      <c r="G28" s="35">
        <v>1.0000000000000001E-5</v>
      </c>
      <c r="H28" s="4">
        <v>0.99999000000000005</v>
      </c>
    </row>
    <row r="29" spans="1:8" x14ac:dyDescent="0.2">
      <c r="A29" s="8" t="s">
        <v>432</v>
      </c>
      <c r="B29" s="4" t="s">
        <v>540</v>
      </c>
      <c r="C29" s="48">
        <v>17.735900000000001</v>
      </c>
      <c r="D29" s="4">
        <v>43698</v>
      </c>
      <c r="E29" s="4">
        <v>283</v>
      </c>
      <c r="F29" s="4" t="s">
        <v>541</v>
      </c>
      <c r="G29" s="35">
        <v>1.0000000000000001E-5</v>
      </c>
      <c r="H29" s="4">
        <v>0.99999000000000005</v>
      </c>
    </row>
    <row r="30" spans="1:8" x14ac:dyDescent="0.2">
      <c r="A30" s="8" t="s">
        <v>434</v>
      </c>
      <c r="B30" s="4" t="s">
        <v>540</v>
      </c>
      <c r="C30" s="48">
        <v>20.0214</v>
      </c>
      <c r="D30" s="4">
        <v>43843</v>
      </c>
      <c r="E30" s="4">
        <v>19</v>
      </c>
      <c r="F30" s="4" t="s">
        <v>543</v>
      </c>
      <c r="G30" s="4">
        <v>0.99999000000000005</v>
      </c>
      <c r="H30" s="35">
        <v>1.0000000000000001E-5</v>
      </c>
    </row>
    <row r="31" spans="1:8" x14ac:dyDescent="0.2">
      <c r="A31" s="8" t="s">
        <v>438</v>
      </c>
      <c r="B31" s="4" t="s">
        <v>540</v>
      </c>
      <c r="C31" s="48">
        <v>20.0261</v>
      </c>
      <c r="D31" s="4">
        <v>43841</v>
      </c>
      <c r="E31" s="4">
        <v>17</v>
      </c>
      <c r="F31" s="4" t="s">
        <v>543</v>
      </c>
      <c r="G31" s="4">
        <v>0.99999000000000005</v>
      </c>
      <c r="H31" s="35">
        <v>1.0000000000000001E-5</v>
      </c>
    </row>
    <row r="32" spans="1:8" x14ac:dyDescent="0.2">
      <c r="A32" s="8" t="s">
        <v>442</v>
      </c>
      <c r="B32" s="4" t="s">
        <v>540</v>
      </c>
      <c r="C32" s="48">
        <v>17.723600000000001</v>
      </c>
      <c r="D32" s="4">
        <v>43715</v>
      </c>
      <c r="E32" s="4">
        <v>263</v>
      </c>
      <c r="F32" s="4" t="s">
        <v>541</v>
      </c>
      <c r="G32" s="35">
        <v>1.0000000000000001E-5</v>
      </c>
      <c r="H32" s="4">
        <v>0.99999000000000005</v>
      </c>
    </row>
    <row r="33" spans="1:8" x14ac:dyDescent="0.2">
      <c r="A33" s="8" t="s">
        <v>436</v>
      </c>
      <c r="B33" s="4" t="s">
        <v>540</v>
      </c>
      <c r="C33" s="48">
        <v>17.725300000000001</v>
      </c>
      <c r="D33" s="4">
        <v>43719</v>
      </c>
      <c r="E33" s="4">
        <v>258</v>
      </c>
      <c r="F33" s="4" t="s">
        <v>541</v>
      </c>
      <c r="G33" s="35">
        <v>1.0000000000000001E-5</v>
      </c>
      <c r="H33" s="4">
        <v>0.99999000000000005</v>
      </c>
    </row>
    <row r="34" spans="1:8" x14ac:dyDescent="0.2">
      <c r="A34" s="8" t="s">
        <v>423</v>
      </c>
      <c r="B34" s="4" t="s">
        <v>540</v>
      </c>
      <c r="C34" s="48">
        <v>17.713699999999999</v>
      </c>
      <c r="D34" s="4">
        <v>43724</v>
      </c>
      <c r="E34" s="4">
        <v>255</v>
      </c>
      <c r="F34" s="4" t="s">
        <v>541</v>
      </c>
      <c r="G34" s="35">
        <v>1.0000000000000001E-5</v>
      </c>
      <c r="H34" s="4">
        <v>0.99999000000000005</v>
      </c>
    </row>
    <row r="35" spans="1:8" x14ac:dyDescent="0.2">
      <c r="A35" s="8" t="s">
        <v>446</v>
      </c>
      <c r="B35" s="4" t="s">
        <v>540</v>
      </c>
      <c r="C35" s="48">
        <v>19.991800000000001</v>
      </c>
      <c r="D35" s="4">
        <v>43843</v>
      </c>
      <c r="E35" s="4">
        <v>3</v>
      </c>
      <c r="F35" s="4" t="s">
        <v>543</v>
      </c>
      <c r="G35" s="4">
        <v>0.99999000000000005</v>
      </c>
      <c r="H35" s="35">
        <v>1.0000000000000001E-5</v>
      </c>
    </row>
    <row r="36" spans="1:8" x14ac:dyDescent="0.2">
      <c r="A36" s="8" t="s">
        <v>428</v>
      </c>
      <c r="B36" s="4" t="s">
        <v>540</v>
      </c>
      <c r="C36" s="48">
        <v>19.952000000000002</v>
      </c>
      <c r="D36" s="4">
        <v>43837</v>
      </c>
      <c r="E36" s="4">
        <v>20</v>
      </c>
      <c r="F36" s="4" t="s">
        <v>543</v>
      </c>
      <c r="G36" s="4">
        <v>0.99999000000000005</v>
      </c>
      <c r="H36" s="35">
        <v>1.0000000000000001E-5</v>
      </c>
    </row>
    <row r="37" spans="1:8" x14ac:dyDescent="0.2">
      <c r="A37" s="8" t="s">
        <v>421</v>
      </c>
      <c r="B37" s="4" t="s">
        <v>540</v>
      </c>
      <c r="C37" s="48">
        <v>19.998799999999999</v>
      </c>
      <c r="D37" s="4">
        <v>43843</v>
      </c>
      <c r="E37" s="4">
        <v>3</v>
      </c>
      <c r="F37" s="4" t="s">
        <v>543</v>
      </c>
      <c r="G37" s="4">
        <v>0.99999000000000005</v>
      </c>
      <c r="H37" s="35">
        <v>1.0000000000000001E-5</v>
      </c>
    </row>
    <row r="38" spans="1:8" x14ac:dyDescent="0.2">
      <c r="A38" s="8" t="s">
        <v>589</v>
      </c>
      <c r="B38" s="4" t="s">
        <v>547</v>
      </c>
      <c r="C38" s="48">
        <v>8.9475099999999994</v>
      </c>
      <c r="D38" s="4">
        <v>39558</v>
      </c>
      <c r="E38" s="4">
        <v>17860</v>
      </c>
      <c r="F38" s="4" t="s">
        <v>544</v>
      </c>
      <c r="G38" s="4">
        <v>0.19893</v>
      </c>
      <c r="H38" s="4">
        <v>0.80106999999999995</v>
      </c>
    </row>
    <row r="39" spans="1:8" x14ac:dyDescent="0.2">
      <c r="A39" s="8" t="s">
        <v>590</v>
      </c>
      <c r="B39" s="4" t="s">
        <v>547</v>
      </c>
      <c r="C39" s="48">
        <v>209.934</v>
      </c>
      <c r="D39" s="4">
        <v>43842</v>
      </c>
      <c r="E39" s="4">
        <v>721</v>
      </c>
      <c r="F39" s="4" t="s">
        <v>541</v>
      </c>
      <c r="G39" s="35">
        <v>1.0000000000000001E-5</v>
      </c>
      <c r="H39" s="4">
        <v>0.99999000000000005</v>
      </c>
    </row>
    <row r="40" spans="1:8" x14ac:dyDescent="0.2">
      <c r="A40" s="8" t="s">
        <v>827</v>
      </c>
      <c r="B40" s="4" t="s">
        <v>547</v>
      </c>
      <c r="C40" s="48">
        <v>17.899899999999999</v>
      </c>
      <c r="D40" s="4">
        <v>43735</v>
      </c>
      <c r="E40" s="4">
        <v>2225</v>
      </c>
      <c r="F40" s="4" t="s">
        <v>541</v>
      </c>
      <c r="G40" s="35">
        <v>1.0000000000000001E-5</v>
      </c>
      <c r="H40" s="4">
        <v>0.99999000000000005</v>
      </c>
    </row>
    <row r="41" spans="1:8" x14ac:dyDescent="0.2">
      <c r="A41" s="8" t="s">
        <v>828</v>
      </c>
      <c r="B41" s="4" t="s">
        <v>547</v>
      </c>
      <c r="C41" s="48">
        <v>43.7834</v>
      </c>
      <c r="D41" s="4">
        <v>43842</v>
      </c>
      <c r="E41" s="4">
        <v>1</v>
      </c>
      <c r="F41" s="4" t="s">
        <v>543</v>
      </c>
      <c r="G41" s="4">
        <v>0.99999000000000005</v>
      </c>
      <c r="H41" s="35">
        <v>1.0000000000000001E-5</v>
      </c>
    </row>
    <row r="42" spans="1:8" x14ac:dyDescent="0.2">
      <c r="A42" s="8" t="s">
        <v>829</v>
      </c>
      <c r="B42" s="4" t="s">
        <v>547</v>
      </c>
      <c r="C42" s="48">
        <v>54.306600000000003</v>
      </c>
      <c r="D42" s="4">
        <v>43785</v>
      </c>
      <c r="E42" s="4">
        <v>2</v>
      </c>
      <c r="F42" s="4" t="s">
        <v>543</v>
      </c>
      <c r="G42" s="4">
        <v>0.99999000000000005</v>
      </c>
      <c r="H42" s="35">
        <v>1.0000000000000001E-5</v>
      </c>
    </row>
    <row r="43" spans="1:8" x14ac:dyDescent="0.2">
      <c r="A43" s="8" t="s">
        <v>688</v>
      </c>
      <c r="B43" s="4" t="s">
        <v>547</v>
      </c>
      <c r="C43" s="48">
        <v>11.321999999999999</v>
      </c>
      <c r="D43" s="4">
        <v>43270</v>
      </c>
      <c r="E43" s="4">
        <v>82</v>
      </c>
      <c r="F43" s="4" t="s">
        <v>543</v>
      </c>
      <c r="G43" s="4">
        <v>0.99999000000000005</v>
      </c>
      <c r="H43" s="35">
        <v>1.0000000000000001E-5</v>
      </c>
    </row>
    <row r="44" spans="1:8" x14ac:dyDescent="0.2">
      <c r="A44" s="8" t="s">
        <v>790</v>
      </c>
      <c r="B44" s="4" t="s">
        <v>547</v>
      </c>
      <c r="C44" s="48">
        <v>8.1269600000000004</v>
      </c>
      <c r="D44" s="4">
        <v>41068</v>
      </c>
      <c r="E44" s="4">
        <v>70</v>
      </c>
      <c r="F44" s="4" t="s">
        <v>543</v>
      </c>
      <c r="G44" s="4">
        <v>0.99999000000000005</v>
      </c>
      <c r="H44" s="35">
        <v>1.0000000000000001E-5</v>
      </c>
    </row>
    <row r="45" spans="1:8" x14ac:dyDescent="0.2">
      <c r="A45" s="8" t="s">
        <v>830</v>
      </c>
      <c r="B45" s="4" t="s">
        <v>547</v>
      </c>
      <c r="C45" s="48">
        <v>32.876800000000003</v>
      </c>
      <c r="D45" s="4">
        <v>43808</v>
      </c>
      <c r="E45" s="4">
        <v>2</v>
      </c>
      <c r="F45" s="4" t="s">
        <v>543</v>
      </c>
      <c r="G45" s="4">
        <v>0.99999000000000005</v>
      </c>
      <c r="H45" s="35">
        <v>1.0000000000000001E-5</v>
      </c>
    </row>
    <row r="46" spans="1:8" x14ac:dyDescent="0.2">
      <c r="A46" s="8" t="s">
        <v>596</v>
      </c>
      <c r="B46" s="4" t="s">
        <v>547</v>
      </c>
      <c r="C46" s="48">
        <v>51.520800000000001</v>
      </c>
      <c r="D46" s="4">
        <v>43842</v>
      </c>
      <c r="E46" s="4">
        <v>1152</v>
      </c>
      <c r="F46" s="4" t="s">
        <v>541</v>
      </c>
      <c r="G46" s="35">
        <v>1.0000000000000001E-5</v>
      </c>
      <c r="H46" s="4">
        <v>0.99999000000000005</v>
      </c>
    </row>
    <row r="47" spans="1:8" x14ac:dyDescent="0.2">
      <c r="A47" s="8" t="s">
        <v>794</v>
      </c>
      <c r="B47" s="4" t="s">
        <v>547</v>
      </c>
      <c r="C47" s="48">
        <v>34.408299999999997</v>
      </c>
      <c r="D47" s="4">
        <v>43840</v>
      </c>
      <c r="E47" s="4">
        <v>5</v>
      </c>
      <c r="F47" s="4" t="s">
        <v>543</v>
      </c>
      <c r="G47" s="4">
        <v>0.99999000000000005</v>
      </c>
      <c r="H47" s="35">
        <v>1.0000000000000001E-5</v>
      </c>
    </row>
    <row r="48" spans="1:8" x14ac:dyDescent="0.2">
      <c r="A48" s="8" t="s">
        <v>795</v>
      </c>
      <c r="B48" s="4" t="s">
        <v>547</v>
      </c>
      <c r="C48" s="48">
        <v>10.604200000000001</v>
      </c>
      <c r="D48" s="4">
        <v>42847</v>
      </c>
      <c r="E48" s="4">
        <v>185</v>
      </c>
      <c r="F48" s="4" t="s">
        <v>543</v>
      </c>
      <c r="G48" s="4">
        <v>0.99999000000000005</v>
      </c>
      <c r="H48" s="35">
        <v>1.0000000000000001E-5</v>
      </c>
    </row>
    <row r="49" spans="1:8" x14ac:dyDescent="0.2">
      <c r="A49" s="8" t="s">
        <v>796</v>
      </c>
      <c r="B49" s="4" t="s">
        <v>547</v>
      </c>
      <c r="C49" s="48">
        <v>20.782800000000002</v>
      </c>
      <c r="D49" s="4">
        <v>43820</v>
      </c>
      <c r="E49" s="4">
        <v>2151</v>
      </c>
      <c r="F49" s="4" t="s">
        <v>541</v>
      </c>
      <c r="G49" s="35">
        <v>1.0000000000000001E-5</v>
      </c>
      <c r="H49" s="4">
        <v>0.99999000000000005</v>
      </c>
    </row>
    <row r="50" spans="1:8" x14ac:dyDescent="0.2">
      <c r="A50" s="8" t="s">
        <v>709</v>
      </c>
      <c r="B50" s="4" t="s">
        <v>547</v>
      </c>
      <c r="C50" s="48">
        <v>47.171100000000003</v>
      </c>
      <c r="D50" s="4">
        <v>43837</v>
      </c>
      <c r="E50" s="4">
        <v>28</v>
      </c>
      <c r="F50" s="4" t="s">
        <v>543</v>
      </c>
      <c r="G50" s="4">
        <v>0.99999000000000005</v>
      </c>
      <c r="H50" s="35">
        <v>1.0000000000000001E-5</v>
      </c>
    </row>
    <row r="51" spans="1:8" x14ac:dyDescent="0.2">
      <c r="A51" s="8" t="s">
        <v>831</v>
      </c>
      <c r="B51" s="4" t="s">
        <v>547</v>
      </c>
      <c r="C51" s="48">
        <v>29.325700000000001</v>
      </c>
      <c r="D51" s="4">
        <v>43843</v>
      </c>
      <c r="E51" s="4">
        <v>3</v>
      </c>
      <c r="F51" s="4" t="s">
        <v>543</v>
      </c>
      <c r="G51" s="4">
        <v>0.99999000000000005</v>
      </c>
      <c r="H51" s="35">
        <v>1.0000000000000001E-5</v>
      </c>
    </row>
    <row r="52" spans="1:8" x14ac:dyDescent="0.2">
      <c r="A52" s="8" t="s">
        <v>712</v>
      </c>
      <c r="B52" s="4" t="s">
        <v>547</v>
      </c>
      <c r="C52" s="48">
        <v>18.881599999999999</v>
      </c>
      <c r="D52" s="4">
        <v>43797</v>
      </c>
      <c r="E52" s="4">
        <v>101</v>
      </c>
      <c r="F52" s="4" t="s">
        <v>543</v>
      </c>
      <c r="G52" s="4">
        <v>0.99999000000000005</v>
      </c>
      <c r="H52" s="35">
        <v>1.0000000000000001E-5</v>
      </c>
    </row>
    <row r="53" spans="1:8" x14ac:dyDescent="0.2">
      <c r="A53" s="8" t="s">
        <v>713</v>
      </c>
      <c r="B53" s="4" t="s">
        <v>547</v>
      </c>
      <c r="C53" s="48">
        <v>14.429</v>
      </c>
      <c r="D53" s="4">
        <v>43612</v>
      </c>
      <c r="E53" s="4">
        <v>159</v>
      </c>
      <c r="F53" s="4" t="s">
        <v>543</v>
      </c>
      <c r="G53" s="4">
        <v>0.99999000000000005</v>
      </c>
      <c r="H53" s="35">
        <v>1.0000000000000001E-5</v>
      </c>
    </row>
    <row r="54" spans="1:8" x14ac:dyDescent="0.2">
      <c r="A54" s="8" t="s">
        <v>832</v>
      </c>
      <c r="B54" s="4" t="s">
        <v>547</v>
      </c>
      <c r="C54" s="48">
        <v>5.4377599999999999</v>
      </c>
      <c r="D54" s="4">
        <v>33757</v>
      </c>
      <c r="E54" s="4">
        <v>54</v>
      </c>
      <c r="F54" s="4" t="s">
        <v>543</v>
      </c>
      <c r="G54" s="4">
        <v>0.99999000000000005</v>
      </c>
      <c r="H54" s="35">
        <v>1.0000000000000001E-5</v>
      </c>
    </row>
    <row r="55" spans="1:8" x14ac:dyDescent="0.2">
      <c r="A55" s="8" t="s">
        <v>800</v>
      </c>
      <c r="B55" s="4" t="s">
        <v>547</v>
      </c>
      <c r="C55" s="48">
        <v>51.9114</v>
      </c>
      <c r="D55" s="4">
        <v>43727</v>
      </c>
      <c r="E55" s="4">
        <v>1684</v>
      </c>
      <c r="F55" s="4" t="s">
        <v>541</v>
      </c>
      <c r="G55" s="35">
        <v>1.0000000000000001E-5</v>
      </c>
      <c r="H55" s="4">
        <v>0.99999000000000005</v>
      </c>
    </row>
    <row r="56" spans="1:8" x14ac:dyDescent="0.2">
      <c r="A56" s="8" t="s">
        <v>801</v>
      </c>
      <c r="B56" s="4" t="s">
        <v>547</v>
      </c>
      <c r="C56" s="48">
        <v>45.1845</v>
      </c>
      <c r="D56" s="4">
        <v>43717</v>
      </c>
      <c r="E56" s="4">
        <v>1473</v>
      </c>
      <c r="F56" s="4" t="s">
        <v>541</v>
      </c>
      <c r="G56" s="35">
        <v>1.0000000000000001E-5</v>
      </c>
      <c r="H56" s="4">
        <v>0.99999000000000005</v>
      </c>
    </row>
    <row r="57" spans="1:8" x14ac:dyDescent="0.2">
      <c r="A57" s="8" t="s">
        <v>717</v>
      </c>
      <c r="B57" s="4" t="s">
        <v>547</v>
      </c>
      <c r="C57" s="48">
        <v>8.9333100000000005</v>
      </c>
      <c r="D57" s="4">
        <v>40752</v>
      </c>
      <c r="E57" s="4">
        <v>56</v>
      </c>
      <c r="F57" s="4" t="s">
        <v>543</v>
      </c>
      <c r="G57" s="4">
        <v>0.99999000000000005</v>
      </c>
      <c r="H57" s="35">
        <v>1.0000000000000001E-5</v>
      </c>
    </row>
    <row r="58" spans="1:8" x14ac:dyDescent="0.2">
      <c r="A58" s="8" t="s">
        <v>803</v>
      </c>
      <c r="B58" s="4" t="s">
        <v>547</v>
      </c>
      <c r="C58" s="48">
        <v>6.1914600000000002</v>
      </c>
      <c r="D58" s="4">
        <v>33710</v>
      </c>
      <c r="E58" s="4">
        <v>98</v>
      </c>
      <c r="F58" s="4" t="s">
        <v>543</v>
      </c>
      <c r="G58" s="4">
        <v>0.99999000000000005</v>
      </c>
      <c r="H58" s="35">
        <v>1.0000000000000001E-5</v>
      </c>
    </row>
    <row r="59" spans="1:8" x14ac:dyDescent="0.2">
      <c r="A59" s="8" t="s">
        <v>729</v>
      </c>
      <c r="B59" s="4" t="s">
        <v>547</v>
      </c>
      <c r="C59" s="48">
        <v>23.066500000000001</v>
      </c>
      <c r="D59" s="4">
        <v>43797</v>
      </c>
      <c r="E59" s="4">
        <v>87</v>
      </c>
      <c r="F59" s="4" t="s">
        <v>543</v>
      </c>
      <c r="G59" s="4">
        <v>0.99999000000000005</v>
      </c>
      <c r="H59" s="35">
        <v>1.0000000000000001E-5</v>
      </c>
    </row>
    <row r="60" spans="1:8" x14ac:dyDescent="0.2">
      <c r="A60" s="8" t="s">
        <v>806</v>
      </c>
      <c r="B60" s="4" t="s">
        <v>547</v>
      </c>
      <c r="C60" s="48">
        <v>10.3659</v>
      </c>
      <c r="D60" s="4">
        <v>42737</v>
      </c>
      <c r="E60" s="4">
        <v>2931</v>
      </c>
      <c r="F60" s="4" t="s">
        <v>541</v>
      </c>
      <c r="G60" s="35">
        <v>1.0000000000000001E-5</v>
      </c>
      <c r="H60" s="4">
        <v>0.99999000000000005</v>
      </c>
    </row>
    <row r="61" spans="1:8" x14ac:dyDescent="0.2">
      <c r="A61" s="8" t="s">
        <v>808</v>
      </c>
      <c r="B61" s="4" t="s">
        <v>547</v>
      </c>
      <c r="C61" s="48">
        <v>24.2394</v>
      </c>
      <c r="D61" s="4">
        <v>43833</v>
      </c>
      <c r="E61" s="4">
        <v>11</v>
      </c>
      <c r="F61" s="4" t="s">
        <v>543</v>
      </c>
      <c r="G61" s="4">
        <v>0.99999000000000005</v>
      </c>
      <c r="H61" s="35">
        <v>1.0000000000000001E-5</v>
      </c>
    </row>
    <row r="62" spans="1:8" x14ac:dyDescent="0.2">
      <c r="A62" s="8" t="s">
        <v>735</v>
      </c>
      <c r="B62" s="4" t="s">
        <v>547</v>
      </c>
      <c r="C62" s="48">
        <v>4.8494700000000002</v>
      </c>
      <c r="D62" s="4">
        <v>30158</v>
      </c>
      <c r="E62" s="4">
        <v>118</v>
      </c>
      <c r="F62" s="4" t="s">
        <v>543</v>
      </c>
      <c r="G62" s="4">
        <v>0.99999000000000005</v>
      </c>
      <c r="H62" s="35">
        <v>1.0000000000000001E-5</v>
      </c>
    </row>
    <row r="63" spans="1:8" x14ac:dyDescent="0.2">
      <c r="A63" s="8" t="s">
        <v>809</v>
      </c>
      <c r="B63" s="4" t="s">
        <v>547</v>
      </c>
      <c r="C63" s="48">
        <v>42.9938</v>
      </c>
      <c r="D63" s="4">
        <v>43785</v>
      </c>
      <c r="E63" s="4">
        <v>17</v>
      </c>
      <c r="F63" s="4" t="s">
        <v>543</v>
      </c>
      <c r="G63" s="4">
        <v>0.99999000000000005</v>
      </c>
      <c r="H63" s="35">
        <v>1.0000000000000001E-5</v>
      </c>
    </row>
    <row r="64" spans="1:8" x14ac:dyDescent="0.2">
      <c r="A64" s="8" t="s">
        <v>810</v>
      </c>
      <c r="B64" s="4" t="s">
        <v>547</v>
      </c>
      <c r="C64" s="48">
        <v>6.3508100000000001</v>
      </c>
      <c r="D64" s="4">
        <v>33957</v>
      </c>
      <c r="E64" s="4">
        <v>43</v>
      </c>
      <c r="F64" s="4" t="s">
        <v>543</v>
      </c>
      <c r="G64" s="4">
        <v>0.99999000000000005</v>
      </c>
      <c r="H64" s="35">
        <v>1.0000000000000001E-5</v>
      </c>
    </row>
    <row r="65" spans="1:8" x14ac:dyDescent="0.2">
      <c r="A65" s="8" t="s">
        <v>739</v>
      </c>
      <c r="B65" s="4" t="s">
        <v>547</v>
      </c>
      <c r="C65" s="48">
        <v>25.479399999999998</v>
      </c>
      <c r="D65" s="4">
        <v>43841</v>
      </c>
      <c r="E65" s="4">
        <v>35</v>
      </c>
      <c r="F65" s="4" t="s">
        <v>543</v>
      </c>
      <c r="G65" s="4">
        <v>0.99999000000000005</v>
      </c>
      <c r="H65" s="35">
        <v>1.0000000000000001E-5</v>
      </c>
    </row>
    <row r="66" spans="1:8" x14ac:dyDescent="0.2">
      <c r="A66" s="8" t="s">
        <v>610</v>
      </c>
      <c r="B66" s="4" t="s">
        <v>547</v>
      </c>
      <c r="C66" s="48">
        <v>25.964500000000001</v>
      </c>
      <c r="D66" s="4">
        <v>43836</v>
      </c>
      <c r="E66" s="4">
        <v>68</v>
      </c>
      <c r="F66" s="4" t="s">
        <v>543</v>
      </c>
      <c r="G66" s="4">
        <v>0.99999000000000005</v>
      </c>
      <c r="H66" s="35">
        <v>1.0000000000000001E-5</v>
      </c>
    </row>
    <row r="67" spans="1:8" x14ac:dyDescent="0.2">
      <c r="A67" s="8" t="s">
        <v>611</v>
      </c>
      <c r="B67" s="4" t="s">
        <v>547</v>
      </c>
      <c r="C67" s="48">
        <v>17.59</v>
      </c>
      <c r="D67" s="4">
        <v>43727</v>
      </c>
      <c r="E67" s="4">
        <v>697</v>
      </c>
      <c r="F67" s="4" t="s">
        <v>543</v>
      </c>
      <c r="G67" s="4">
        <v>0.99999000000000005</v>
      </c>
      <c r="H67" s="35">
        <v>1.0000000000000001E-5</v>
      </c>
    </row>
    <row r="68" spans="1:8" x14ac:dyDescent="0.2">
      <c r="A68" s="8" t="s">
        <v>741</v>
      </c>
      <c r="B68" s="4" t="s">
        <v>547</v>
      </c>
      <c r="C68" s="48">
        <v>19.8797</v>
      </c>
      <c r="D68" s="4">
        <v>43741</v>
      </c>
      <c r="E68" s="4">
        <v>40</v>
      </c>
      <c r="F68" s="4" t="s">
        <v>543</v>
      </c>
      <c r="G68" s="4">
        <v>0.99999000000000005</v>
      </c>
      <c r="H68" s="35">
        <v>1.0000000000000001E-5</v>
      </c>
    </row>
    <row r="69" spans="1:8" x14ac:dyDescent="0.2">
      <c r="A69" s="8" t="s">
        <v>613</v>
      </c>
      <c r="B69" s="4" t="s">
        <v>547</v>
      </c>
      <c r="C69" s="48">
        <v>5.3564499999999997</v>
      </c>
      <c r="D69" s="4">
        <v>23561</v>
      </c>
      <c r="E69" s="4">
        <v>141</v>
      </c>
      <c r="F69" s="4" t="s">
        <v>543</v>
      </c>
      <c r="G69" s="4">
        <v>0.99999000000000005</v>
      </c>
      <c r="H69" s="35">
        <v>1.0000000000000001E-5</v>
      </c>
    </row>
    <row r="70" spans="1:8" x14ac:dyDescent="0.2">
      <c r="A70" s="8" t="s">
        <v>813</v>
      </c>
      <c r="B70" s="4" t="s">
        <v>547</v>
      </c>
      <c r="C70" s="48">
        <v>17.598199999999999</v>
      </c>
      <c r="D70" s="4">
        <v>43689</v>
      </c>
      <c r="E70" s="4">
        <v>26</v>
      </c>
      <c r="F70" s="4" t="s">
        <v>543</v>
      </c>
      <c r="G70" s="4">
        <v>0.99999000000000005</v>
      </c>
      <c r="H70" s="35">
        <v>1.0000000000000001E-5</v>
      </c>
    </row>
    <row r="71" spans="1:8" x14ac:dyDescent="0.2">
      <c r="A71" s="8" t="s">
        <v>448</v>
      </c>
      <c r="B71" s="4" t="s">
        <v>540</v>
      </c>
      <c r="C71" s="48">
        <v>17.754200000000001</v>
      </c>
      <c r="D71" s="4">
        <v>43710</v>
      </c>
      <c r="E71" s="4">
        <v>256</v>
      </c>
      <c r="F71" s="4" t="s">
        <v>541</v>
      </c>
      <c r="G71" s="35">
        <v>1.0000000000000001E-5</v>
      </c>
      <c r="H71" s="4">
        <v>0.99999000000000005</v>
      </c>
    </row>
    <row r="72" spans="1:8" x14ac:dyDescent="0.2">
      <c r="A72" s="8" t="s">
        <v>454</v>
      </c>
      <c r="B72" s="4" t="s">
        <v>540</v>
      </c>
      <c r="C72" s="48">
        <v>20.038499999999999</v>
      </c>
      <c r="D72" s="4">
        <v>43843</v>
      </c>
      <c r="E72" s="4">
        <v>5</v>
      </c>
      <c r="F72" s="4" t="s">
        <v>543</v>
      </c>
      <c r="G72" s="4">
        <v>0.99999000000000005</v>
      </c>
      <c r="H72" s="35">
        <v>1.0000000000000001E-5</v>
      </c>
    </row>
    <row r="73" spans="1:8" x14ac:dyDescent="0.2">
      <c r="A73" s="8" t="s">
        <v>452</v>
      </c>
      <c r="B73" s="4" t="s">
        <v>540</v>
      </c>
      <c r="C73" s="48">
        <v>19.980399999999999</v>
      </c>
      <c r="D73" s="4">
        <v>43843</v>
      </c>
      <c r="E73" s="4">
        <v>8</v>
      </c>
      <c r="F73" s="4" t="s">
        <v>543</v>
      </c>
      <c r="G73" s="4">
        <v>0.99999000000000005</v>
      </c>
      <c r="H73" s="35">
        <v>1.0000000000000001E-5</v>
      </c>
    </row>
  </sheetData>
  <sortState xmlns:xlrd2="http://schemas.microsoft.com/office/spreadsheetml/2017/richdata2" ref="A3:H73">
    <sortCondition ref="A3:A73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99E39-F0AA-DB43-AA8B-CD78A24BEF79}">
  <dimension ref="A1:I65"/>
  <sheetViews>
    <sheetView workbookViewId="0">
      <selection activeCell="D14" sqref="D14"/>
    </sheetView>
  </sheetViews>
  <sheetFormatPr baseColWidth="10" defaultRowHeight="16" x14ac:dyDescent="0.2"/>
  <cols>
    <col min="1" max="1" width="13" bestFit="1" customWidth="1"/>
    <col min="2" max="2" width="10.6640625" bestFit="1" customWidth="1"/>
    <col min="3" max="3" width="12.33203125" bestFit="1" customWidth="1"/>
    <col min="4" max="4" width="11.33203125" bestFit="1" customWidth="1"/>
    <col min="5" max="5" width="19.6640625" bestFit="1" customWidth="1"/>
    <col min="6" max="6" width="31.33203125" bestFit="1" customWidth="1"/>
    <col min="7" max="7" width="17.5" bestFit="1" customWidth="1"/>
    <col min="8" max="9" width="17" bestFit="1" customWidth="1"/>
  </cols>
  <sheetData>
    <row r="1" spans="1:9" x14ac:dyDescent="0.2">
      <c r="A1" s="1" t="s">
        <v>818</v>
      </c>
    </row>
    <row r="2" spans="1:9" x14ac:dyDescent="0.2">
      <c r="A2" s="37" t="s">
        <v>531</v>
      </c>
      <c r="B2" s="17" t="s">
        <v>532</v>
      </c>
      <c r="C2" s="17" t="s">
        <v>1163</v>
      </c>
      <c r="D2" s="17" t="s">
        <v>533</v>
      </c>
      <c r="E2" s="17" t="s">
        <v>534</v>
      </c>
      <c r="F2" s="17" t="s">
        <v>535</v>
      </c>
      <c r="G2" s="17" t="s">
        <v>536</v>
      </c>
      <c r="H2" s="17" t="s">
        <v>537</v>
      </c>
      <c r="I2" s="17" t="s">
        <v>538</v>
      </c>
    </row>
    <row r="3" spans="1:9" x14ac:dyDescent="0.2">
      <c r="A3" s="8">
        <v>505</v>
      </c>
      <c r="B3" s="4" t="s">
        <v>540</v>
      </c>
      <c r="C3" s="48">
        <v>19.604199999999999</v>
      </c>
      <c r="D3" s="4">
        <v>18654</v>
      </c>
      <c r="E3" s="4">
        <v>146</v>
      </c>
      <c r="F3" s="4" t="s">
        <v>542</v>
      </c>
      <c r="G3" s="35">
        <v>1.0000000000000001E-5</v>
      </c>
      <c r="H3" s="35">
        <v>1.0000000000000001E-5</v>
      </c>
      <c r="I3" s="4">
        <v>0.99997999999999998</v>
      </c>
    </row>
    <row r="4" spans="1:9" x14ac:dyDescent="0.2">
      <c r="A4" s="8">
        <v>2016</v>
      </c>
      <c r="B4" s="4" t="s">
        <v>540</v>
      </c>
      <c r="C4" s="48">
        <v>19.992599999999999</v>
      </c>
      <c r="D4" s="4">
        <v>18668</v>
      </c>
      <c r="E4" s="4">
        <v>2</v>
      </c>
      <c r="F4" s="4" t="s">
        <v>541</v>
      </c>
      <c r="G4" s="35">
        <v>1.0000000000000001E-5</v>
      </c>
      <c r="H4" s="4">
        <v>0.99997999999999998</v>
      </c>
      <c r="I4" s="35">
        <v>1.0000000000000001E-5</v>
      </c>
    </row>
    <row r="5" spans="1:9" x14ac:dyDescent="0.2">
      <c r="A5" s="8" t="s">
        <v>469</v>
      </c>
      <c r="B5" s="4" t="s">
        <v>540</v>
      </c>
      <c r="C5" s="48">
        <v>19.941400000000002</v>
      </c>
      <c r="D5" s="4">
        <v>18665</v>
      </c>
      <c r="E5" s="4">
        <v>34</v>
      </c>
      <c r="F5" s="4" t="s">
        <v>543</v>
      </c>
      <c r="G5" s="4">
        <v>0.99997999999999998</v>
      </c>
      <c r="H5" s="35">
        <v>1.0000000000000001E-5</v>
      </c>
      <c r="I5" s="35">
        <v>1.0000000000000001E-5</v>
      </c>
    </row>
    <row r="6" spans="1:9" x14ac:dyDescent="0.2">
      <c r="A6" s="8" t="s">
        <v>513</v>
      </c>
      <c r="B6" s="4" t="s">
        <v>540</v>
      </c>
      <c r="C6" s="48">
        <v>20.037800000000001</v>
      </c>
      <c r="D6" s="4">
        <v>18661</v>
      </c>
      <c r="E6" s="4">
        <v>12</v>
      </c>
      <c r="F6" s="4" t="s">
        <v>541</v>
      </c>
      <c r="G6" s="35">
        <v>1.0000000000000001E-5</v>
      </c>
      <c r="H6" s="4">
        <v>0.99997999999999998</v>
      </c>
      <c r="I6" s="35">
        <v>1.0000000000000001E-5</v>
      </c>
    </row>
    <row r="7" spans="1:9" x14ac:dyDescent="0.2">
      <c r="A7" s="8" t="s">
        <v>476</v>
      </c>
      <c r="B7" s="4" t="s">
        <v>540</v>
      </c>
      <c r="C7" s="48">
        <v>20.0014</v>
      </c>
      <c r="D7" s="4">
        <v>18666</v>
      </c>
      <c r="E7" s="4">
        <v>8</v>
      </c>
      <c r="F7" s="4" t="s">
        <v>541</v>
      </c>
      <c r="G7" s="35">
        <v>1.1E-5</v>
      </c>
      <c r="H7" s="4">
        <v>0.99997899999999995</v>
      </c>
      <c r="I7" s="35">
        <v>1.0000000000000001E-5</v>
      </c>
    </row>
    <row r="8" spans="1:9" x14ac:dyDescent="0.2">
      <c r="A8" s="8" t="s">
        <v>478</v>
      </c>
      <c r="B8" s="4" t="s">
        <v>540</v>
      </c>
      <c r="C8" s="48">
        <v>20.049099999999999</v>
      </c>
      <c r="D8" s="4">
        <v>18669</v>
      </c>
      <c r="E8" s="4">
        <v>4</v>
      </c>
      <c r="F8" s="4" t="s">
        <v>541</v>
      </c>
      <c r="G8" s="35">
        <v>1.0000000000000001E-5</v>
      </c>
      <c r="H8" s="4">
        <v>0.99997999999999998</v>
      </c>
      <c r="I8" s="35">
        <v>1.0000000000000001E-5</v>
      </c>
    </row>
    <row r="9" spans="1:9" x14ac:dyDescent="0.2">
      <c r="A9" s="8" t="s">
        <v>480</v>
      </c>
      <c r="B9" s="4" t="s">
        <v>540</v>
      </c>
      <c r="C9" s="48">
        <v>19.844100000000001</v>
      </c>
      <c r="D9" s="4">
        <v>18658</v>
      </c>
      <c r="E9" s="4">
        <v>77</v>
      </c>
      <c r="F9" s="4" t="s">
        <v>544</v>
      </c>
      <c r="G9" s="4">
        <v>7.2169999999999998E-2</v>
      </c>
      <c r="H9" s="4">
        <v>0.70870200000000005</v>
      </c>
      <c r="I9" s="4">
        <v>0.21912899999999999</v>
      </c>
    </row>
    <row r="10" spans="1:9" x14ac:dyDescent="0.2">
      <c r="A10" s="8" t="s">
        <v>833</v>
      </c>
      <c r="B10" s="4" t="s">
        <v>540</v>
      </c>
      <c r="C10" s="48">
        <v>22.219899999999999</v>
      </c>
      <c r="D10" s="4">
        <v>18661</v>
      </c>
      <c r="E10" s="4">
        <v>2369</v>
      </c>
      <c r="F10" s="4" t="s">
        <v>542</v>
      </c>
      <c r="G10" s="35">
        <v>1.0000000000000001E-5</v>
      </c>
      <c r="H10" s="4">
        <v>7.3825000000000002E-2</v>
      </c>
      <c r="I10" s="4">
        <v>0.92616500000000002</v>
      </c>
    </row>
    <row r="11" spans="1:9" x14ac:dyDescent="0.2">
      <c r="A11" s="8" t="s">
        <v>834</v>
      </c>
      <c r="B11" s="4" t="s">
        <v>540</v>
      </c>
      <c r="C11" s="48">
        <v>19.6083</v>
      </c>
      <c r="D11" s="4">
        <v>18656</v>
      </c>
      <c r="E11" s="4">
        <v>133</v>
      </c>
      <c r="F11" s="4" t="s">
        <v>542</v>
      </c>
      <c r="G11" s="35">
        <v>1.0000000000000001E-5</v>
      </c>
      <c r="H11" s="35">
        <v>1.0000000000000001E-5</v>
      </c>
      <c r="I11" s="4">
        <v>0.99997999999999998</v>
      </c>
    </row>
    <row r="12" spans="1:9" x14ac:dyDescent="0.2">
      <c r="A12" s="8" t="s">
        <v>459</v>
      </c>
      <c r="B12" s="4" t="s">
        <v>540</v>
      </c>
      <c r="C12" s="48">
        <v>19.619900000000001</v>
      </c>
      <c r="D12" s="4">
        <v>18648</v>
      </c>
      <c r="E12" s="4">
        <v>145</v>
      </c>
      <c r="F12" s="4" t="s">
        <v>542</v>
      </c>
      <c r="G12" s="35">
        <v>1.0000000000000001E-5</v>
      </c>
      <c r="H12" s="35">
        <v>1.0000000000000001E-5</v>
      </c>
      <c r="I12" s="4">
        <v>0.99997999999999998</v>
      </c>
    </row>
    <row r="13" spans="1:9" x14ac:dyDescent="0.2">
      <c r="A13" s="8" t="s">
        <v>501</v>
      </c>
      <c r="B13" s="4" t="s">
        <v>540</v>
      </c>
      <c r="C13" s="48">
        <v>19.9939</v>
      </c>
      <c r="D13" s="4">
        <v>18669</v>
      </c>
      <c r="E13" s="4">
        <v>4</v>
      </c>
      <c r="F13" s="4" t="s">
        <v>541</v>
      </c>
      <c r="G13" s="35">
        <v>1.0000000000000001E-5</v>
      </c>
      <c r="H13" s="4">
        <v>0.99997999999999998</v>
      </c>
      <c r="I13" s="35">
        <v>1.0000000000000001E-5</v>
      </c>
    </row>
    <row r="14" spans="1:9" x14ac:dyDescent="0.2">
      <c r="A14" s="8" t="s">
        <v>482</v>
      </c>
      <c r="B14" s="4" t="s">
        <v>540</v>
      </c>
      <c r="C14" s="48">
        <v>19.538599999999999</v>
      </c>
      <c r="D14" s="4">
        <v>18642</v>
      </c>
      <c r="E14" s="4">
        <v>129</v>
      </c>
      <c r="F14" s="4" t="s">
        <v>542</v>
      </c>
      <c r="G14" s="35">
        <v>1.0000000000000001E-5</v>
      </c>
      <c r="H14" s="35">
        <v>1.0000000000000001E-5</v>
      </c>
      <c r="I14" s="4">
        <v>0.99997999999999998</v>
      </c>
    </row>
    <row r="15" spans="1:9" x14ac:dyDescent="0.2">
      <c r="A15" s="8" t="s">
        <v>505</v>
      </c>
      <c r="B15" s="4" t="s">
        <v>540</v>
      </c>
      <c r="C15" s="48">
        <v>19.603300000000001</v>
      </c>
      <c r="D15" s="4">
        <v>18655</v>
      </c>
      <c r="E15" s="4">
        <v>124</v>
      </c>
      <c r="F15" s="4" t="s">
        <v>542</v>
      </c>
      <c r="G15" s="35">
        <v>1.0000000000000001E-5</v>
      </c>
      <c r="H15" s="35">
        <v>1.0000000000000001E-5</v>
      </c>
      <c r="I15" s="4">
        <v>0.99997999999999998</v>
      </c>
    </row>
    <row r="16" spans="1:9" x14ac:dyDescent="0.2">
      <c r="A16" s="8" t="s">
        <v>503</v>
      </c>
      <c r="B16" s="4" t="s">
        <v>540</v>
      </c>
      <c r="C16" s="48">
        <v>19.6372</v>
      </c>
      <c r="D16" s="4">
        <v>18652</v>
      </c>
      <c r="E16" s="4">
        <v>137</v>
      </c>
      <c r="F16" s="4" t="s">
        <v>542</v>
      </c>
      <c r="G16" s="35">
        <v>1.0000000000000001E-5</v>
      </c>
      <c r="H16" s="35">
        <v>1.0000000000000001E-5</v>
      </c>
      <c r="I16" s="4">
        <v>0.99997999999999998</v>
      </c>
    </row>
    <row r="17" spans="1:9" x14ac:dyDescent="0.2">
      <c r="A17" s="8" t="s">
        <v>457</v>
      </c>
      <c r="B17" s="4" t="s">
        <v>540</v>
      </c>
      <c r="C17" s="48">
        <v>20.0032</v>
      </c>
      <c r="D17" s="4">
        <v>18668</v>
      </c>
      <c r="E17" s="4">
        <v>2</v>
      </c>
      <c r="F17" s="4" t="s">
        <v>541</v>
      </c>
      <c r="G17" s="35">
        <v>1.0000000000000001E-5</v>
      </c>
      <c r="H17" s="4">
        <v>0.99997999999999998</v>
      </c>
      <c r="I17" s="35">
        <v>1.0000000000000001E-5</v>
      </c>
    </row>
    <row r="18" spans="1:9" x14ac:dyDescent="0.2">
      <c r="A18" s="8" t="s">
        <v>471</v>
      </c>
      <c r="B18" s="4" t="s">
        <v>540</v>
      </c>
      <c r="C18" s="48">
        <v>20.241099999999999</v>
      </c>
      <c r="D18" s="4">
        <v>18667</v>
      </c>
      <c r="E18" s="4">
        <v>24</v>
      </c>
      <c r="F18" s="4" t="s">
        <v>541</v>
      </c>
      <c r="G18" s="35">
        <v>1.0000000000000001E-5</v>
      </c>
      <c r="H18" s="4">
        <v>0.93726100000000001</v>
      </c>
      <c r="I18" s="4">
        <v>6.2728999999999993E-2</v>
      </c>
    </row>
    <row r="19" spans="1:9" x14ac:dyDescent="0.2">
      <c r="A19" s="8" t="s">
        <v>461</v>
      </c>
      <c r="B19" s="4" t="s">
        <v>540</v>
      </c>
      <c r="C19" s="48">
        <v>19.9146</v>
      </c>
      <c r="D19" s="4">
        <v>18669</v>
      </c>
      <c r="E19" s="4">
        <v>32</v>
      </c>
      <c r="F19" s="4" t="s">
        <v>541</v>
      </c>
      <c r="G19" s="4">
        <v>6.0339999999999998E-2</v>
      </c>
      <c r="H19" s="4">
        <v>0.93964999999999999</v>
      </c>
      <c r="I19" s="35">
        <v>1.0000000000000001E-5</v>
      </c>
    </row>
    <row r="20" spans="1:9" x14ac:dyDescent="0.2">
      <c r="A20" s="8" t="s">
        <v>837</v>
      </c>
      <c r="B20" s="4" t="s">
        <v>547</v>
      </c>
      <c r="C20" s="48">
        <v>4.7549000000000001</v>
      </c>
      <c r="D20" s="4">
        <v>10096</v>
      </c>
      <c r="E20" s="4">
        <v>249</v>
      </c>
      <c r="F20" s="4" t="s">
        <v>541</v>
      </c>
      <c r="G20" s="35">
        <v>1.0000000000000001E-5</v>
      </c>
      <c r="H20" s="4">
        <v>0.99997999999999998</v>
      </c>
      <c r="I20" s="35">
        <v>1.0000000000000001E-5</v>
      </c>
    </row>
    <row r="21" spans="1:9" x14ac:dyDescent="0.2">
      <c r="A21" s="8" t="s">
        <v>838</v>
      </c>
      <c r="B21" s="4" t="s">
        <v>547</v>
      </c>
      <c r="C21" s="48">
        <v>50.2714</v>
      </c>
      <c r="D21" s="4">
        <v>18665</v>
      </c>
      <c r="E21" s="4">
        <v>16</v>
      </c>
      <c r="F21" s="4" t="s">
        <v>541</v>
      </c>
      <c r="G21" s="35">
        <v>1.0000000000000001E-5</v>
      </c>
      <c r="H21" s="4">
        <v>0.99997999999999998</v>
      </c>
      <c r="I21" s="35">
        <v>1.0000000000000001E-5</v>
      </c>
    </row>
    <row r="22" spans="1:9" x14ac:dyDescent="0.2">
      <c r="A22" s="8" t="s">
        <v>554</v>
      </c>
      <c r="B22" s="4" t="s">
        <v>547</v>
      </c>
      <c r="C22" s="48">
        <v>6.8080499999999997</v>
      </c>
      <c r="D22" s="4">
        <v>16655</v>
      </c>
      <c r="E22" s="4">
        <v>10545</v>
      </c>
      <c r="F22" s="4" t="s">
        <v>544</v>
      </c>
      <c r="G22" s="35">
        <v>1.0000000000000001E-5</v>
      </c>
      <c r="H22" s="4">
        <v>0.66625599999999996</v>
      </c>
      <c r="I22" s="4">
        <v>0.33373399999999998</v>
      </c>
    </row>
    <row r="23" spans="1:9" x14ac:dyDescent="0.2">
      <c r="A23" s="8" t="s">
        <v>556</v>
      </c>
      <c r="B23" s="4" t="s">
        <v>547</v>
      </c>
      <c r="C23" s="48">
        <v>14.4297</v>
      </c>
      <c r="D23" s="4">
        <v>18472</v>
      </c>
      <c r="E23" s="4">
        <v>367</v>
      </c>
      <c r="F23" s="4" t="s">
        <v>543</v>
      </c>
      <c r="G23" s="4">
        <v>0.99997999999999998</v>
      </c>
      <c r="H23" s="35">
        <v>1.0000000000000001E-5</v>
      </c>
      <c r="I23" s="35">
        <v>1.0000000000000001E-5</v>
      </c>
    </row>
    <row r="24" spans="1:9" x14ac:dyDescent="0.2">
      <c r="A24" s="8" t="s">
        <v>839</v>
      </c>
      <c r="B24" s="4" t="s">
        <v>547</v>
      </c>
      <c r="C24" s="48">
        <v>5.2724299999999999</v>
      </c>
      <c r="D24" s="4">
        <v>11246</v>
      </c>
      <c r="E24" s="4">
        <v>344</v>
      </c>
      <c r="F24" s="4" t="s">
        <v>541</v>
      </c>
      <c r="G24" s="35">
        <v>1.0000000000000001E-5</v>
      </c>
      <c r="H24" s="4">
        <v>0.99997999999999998</v>
      </c>
      <c r="I24" s="35">
        <v>1.0000000000000001E-5</v>
      </c>
    </row>
    <row r="25" spans="1:9" x14ac:dyDescent="0.2">
      <c r="A25" s="8" t="s">
        <v>758</v>
      </c>
      <c r="B25" s="4" t="s">
        <v>547</v>
      </c>
      <c r="C25" s="48">
        <v>4.5406000000000004</v>
      </c>
      <c r="D25" s="4">
        <v>12155</v>
      </c>
      <c r="E25" s="4">
        <v>318</v>
      </c>
      <c r="F25" s="4" t="s">
        <v>543</v>
      </c>
      <c r="G25" s="4">
        <v>0.99997999999999998</v>
      </c>
      <c r="H25" s="35">
        <v>1.0000000000000001E-5</v>
      </c>
      <c r="I25" s="35">
        <v>1.0000000000000001E-5</v>
      </c>
    </row>
    <row r="26" spans="1:9" x14ac:dyDescent="0.2">
      <c r="A26" s="8" t="s">
        <v>836</v>
      </c>
      <c r="B26" s="4" t="s">
        <v>547</v>
      </c>
      <c r="C26" s="48">
        <v>33.775399999999998</v>
      </c>
      <c r="D26" s="4">
        <v>18641</v>
      </c>
      <c r="E26" s="4">
        <v>34</v>
      </c>
      <c r="F26" s="4" t="s">
        <v>543</v>
      </c>
      <c r="G26" s="4">
        <v>0.99997999999999998</v>
      </c>
      <c r="H26" s="35">
        <v>1.0000000000000001E-5</v>
      </c>
      <c r="I26" s="35">
        <v>1.0000000000000001E-5</v>
      </c>
    </row>
    <row r="27" spans="1:9" x14ac:dyDescent="0.2">
      <c r="A27" s="8" t="s">
        <v>753</v>
      </c>
      <c r="B27" s="4" t="s">
        <v>547</v>
      </c>
      <c r="C27" s="48">
        <v>9.4666599999999992</v>
      </c>
      <c r="D27" s="4">
        <v>18075</v>
      </c>
      <c r="E27" s="4">
        <v>269</v>
      </c>
      <c r="F27" s="4" t="s">
        <v>543</v>
      </c>
      <c r="G27" s="4">
        <v>0.99997999999999998</v>
      </c>
      <c r="H27" s="35">
        <v>1.0000000000000001E-5</v>
      </c>
      <c r="I27" s="35">
        <v>1.0000000000000001E-5</v>
      </c>
    </row>
    <row r="28" spans="1:9" x14ac:dyDescent="0.2">
      <c r="A28" s="8" t="s">
        <v>835</v>
      </c>
      <c r="B28" s="4" t="s">
        <v>547</v>
      </c>
      <c r="C28" s="48">
        <v>8.1579300000000003</v>
      </c>
      <c r="D28" s="4">
        <v>17215</v>
      </c>
      <c r="E28" s="4">
        <v>209</v>
      </c>
      <c r="F28" s="4" t="s">
        <v>543</v>
      </c>
      <c r="G28" s="4">
        <v>0.99997999999999998</v>
      </c>
      <c r="H28" s="35">
        <v>1.0000000000000001E-5</v>
      </c>
      <c r="I28" s="35">
        <v>1.0000000000000001E-5</v>
      </c>
    </row>
    <row r="29" spans="1:9" x14ac:dyDescent="0.2">
      <c r="A29" s="8" t="s">
        <v>564</v>
      </c>
      <c r="B29" s="4" t="s">
        <v>547</v>
      </c>
      <c r="C29" s="48">
        <v>7.0771199999999999</v>
      </c>
      <c r="D29" s="4">
        <v>16724</v>
      </c>
      <c r="E29" s="4">
        <v>413</v>
      </c>
      <c r="F29" s="4" t="s">
        <v>541</v>
      </c>
      <c r="G29" s="35">
        <v>1.0000000000000001E-5</v>
      </c>
      <c r="H29" s="4">
        <v>0.99997999999999998</v>
      </c>
      <c r="I29" s="35">
        <v>1.0000000000000001E-5</v>
      </c>
    </row>
    <row r="30" spans="1:9" x14ac:dyDescent="0.2">
      <c r="A30" s="8" t="s">
        <v>766</v>
      </c>
      <c r="B30" s="4" t="s">
        <v>547</v>
      </c>
      <c r="C30" s="48">
        <v>7.9631800000000004</v>
      </c>
      <c r="D30" s="4">
        <v>17172</v>
      </c>
      <c r="E30" s="4">
        <v>161</v>
      </c>
      <c r="F30" s="4" t="s">
        <v>543</v>
      </c>
      <c r="G30" s="4">
        <v>0.99997999999999998</v>
      </c>
      <c r="H30" s="35">
        <v>1.0000000000000001E-5</v>
      </c>
      <c r="I30" s="35">
        <v>1.0000000000000001E-5</v>
      </c>
    </row>
    <row r="31" spans="1:9" x14ac:dyDescent="0.2">
      <c r="A31" s="8" t="s">
        <v>568</v>
      </c>
      <c r="B31" s="4" t="s">
        <v>547</v>
      </c>
      <c r="C31" s="48">
        <v>11.674099999999999</v>
      </c>
      <c r="D31" s="4">
        <v>18070</v>
      </c>
      <c r="E31" s="4">
        <v>288</v>
      </c>
      <c r="F31" s="4" t="s">
        <v>542</v>
      </c>
      <c r="G31" s="35">
        <v>1.0000000000000001E-5</v>
      </c>
      <c r="H31" s="35">
        <v>1.0000000000000001E-5</v>
      </c>
      <c r="I31" s="4">
        <v>0.99997999999999998</v>
      </c>
    </row>
    <row r="32" spans="1:9" x14ac:dyDescent="0.2">
      <c r="A32" s="8" t="s">
        <v>769</v>
      </c>
      <c r="B32" s="4" t="s">
        <v>547</v>
      </c>
      <c r="C32" s="48">
        <v>6.7344499999999998</v>
      </c>
      <c r="D32" s="4">
        <v>16403</v>
      </c>
      <c r="E32" s="4">
        <v>240</v>
      </c>
      <c r="F32" s="4" t="s">
        <v>543</v>
      </c>
      <c r="G32" s="4">
        <v>0.99997999999999998</v>
      </c>
      <c r="H32" s="35">
        <v>1.0000000000000001E-5</v>
      </c>
      <c r="I32" s="35">
        <v>1.0000000000000001E-5</v>
      </c>
    </row>
    <row r="33" spans="1:9" x14ac:dyDescent="0.2">
      <c r="A33" s="8" t="s">
        <v>777</v>
      </c>
      <c r="B33" s="4" t="s">
        <v>547</v>
      </c>
      <c r="C33" s="48">
        <v>8.0723500000000001</v>
      </c>
      <c r="D33" s="4">
        <v>17042</v>
      </c>
      <c r="E33" s="4">
        <v>196</v>
      </c>
      <c r="F33" s="4" t="s">
        <v>543</v>
      </c>
      <c r="G33" s="4">
        <v>0.99997999999999998</v>
      </c>
      <c r="H33" s="35">
        <v>1.0000000000000001E-5</v>
      </c>
      <c r="I33" s="35">
        <v>1.0000000000000001E-5</v>
      </c>
    </row>
    <row r="34" spans="1:9" x14ac:dyDescent="0.2">
      <c r="A34" s="8" t="s">
        <v>570</v>
      </c>
      <c r="B34" s="4" t="s">
        <v>547</v>
      </c>
      <c r="C34" s="48">
        <v>4.9661400000000002</v>
      </c>
      <c r="D34" s="4">
        <v>12998</v>
      </c>
      <c r="E34" s="4">
        <v>6302</v>
      </c>
      <c r="F34" s="4" t="s">
        <v>544</v>
      </c>
      <c r="G34" s="35">
        <v>1.0000000000000001E-5</v>
      </c>
      <c r="H34" s="4">
        <v>0.73728499999999997</v>
      </c>
      <c r="I34" s="4">
        <v>0.26270500000000002</v>
      </c>
    </row>
    <row r="35" spans="1:9" x14ac:dyDescent="0.2">
      <c r="A35" s="8" t="s">
        <v>840</v>
      </c>
      <c r="B35" s="4" t="s">
        <v>547</v>
      </c>
      <c r="C35" s="48">
        <v>14.311199999999999</v>
      </c>
      <c r="D35" s="4">
        <v>18572</v>
      </c>
      <c r="E35" s="4">
        <v>85</v>
      </c>
      <c r="F35" s="4" t="s">
        <v>541</v>
      </c>
      <c r="G35" s="35">
        <v>1.0000000000000001E-5</v>
      </c>
      <c r="H35" s="4">
        <v>0.99997999999999998</v>
      </c>
      <c r="I35" s="35">
        <v>1.0000000000000001E-5</v>
      </c>
    </row>
    <row r="36" spans="1:9" x14ac:dyDescent="0.2">
      <c r="A36" s="8" t="s">
        <v>493</v>
      </c>
      <c r="B36" s="4" t="s">
        <v>540</v>
      </c>
      <c r="C36" s="48">
        <v>19.8735</v>
      </c>
      <c r="D36" s="4">
        <v>18663</v>
      </c>
      <c r="E36" s="4">
        <v>35</v>
      </c>
      <c r="F36" s="4" t="s">
        <v>541</v>
      </c>
      <c r="G36" s="4">
        <v>6.0353999999999998E-2</v>
      </c>
      <c r="H36" s="4">
        <v>0.93963600000000003</v>
      </c>
      <c r="I36" s="35">
        <v>1.0000000000000001E-5</v>
      </c>
    </row>
    <row r="37" spans="1:9" x14ac:dyDescent="0.2">
      <c r="A37" s="8" t="s">
        <v>474</v>
      </c>
      <c r="B37" s="4" t="s">
        <v>540</v>
      </c>
      <c r="C37" s="48">
        <v>20.033799999999999</v>
      </c>
      <c r="D37" s="4">
        <v>18669</v>
      </c>
      <c r="E37" s="4">
        <v>1</v>
      </c>
      <c r="F37" s="4" t="s">
        <v>541</v>
      </c>
      <c r="G37" s="35">
        <v>1.0000000000000001E-5</v>
      </c>
      <c r="H37" s="4">
        <v>0.99997999999999998</v>
      </c>
      <c r="I37" s="35">
        <v>1.0000000000000001E-5</v>
      </c>
    </row>
    <row r="38" spans="1:9" x14ac:dyDescent="0.2">
      <c r="A38" s="8" t="s">
        <v>495</v>
      </c>
      <c r="B38" s="4" t="s">
        <v>540</v>
      </c>
      <c r="C38" s="48">
        <v>19.588000000000001</v>
      </c>
      <c r="D38" s="4">
        <v>18652</v>
      </c>
      <c r="E38" s="4">
        <v>126</v>
      </c>
      <c r="F38" s="4" t="s">
        <v>542</v>
      </c>
      <c r="G38" s="35">
        <v>1.0000000000000001E-5</v>
      </c>
      <c r="H38" s="35">
        <v>1.0000000000000001E-5</v>
      </c>
      <c r="I38" s="4">
        <v>0.99997999999999998</v>
      </c>
    </row>
    <row r="39" spans="1:9" x14ac:dyDescent="0.2">
      <c r="A39" s="8" t="s">
        <v>511</v>
      </c>
      <c r="B39" s="4" t="s">
        <v>540</v>
      </c>
      <c r="C39" s="48">
        <v>20.045100000000001</v>
      </c>
      <c r="D39" s="4">
        <v>18666</v>
      </c>
      <c r="E39" s="4">
        <v>5</v>
      </c>
      <c r="F39" s="4" t="s">
        <v>541</v>
      </c>
      <c r="G39" s="35">
        <v>1.0000000000000001E-5</v>
      </c>
      <c r="H39" s="4">
        <v>0.99997999999999998</v>
      </c>
      <c r="I39" s="35">
        <v>1.0000000000000001E-5</v>
      </c>
    </row>
    <row r="40" spans="1:9" x14ac:dyDescent="0.2">
      <c r="A40" s="8" t="s">
        <v>497</v>
      </c>
      <c r="B40" s="4" t="s">
        <v>540</v>
      </c>
      <c r="C40" s="48">
        <v>20.2942</v>
      </c>
      <c r="D40" s="4">
        <v>18668</v>
      </c>
      <c r="E40" s="4">
        <v>1</v>
      </c>
      <c r="F40" s="4" t="s">
        <v>541</v>
      </c>
      <c r="G40" s="35">
        <v>1.0000000000000001E-5</v>
      </c>
      <c r="H40" s="4">
        <v>0.99997999999999998</v>
      </c>
      <c r="I40" s="35">
        <v>1.0000000000000001E-5</v>
      </c>
    </row>
    <row r="41" spans="1:9" x14ac:dyDescent="0.2">
      <c r="A41" s="8" t="s">
        <v>467</v>
      </c>
      <c r="B41" s="4" t="s">
        <v>540</v>
      </c>
      <c r="C41" s="48">
        <v>19.965599999999998</v>
      </c>
      <c r="D41" s="4">
        <v>18667</v>
      </c>
      <c r="E41" s="4">
        <v>24</v>
      </c>
      <c r="F41" s="4" t="s">
        <v>543</v>
      </c>
      <c r="G41" s="4">
        <v>0.99997999999999998</v>
      </c>
      <c r="H41" s="35">
        <v>1.0000000000000001E-5</v>
      </c>
      <c r="I41" s="35">
        <v>1.0000000000000001E-5</v>
      </c>
    </row>
    <row r="42" spans="1:9" x14ac:dyDescent="0.2">
      <c r="A42" s="8" t="s">
        <v>463</v>
      </c>
      <c r="B42" s="4" t="s">
        <v>540</v>
      </c>
      <c r="C42" s="48">
        <v>20.020099999999999</v>
      </c>
      <c r="D42" s="4">
        <v>18667</v>
      </c>
      <c r="E42" s="4">
        <v>5</v>
      </c>
      <c r="F42" s="4" t="s">
        <v>541</v>
      </c>
      <c r="G42" s="35">
        <v>1.0000000000000001E-5</v>
      </c>
      <c r="H42" s="4">
        <v>0.99997999999999998</v>
      </c>
      <c r="I42" s="35">
        <v>1.0000000000000001E-5</v>
      </c>
    </row>
    <row r="43" spans="1:9" x14ac:dyDescent="0.2">
      <c r="A43" s="8" t="s">
        <v>590</v>
      </c>
      <c r="B43" s="4" t="s">
        <v>547</v>
      </c>
      <c r="C43" s="48">
        <v>12.855600000000001</v>
      </c>
      <c r="D43" s="4">
        <v>18342</v>
      </c>
      <c r="E43" s="4">
        <v>787</v>
      </c>
      <c r="F43" s="4" t="s">
        <v>542</v>
      </c>
      <c r="G43" s="35">
        <v>1.0000000000000001E-5</v>
      </c>
      <c r="H43" s="35">
        <v>1.0000000000000001E-5</v>
      </c>
      <c r="I43" s="4">
        <v>0.99997999999999998</v>
      </c>
    </row>
    <row r="44" spans="1:9" x14ac:dyDescent="0.2">
      <c r="A44" s="8" t="s">
        <v>841</v>
      </c>
      <c r="B44" s="4" t="s">
        <v>547</v>
      </c>
      <c r="C44" s="48">
        <v>41.868600000000001</v>
      </c>
      <c r="D44" s="4">
        <v>18620</v>
      </c>
      <c r="E44" s="4">
        <v>4</v>
      </c>
      <c r="F44" s="4" t="s">
        <v>541</v>
      </c>
      <c r="G44" s="35">
        <v>1.0000000000000001E-5</v>
      </c>
      <c r="H44" s="4">
        <v>0.99997999999999998</v>
      </c>
      <c r="I44" s="35">
        <v>1.0000000000000001E-5</v>
      </c>
    </row>
    <row r="45" spans="1:9" x14ac:dyDescent="0.2">
      <c r="A45" s="8" t="s">
        <v>842</v>
      </c>
      <c r="B45" s="4" t="s">
        <v>547</v>
      </c>
      <c r="C45" s="48">
        <v>75.190100000000001</v>
      </c>
      <c r="D45" s="4">
        <v>18669</v>
      </c>
      <c r="E45" s="4">
        <v>16780</v>
      </c>
      <c r="F45" s="4" t="s">
        <v>544</v>
      </c>
      <c r="G45" s="35">
        <v>1.0000000000000001E-5</v>
      </c>
      <c r="H45" s="4">
        <v>0.49223899999999998</v>
      </c>
      <c r="I45" s="4">
        <v>0.50775099999999995</v>
      </c>
    </row>
    <row r="46" spans="1:9" x14ac:dyDescent="0.2">
      <c r="A46" s="8" t="s">
        <v>843</v>
      </c>
      <c r="B46" s="4" t="s">
        <v>547</v>
      </c>
      <c r="C46" s="48">
        <v>28.676400000000001</v>
      </c>
      <c r="D46" s="4">
        <v>18653</v>
      </c>
      <c r="E46" s="4">
        <v>84</v>
      </c>
      <c r="F46" s="4" t="s">
        <v>543</v>
      </c>
      <c r="G46" s="4">
        <v>0.99997999999999998</v>
      </c>
      <c r="H46" s="35">
        <v>1.0000000000000001E-5</v>
      </c>
      <c r="I46" s="35">
        <v>1.0000000000000001E-5</v>
      </c>
    </row>
    <row r="47" spans="1:9" x14ac:dyDescent="0.2">
      <c r="A47" s="8" t="s">
        <v>844</v>
      </c>
      <c r="B47" s="4" t="s">
        <v>547</v>
      </c>
      <c r="C47" s="48">
        <v>22.340699999999998</v>
      </c>
      <c r="D47" s="4">
        <v>18493</v>
      </c>
      <c r="E47" s="4">
        <v>92</v>
      </c>
      <c r="F47" s="4" t="s">
        <v>543</v>
      </c>
      <c r="G47" s="4">
        <v>0.99997999999999998</v>
      </c>
      <c r="H47" s="35">
        <v>1.0000000000000001E-5</v>
      </c>
      <c r="I47" s="35">
        <v>1.0000000000000001E-5</v>
      </c>
    </row>
    <row r="48" spans="1:9" x14ac:dyDescent="0.2">
      <c r="A48" s="8" t="s">
        <v>845</v>
      </c>
      <c r="B48" s="4" t="s">
        <v>547</v>
      </c>
      <c r="C48" s="48">
        <v>6.96441</v>
      </c>
      <c r="D48" s="4">
        <v>16354</v>
      </c>
      <c r="E48" s="4">
        <v>27</v>
      </c>
      <c r="F48" s="4" t="s">
        <v>541</v>
      </c>
      <c r="G48" s="35">
        <v>1.0000000000000001E-5</v>
      </c>
      <c r="H48" s="4">
        <v>0.99997999999999998</v>
      </c>
      <c r="I48" s="35">
        <v>1.0000000000000001E-5</v>
      </c>
    </row>
    <row r="49" spans="1:9" x14ac:dyDescent="0.2">
      <c r="A49" s="8" t="s">
        <v>597</v>
      </c>
      <c r="B49" s="4" t="s">
        <v>547</v>
      </c>
      <c r="C49" s="48">
        <v>52.050899999999999</v>
      </c>
      <c r="D49" s="4">
        <v>18636</v>
      </c>
      <c r="E49" s="4">
        <v>66</v>
      </c>
      <c r="F49" s="4" t="s">
        <v>543</v>
      </c>
      <c r="G49" s="4">
        <v>0.99997999999999998</v>
      </c>
      <c r="H49" s="35">
        <v>1.0000000000000001E-5</v>
      </c>
      <c r="I49" s="35">
        <v>1.0000000000000001E-5</v>
      </c>
    </row>
    <row r="50" spans="1:9" x14ac:dyDescent="0.2">
      <c r="A50" s="8" t="s">
        <v>598</v>
      </c>
      <c r="B50" s="4" t="s">
        <v>547</v>
      </c>
      <c r="C50" s="48">
        <v>10.263400000000001</v>
      </c>
      <c r="D50" s="4">
        <v>18248</v>
      </c>
      <c r="E50" s="4">
        <v>225</v>
      </c>
      <c r="F50" s="4" t="s">
        <v>543</v>
      </c>
      <c r="G50" s="4">
        <v>0.99997100000000005</v>
      </c>
      <c r="H50" s="35">
        <v>1.9000000000000001E-5</v>
      </c>
      <c r="I50" s="35">
        <v>1.0000000000000001E-5</v>
      </c>
    </row>
    <row r="51" spans="1:9" x14ac:dyDescent="0.2">
      <c r="A51" s="8" t="s">
        <v>795</v>
      </c>
      <c r="B51" s="4" t="s">
        <v>547</v>
      </c>
      <c r="C51" s="48">
        <v>61.987000000000002</v>
      </c>
      <c r="D51" s="4">
        <v>18659</v>
      </c>
      <c r="E51" s="4">
        <v>73</v>
      </c>
      <c r="F51" s="4" t="s">
        <v>543</v>
      </c>
      <c r="G51" s="4">
        <v>0.99997999999999998</v>
      </c>
      <c r="H51" s="35">
        <v>1.0000000000000001E-5</v>
      </c>
      <c r="I51" s="35">
        <v>1.0000000000000001E-5</v>
      </c>
    </row>
    <row r="52" spans="1:9" x14ac:dyDescent="0.2">
      <c r="A52" s="8" t="s">
        <v>846</v>
      </c>
      <c r="B52" s="4" t="s">
        <v>547</v>
      </c>
      <c r="C52" s="48">
        <v>22.682600000000001</v>
      </c>
      <c r="D52" s="4">
        <v>18513</v>
      </c>
      <c r="E52" s="4">
        <v>94</v>
      </c>
      <c r="F52" s="4" t="s">
        <v>543</v>
      </c>
      <c r="G52" s="4">
        <v>0.99997999999999998</v>
      </c>
      <c r="H52" s="35">
        <v>1.0000000000000001E-5</v>
      </c>
      <c r="I52" s="35">
        <v>1.0000000000000001E-5</v>
      </c>
    </row>
    <row r="53" spans="1:9" x14ac:dyDescent="0.2">
      <c r="A53" s="8" t="s">
        <v>847</v>
      </c>
      <c r="B53" s="4" t="s">
        <v>547</v>
      </c>
      <c r="C53" s="48">
        <v>32.891800000000003</v>
      </c>
      <c r="D53" s="4">
        <v>18665</v>
      </c>
      <c r="E53" s="4">
        <v>89</v>
      </c>
      <c r="F53" s="4" t="s">
        <v>543</v>
      </c>
      <c r="G53" s="4">
        <v>0.99997999999999998</v>
      </c>
      <c r="H53" s="35">
        <v>1.0000000000000001E-5</v>
      </c>
      <c r="I53" s="35">
        <v>1.0000000000000001E-5</v>
      </c>
    </row>
    <row r="54" spans="1:9" x14ac:dyDescent="0.2">
      <c r="A54" s="8" t="s">
        <v>848</v>
      </c>
      <c r="B54" s="4" t="s">
        <v>547</v>
      </c>
      <c r="C54" s="48">
        <v>10.755000000000001</v>
      </c>
      <c r="D54" s="4">
        <v>18091</v>
      </c>
      <c r="E54" s="4">
        <v>40</v>
      </c>
      <c r="F54" s="4" t="s">
        <v>541</v>
      </c>
      <c r="G54" s="35">
        <v>1.0000000000000001E-5</v>
      </c>
      <c r="H54" s="4">
        <v>0.99997999999999998</v>
      </c>
      <c r="I54" s="35">
        <v>1.0000000000000001E-5</v>
      </c>
    </row>
    <row r="55" spans="1:9" x14ac:dyDescent="0.2">
      <c r="A55" s="8" t="s">
        <v>604</v>
      </c>
      <c r="B55" s="4" t="s">
        <v>547</v>
      </c>
      <c r="C55" s="48">
        <v>5.2988499999999998</v>
      </c>
      <c r="D55" s="4">
        <v>13959</v>
      </c>
      <c r="E55" s="4">
        <v>352</v>
      </c>
      <c r="F55" s="4" t="s">
        <v>542</v>
      </c>
      <c r="G55" s="35">
        <v>1.0000000000000001E-5</v>
      </c>
      <c r="H55" s="35">
        <v>1.0000000000000001E-5</v>
      </c>
      <c r="I55" s="4">
        <v>0.99997999999999998</v>
      </c>
    </row>
    <row r="56" spans="1:9" x14ac:dyDescent="0.2">
      <c r="A56" s="8" t="s">
        <v>605</v>
      </c>
      <c r="B56" s="4" t="s">
        <v>547</v>
      </c>
      <c r="C56" s="48">
        <v>10.2163</v>
      </c>
      <c r="D56" s="4">
        <v>18193</v>
      </c>
      <c r="E56" s="4">
        <v>450</v>
      </c>
      <c r="F56" s="4" t="s">
        <v>542</v>
      </c>
      <c r="G56" s="35">
        <v>1.0000000000000001E-5</v>
      </c>
      <c r="H56" s="35">
        <v>1.0000000000000001E-5</v>
      </c>
      <c r="I56" s="4">
        <v>0.99997999999999998</v>
      </c>
    </row>
    <row r="57" spans="1:9" x14ac:dyDescent="0.2">
      <c r="A57" s="8" t="s">
        <v>805</v>
      </c>
      <c r="B57" s="4" t="s">
        <v>547</v>
      </c>
      <c r="C57" s="48">
        <v>15.1874</v>
      </c>
      <c r="D57" s="4">
        <v>17257</v>
      </c>
      <c r="E57" s="4">
        <v>831</v>
      </c>
      <c r="F57" s="4" t="s">
        <v>543</v>
      </c>
      <c r="G57" s="4">
        <v>0.97397299999999998</v>
      </c>
      <c r="H57" s="4">
        <v>2.6016999999999998E-2</v>
      </c>
      <c r="I57" s="35">
        <v>1.0000000000000001E-5</v>
      </c>
    </row>
    <row r="58" spans="1:9" x14ac:dyDescent="0.2">
      <c r="A58" s="8" t="s">
        <v>608</v>
      </c>
      <c r="B58" s="4" t="s">
        <v>547</v>
      </c>
      <c r="C58" s="48">
        <v>17.767099999999999</v>
      </c>
      <c r="D58" s="4">
        <v>18633</v>
      </c>
      <c r="E58" s="4">
        <v>112</v>
      </c>
      <c r="F58" s="4" t="s">
        <v>543</v>
      </c>
      <c r="G58" s="4">
        <v>0.99997999999999998</v>
      </c>
      <c r="H58" s="35">
        <v>1.0000000000000001E-5</v>
      </c>
      <c r="I58" s="35">
        <v>1.0000000000000001E-5</v>
      </c>
    </row>
    <row r="59" spans="1:9" x14ac:dyDescent="0.2">
      <c r="A59" s="8" t="s">
        <v>465</v>
      </c>
      <c r="B59" s="4" t="s">
        <v>540</v>
      </c>
      <c r="C59" s="48">
        <v>19.9819</v>
      </c>
      <c r="D59" s="4">
        <v>18669</v>
      </c>
      <c r="E59" s="4">
        <v>12</v>
      </c>
      <c r="F59" s="4" t="s">
        <v>541</v>
      </c>
      <c r="G59" s="35">
        <v>1.0000000000000001E-5</v>
      </c>
      <c r="H59" s="4">
        <v>0.99997999999999998</v>
      </c>
      <c r="I59" s="35">
        <v>1.0000000000000001E-5</v>
      </c>
    </row>
    <row r="60" spans="1:9" x14ac:dyDescent="0.2">
      <c r="A60" s="8" t="s">
        <v>509</v>
      </c>
      <c r="B60" s="4" t="s">
        <v>540</v>
      </c>
      <c r="C60" s="48">
        <v>20.084199999999999</v>
      </c>
      <c r="D60" s="4">
        <v>18669</v>
      </c>
      <c r="E60" s="4">
        <v>9</v>
      </c>
      <c r="F60" s="4" t="s">
        <v>541</v>
      </c>
      <c r="G60" s="35">
        <v>1.0000000000000001E-5</v>
      </c>
      <c r="H60" s="4">
        <v>0.99997999999999998</v>
      </c>
      <c r="I60" s="35">
        <v>1.0000000000000001E-5</v>
      </c>
    </row>
    <row r="61" spans="1:9" x14ac:dyDescent="0.2">
      <c r="A61" s="8" t="s">
        <v>485</v>
      </c>
      <c r="B61" s="4" t="s">
        <v>540</v>
      </c>
      <c r="C61" s="48">
        <v>19.934100000000001</v>
      </c>
      <c r="D61" s="4">
        <v>18668</v>
      </c>
      <c r="E61" s="4">
        <v>32</v>
      </c>
      <c r="F61" s="4" t="s">
        <v>543</v>
      </c>
      <c r="G61" s="4">
        <v>0.99997999999999998</v>
      </c>
      <c r="H61" s="35">
        <v>1.0000000000000001E-5</v>
      </c>
      <c r="I61" s="35">
        <v>1.0000000000000001E-5</v>
      </c>
    </row>
    <row r="62" spans="1:9" x14ac:dyDescent="0.2">
      <c r="A62" s="8" t="s">
        <v>491</v>
      </c>
      <c r="B62" s="4" t="s">
        <v>540</v>
      </c>
      <c r="C62" s="48">
        <v>19.9147</v>
      </c>
      <c r="D62" s="4">
        <v>18667</v>
      </c>
      <c r="E62" s="4">
        <v>31</v>
      </c>
      <c r="F62" s="4" t="s">
        <v>543</v>
      </c>
      <c r="G62" s="4">
        <v>0.99997999999999998</v>
      </c>
      <c r="H62" s="35">
        <v>1.0000000000000001E-5</v>
      </c>
      <c r="I62" s="35">
        <v>1.0000000000000001E-5</v>
      </c>
    </row>
    <row r="63" spans="1:9" x14ac:dyDescent="0.2">
      <c r="A63" s="8" t="s">
        <v>489</v>
      </c>
      <c r="B63" s="4" t="s">
        <v>540</v>
      </c>
      <c r="C63" s="48">
        <v>19.5626</v>
      </c>
      <c r="D63" s="4">
        <v>18654</v>
      </c>
      <c r="E63" s="4">
        <v>99</v>
      </c>
      <c r="F63" s="4" t="s">
        <v>542</v>
      </c>
      <c r="G63" s="35">
        <v>1.0000000000000001E-5</v>
      </c>
      <c r="H63" s="35">
        <v>1.0000000000000001E-5</v>
      </c>
      <c r="I63" s="4">
        <v>0.99997999999999998</v>
      </c>
    </row>
    <row r="64" spans="1:9" x14ac:dyDescent="0.2">
      <c r="A64" s="8" t="s">
        <v>487</v>
      </c>
      <c r="B64" s="4" t="s">
        <v>540</v>
      </c>
      <c r="C64" s="48">
        <v>19.602599999999999</v>
      </c>
      <c r="D64" s="4">
        <v>18655</v>
      </c>
      <c r="E64" s="4">
        <v>128</v>
      </c>
      <c r="F64" s="4" t="s">
        <v>542</v>
      </c>
      <c r="G64" s="35">
        <v>1.0000000000000001E-5</v>
      </c>
      <c r="H64" s="35">
        <v>1.0000000000000001E-5</v>
      </c>
      <c r="I64" s="4">
        <v>0.99997999999999998</v>
      </c>
    </row>
    <row r="65" spans="1:9" x14ac:dyDescent="0.2">
      <c r="A65" s="8" t="s">
        <v>507</v>
      </c>
      <c r="B65" s="4" t="s">
        <v>540</v>
      </c>
      <c r="C65" s="48">
        <v>19.9971</v>
      </c>
      <c r="D65" s="4">
        <v>18667</v>
      </c>
      <c r="E65" s="4">
        <v>24</v>
      </c>
      <c r="F65" s="4" t="s">
        <v>543</v>
      </c>
      <c r="G65" s="4">
        <v>0.99997999999999998</v>
      </c>
      <c r="H65" s="35">
        <v>1.0000000000000001E-5</v>
      </c>
      <c r="I65" s="35">
        <v>1.0000000000000001E-5</v>
      </c>
    </row>
  </sheetData>
  <sortState xmlns:xlrd2="http://schemas.microsoft.com/office/spreadsheetml/2017/richdata2" ref="A3:I65">
    <sortCondition ref="A3:A6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a</vt:lpstr>
      <vt:lpstr>Table S5b</vt:lpstr>
      <vt:lpstr>Table S5c</vt:lpstr>
      <vt:lpstr>Table S5d</vt:lpstr>
      <vt:lpstr>Table S5e</vt:lpstr>
      <vt:lpstr>Table S5f</vt:lpstr>
      <vt:lpstr>Table S6a</vt:lpstr>
      <vt:lpstr>Table S6b</vt:lpstr>
      <vt:lpstr>Table S7</vt:lpstr>
      <vt:lpstr>Table S8</vt:lpstr>
      <vt:lpstr>Table S9a</vt:lpstr>
      <vt:lpstr>Table S9b</vt:lpstr>
      <vt:lpstr>Table S9c</vt:lpstr>
      <vt:lpstr>Table S9d</vt:lpstr>
      <vt:lpstr>Table S9e</vt:lpstr>
      <vt:lpstr>Table S9f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telli, Brett</dc:creator>
  <cp:lastModifiedBy>Tortelli, Brett</cp:lastModifiedBy>
  <dcterms:created xsi:type="dcterms:W3CDTF">2020-06-19T13:41:12Z</dcterms:created>
  <dcterms:modified xsi:type="dcterms:W3CDTF">2021-01-12T19:01:38Z</dcterms:modified>
</cp:coreProperties>
</file>